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NCN_RL\Archivos\D\7. Gunter AOM project_saved_disk_20250728\Manuscript\Final_submission\"/>
    </mc:Choice>
  </mc:AlternateContent>
  <bookViews>
    <workbookView xWindow="0" yWindow="0" windowWidth="23040" windowHeight="7344" tabRatio="500"/>
  </bookViews>
  <sheets>
    <sheet name="Contents" sheetId="10" r:id="rId1"/>
    <sheet name="Table S1" sheetId="1" r:id="rId2"/>
    <sheet name="Table S2" sheetId="2" r:id="rId3"/>
    <sheet name="Table S3" sheetId="3" r:id="rId4"/>
    <sheet name="Table S4" sheetId="11" r:id="rId5"/>
    <sheet name="Table S5" sheetId="13" r:id="rId6"/>
    <sheet name="Table S6" sheetId="4" r:id="rId7"/>
    <sheet name="Table S7" sheetId="5" r:id="rId8"/>
    <sheet name="Table S8" sheetId="6" r:id="rId9"/>
    <sheet name="Table S9" sheetId="7" r:id="rId10"/>
    <sheet name="Table S10" sheetId="8" r:id="rId11"/>
    <sheet name="Table S11" sheetId="9" r:id="rId12"/>
  </sheets>
  <calcPr calcId="162913"/>
  <extLst>
    <ext xmlns:loext="http://schemas.libreoffice.org/" uri="{7626C862-2A13-11E5-B345-FEFF819CDC9F}">
      <loext:extCalcPr stringRefSyntax="CalcA1ExcelA1"/>
    </ext>
  </extLst>
</workbook>
</file>

<file path=xl/sharedStrings.xml><?xml version="1.0" encoding="utf-8"?>
<sst xmlns="http://schemas.openxmlformats.org/spreadsheetml/2006/main" count="10581" uniqueCount="2610">
  <si>
    <t>Genome</t>
  </si>
  <si>
    <t>Accesion number</t>
  </si>
  <si>
    <t>Geographic location</t>
  </si>
  <si>
    <t>Isolation source</t>
  </si>
  <si>
    <t>Published by</t>
  </si>
  <si>
    <t>Lineage</t>
  </si>
  <si>
    <t>Order</t>
  </si>
  <si>
    <t>Family</t>
  </si>
  <si>
    <t>Genus</t>
  </si>
  <si>
    <t>Species</t>
  </si>
  <si>
    <t>GTDB Taxonomy</t>
  </si>
  <si>
    <t>ANME-1 B22_G9</t>
  </si>
  <si>
    <t>GCA_003661195.1</t>
  </si>
  <si>
    <t>Guaymas Basin, Gulf of California, Mexico</t>
  </si>
  <si>
    <t>Deep-sea hydrothermal vent sediments from dive 4571_4 depth 0-3 cm</t>
  </si>
  <si>
    <t>Dombrowski et al. 2018</t>
  </si>
  <si>
    <t>ANME-1c</t>
  </si>
  <si>
    <t>Methanophagales</t>
  </si>
  <si>
    <t>Methanoxibalbaceae</t>
  </si>
  <si>
    <t xml:space="preserve">Methanoxibalbensis </t>
  </si>
  <si>
    <t>Methanoxibalbensis ujae</t>
  </si>
  <si>
    <t xml:space="preserve">d__Archaea; p__Euryarchaeota; x__Stenosarchaea group; c__Methanomicrobia; o__Methanosarcinales; x__unclassified Methanosarcinales; s__Methanosarcinales archaeon </t>
  </si>
  <si>
    <t>Halobacteriota</t>
  </si>
  <si>
    <t>11719B_bin3_ANME1</t>
  </si>
  <si>
    <t>GCA_026133965.1</t>
  </si>
  <si>
    <t xml:space="preserve"> Pescadero basin Auka vent field, Gulf California, Mexico</t>
  </si>
  <si>
    <t>Hydrothermal precipitate, rock</t>
  </si>
  <si>
    <t>Laso-Pérez et al. 2023</t>
  </si>
  <si>
    <t>ANME-1a</t>
  </si>
  <si>
    <t>Methanophagaceae</t>
  </si>
  <si>
    <t>gen. nov. 4</t>
  </si>
  <si>
    <t>d__Archaea; p__Euryarchaeota; x__Stenosarchaea group; c__Methanomicrobia; o__Methanophagales; x__unclassified Methanophagales; s__Methanophagales archaeon </t>
  </si>
  <si>
    <t>11719B_bin4_ANME1</t>
  </si>
  <si>
    <t>GCA_026133975.1</t>
  </si>
  <si>
    <t>gen. nov. 3</t>
  </si>
  <si>
    <t>d__Archaea;p__Halobacteriota;c__Syntropharchaeia;o__ANME-1;f__ANME-1;g__ANME1a;s__ANME1a sp003194425</t>
  </si>
  <si>
    <t>12019_bin1_ANME1</t>
  </si>
  <si>
    <t>GCA_026134045.1</t>
  </si>
  <si>
    <t>Methanospirare</t>
  </si>
  <si>
    <t>Methanospirare jalkutatii</t>
  </si>
  <si>
    <t>d__Archaea; p__Halobacteriota; c__Syntropharchaeia; o__Alkanophagales; f__Methanospirareceae; g__Methanospirare; s__Methanospirare jalkutatii</t>
  </si>
  <si>
    <t>12019_bin9_ANME1</t>
  </si>
  <si>
    <t>d__Archaea;p__Halobacteriota;c__Syntropharchaeia;o__ANME-1;f__ANME-1;g__G60ANME1;s__</t>
  </si>
  <si>
    <t>Alkanophaga liquidiphilum</t>
  </si>
  <si>
    <t>GCA_029259535.1</t>
  </si>
  <si>
    <t>Marine sediment, mid-chain alkane-oxidizing enrichment culture at 70C</t>
  </si>
  <si>
    <t>Zhenle et al. 2023</t>
  </si>
  <si>
    <t>Alkanophagales</t>
  </si>
  <si>
    <t>d__Archaea; p__Halobacteriota; c__Syntropharchaeia; o__Alkanophagales; f__B39-G2; g__Alkanophaga; s__Alkanophaga liquidiphilum</t>
  </si>
  <si>
    <t>Alkanophaga volatiphilum</t>
  </si>
  <si>
    <t>GCA_029259545.1</t>
  </si>
  <si>
    <t>d__Archaea; p__Halobacteriota; c__Syntropharchaeia; o__Alkanophagales; f__B39-G2; g__Alkanophaga; s__Alkanophaga volatiphilum</t>
  </si>
  <si>
    <t>Alkanophagales B39_G2</t>
  </si>
  <si>
    <t>GCA_003661185.1</t>
  </si>
  <si>
    <t>Deep-sea hydrothermal vent sediments from dive 4569_9 depth 9-12 cm</t>
  </si>
  <si>
    <t>d__Archaea; p__Halobacteriota; c__Syntropharchaeia; o__Alkanophagales; f__B39-G2; g__Alkanophaga; s__Alkanophaga liquidiphilum</t>
  </si>
  <si>
    <t>ANME 1 Ginsburg</t>
  </si>
  <si>
    <t>NA</t>
  </si>
  <si>
    <t>Gulf of Cadiz, Atlantic Ocean</t>
  </si>
  <si>
    <t>Gulf of Cadiz mud volcano</t>
  </si>
  <si>
    <t>This study</t>
  </si>
  <si>
    <t>ANME-1b</t>
  </si>
  <si>
    <t>d__Archaea; p__Halobacteriota; c__Syntropharchaeia; o__ANME-1; f__ANME-1; g__JAFNKG01</t>
  </si>
  <si>
    <t>ANME-1 AG-394-G06</t>
  </si>
  <si>
    <t>GCA_009903405.1</t>
  </si>
  <si>
    <t>Gulf of Mexico, Atlantic Ocean</t>
  </si>
  <si>
    <t>Cold seep sediment</t>
  </si>
  <si>
    <t>Chadwick et al., 2022 and Yu H et al.,2028</t>
  </si>
  <si>
    <t>Methanophaga</t>
  </si>
  <si>
    <t>d__Archaea; p__Halobacteriota; c__Syntropharchaeia; o__Alkanophagales; f__Methanospirareceae; g__QENH01; s__QENH01 sp009903405</t>
  </si>
  <si>
    <t>ANME-1 AG-394-G21</t>
  </si>
  <si>
    <t>GCA_009903435.1</t>
  </si>
  <si>
    <t>Chadwick et al. 2022</t>
  </si>
  <si>
    <t>ANME-1 Agg-C03</t>
  </si>
  <si>
    <t>GCA_013374425.1</t>
  </si>
  <si>
    <t>Oregon, USA, Pacific Ocean</t>
  </si>
  <si>
    <t>Cold seep sediment, Hydrate Ridge methane seep</t>
  </si>
  <si>
    <t>gen. nov. 1</t>
  </si>
  <si>
    <t>d__Archaea;p__Halobacteriota;c__Syntropharchaeia;o__ANME-1;f__ANME-1;g__QENH01;s__</t>
  </si>
  <si>
    <t>ANME-1 B48_G6</t>
  </si>
  <si>
    <t>GCA_003661165.1</t>
  </si>
  <si>
    <t>Deep-sea hydrothermal vent sediments from dive 4569_2 depth 0-3 cm</t>
  </si>
  <si>
    <t>ANME-1 B64_G16</t>
  </si>
  <si>
    <t>GCA_003661125.1</t>
  </si>
  <si>
    <t>Deep-sea hydrothermal vent sediments from dive 4569_2 depth 12-15 cm</t>
  </si>
  <si>
    <t>gen. nov. 2</t>
  </si>
  <si>
    <t>d__Archaea; p__Halobacteriota; c__Syntropharchaeia; o__Alkanophagales; f__Methanospirareceae; g__QMVO01; s__QMVO01 sp003661125</t>
  </si>
  <si>
    <t>ANME-1 Co_bin174</t>
  </si>
  <si>
    <t>https://figshare.com/s/bee9fd40f45054e71e8b</t>
  </si>
  <si>
    <t>Scotian Basin, Atlantic Ocean</t>
  </si>
  <si>
    <t>Cold deep sea sediments</t>
  </si>
  <si>
    <t>Dong et al. 2020</t>
  </si>
  <si>
    <t>d__Archaea;p__Halobacteriota;c__Syntropharchaeia;o__ANME-1;f__ANME-1;g__QEXZ01;s__</t>
  </si>
  <si>
    <t>ANME-1 Co_bin222</t>
  </si>
  <si>
    <t>Methanoalium</t>
  </si>
  <si>
    <t>d__Archaea;p__Halobacteriota;c__Syntropharchaeia;o__ANME-1;f__ANME-1;g__ANME-1-THS;s__</t>
  </si>
  <si>
    <t>ANME-1 CONS3730B06UFb1</t>
  </si>
  <si>
    <t>GCA_003336485.1</t>
  </si>
  <si>
    <t>Methane seep sediment cold seep, Hydrate ridge</t>
  </si>
  <si>
    <t>d__Archaea;p__Halobacteriota;c__Syntropharchaeia;o__ANME-1;f__ANME-1;g__QENH01;s__QENH01 sp003336485</t>
  </si>
  <si>
    <t>ANME-1 CONS3730F07p2b1</t>
  </si>
  <si>
    <t>GCA_013374555.1</t>
  </si>
  <si>
    <t>d__Archaea;p__Halobacteriota;c__Syntropharchaeia;o__ANME-1;f__ANME-1;g__;s__</t>
  </si>
  <si>
    <t>ANME-1 CONS3730H04p2b1</t>
  </si>
  <si>
    <t>GCA_013374505.1</t>
  </si>
  <si>
    <t>d__Archaea; p__Halobacteriota; c__Syntropharchaeia; o__Alkanophagales; f__Methanospirareceae; g__QENJ01; s__QENJ01 sp013374505</t>
  </si>
  <si>
    <t>ANME-1 CONS3730MDAH03UFb1</t>
  </si>
  <si>
    <t>GCA_013374565.1</t>
  </si>
  <si>
    <t>ANME-1 ex4572-4</t>
  </si>
  <si>
    <t>GCA_002254785.1</t>
  </si>
  <si>
    <t>Guaymas Basin, Gulf of California, USA</t>
  </si>
  <si>
    <t>Deep-sea hydrothermal vent sediments from dive 4572</t>
  </si>
  <si>
    <t>Dombrowski et al. 2017</t>
  </si>
  <si>
    <t>ANME-1 G37</t>
  </si>
  <si>
    <t>GCA_003194425.1</t>
  </si>
  <si>
    <t>Hydrothermal sediments</t>
  </si>
  <si>
    <t>Krukenberg et al. 2018</t>
  </si>
  <si>
    <t>ANME-1 G60</t>
  </si>
  <si>
    <t>GCA_003194435.1</t>
  </si>
  <si>
    <t>d__Archaea;p__Halobacteriota;c__Syntropharchaeia;o__ANME-1;f__ANME-1;g__G60ANME1;s__G60ANME1 sp003194435</t>
  </si>
  <si>
    <t>ANME-1 GLR107</t>
  </si>
  <si>
    <t>GCA_013139985.1</t>
  </si>
  <si>
    <t>Glendhu Ridge, New Zeland</t>
  </si>
  <si>
    <t>Methane seep</t>
  </si>
  <si>
    <t>GNS Science</t>
  </si>
  <si>
    <t>d__Archaea;p__Halobacteriota;c__Syntropharchaeia;o__ANME-1;f__ANME-1;g__QENH01;s__QENH01 sp013139985</t>
  </si>
  <si>
    <t>ANME-1 GoMg1</t>
  </si>
  <si>
    <t>GCA_013180605.1</t>
  </si>
  <si>
    <t>Cold seep ocean floor sedimentent</t>
  </si>
  <si>
    <t>d__Archaea;p__Halobacteriota;c__Syntropharchaeia;o__ANME-1;f__ANME-1;g__QEXZ01;s__ QEXZ01 sp013180605</t>
  </si>
  <si>
    <t>ANME-1 GoMg2</t>
  </si>
  <si>
    <t>GCA_013180585.1</t>
  </si>
  <si>
    <t>d__Archaea;p__Halobacteriota;c__Syntropharchaeia;o__ANME-1;f__ANME-1;g__;s__QENH01 sp013180565</t>
  </si>
  <si>
    <t>ANME-1 GoMg3.2</t>
  </si>
  <si>
    <t>GCA_013180565.1</t>
  </si>
  <si>
    <t>d__Archaea;p__Halobacteriota;c__Syntropharchaeia;o__ANME-1;f__ANME-1;g__QENH01;s__QENH01 sp013180565</t>
  </si>
  <si>
    <t>ANME-1 GoMg4</t>
  </si>
  <si>
    <t>GCA_012979255.1</t>
  </si>
  <si>
    <t>ANME-1 LC</t>
  </si>
  <si>
    <t>GCA_014061035.1</t>
  </si>
  <si>
    <t>Lost City Hydrothermal Field, Atlantic Ocean</t>
  </si>
  <si>
    <t>Hydrothermal Field fluid</t>
  </si>
  <si>
    <t>Yu et al. 2018</t>
  </si>
  <si>
    <t>d__Archaea; p__Halobacteriota; c__Syntropharchaeia; o__Alkanophagales; f__Methanospirareceae; g__JACGMN01; s__JACGMN01 sp014061035</t>
  </si>
  <si>
    <t>ANME-1 M5.MMPM</t>
  </si>
  <si>
    <t>GCA_003160755.1</t>
  </si>
  <si>
    <t>Aarhus Bay Station M5, Denmark</t>
  </si>
  <si>
    <t>Marine sediment</t>
  </si>
  <si>
    <t>Beulig et al. 2019</t>
  </si>
  <si>
    <t>d__Archaea;p__Halobacteriota;c__Syntropharchaeia;o__ANME-1;f__ANME-1;g__QEXZ01;s__QEXZ01 sp003160755</t>
  </si>
  <si>
    <t>ANME-1 Meyerdierks</t>
  </si>
  <si>
    <t>FP565147.1</t>
  </si>
  <si>
    <t>Black Sea, Crimea, Ukraine</t>
  </si>
  <si>
    <t>Methane hydrate microbial mat</t>
  </si>
  <si>
    <t>Meyerdierks et al. 2010</t>
  </si>
  <si>
    <t>ANME-1 S3_bin12</t>
  </si>
  <si>
    <t>ANME-1 S3_bin35</t>
  </si>
  <si>
    <t>ANME-1 S3_bin4</t>
  </si>
  <si>
    <t>ANME-1 S5_bin17</t>
  </si>
  <si>
    <t>ANME-1 S6_bin16</t>
  </si>
  <si>
    <t>ANME-1 S7_bin35</t>
  </si>
  <si>
    <t>ANME-1 SCGC AAA252-L18</t>
  </si>
  <si>
    <t>GCA_020793595.1</t>
  </si>
  <si>
    <t>ANME-1 SpSt-1198</t>
  </si>
  <si>
    <t>GCA_011049045.1</t>
  </si>
  <si>
    <t>California, USA</t>
  </si>
  <si>
    <t>Hot spring sediment</t>
  </si>
  <si>
    <t>Zhou et al. 2020</t>
  </si>
  <si>
    <t>d__Archaea;p__Halobacteriota;c__Syntropharchaeia;o__ANME-1;f__ANME-1;g__JACGMN01; s__JACGMN01 sp011049045</t>
  </si>
  <si>
    <t>ANME-1 THS</t>
  </si>
  <si>
    <t>GCA_004212135.1</t>
  </si>
  <si>
    <t>Tibet, China</t>
  </si>
  <si>
    <t>Hot Spring sediment</t>
  </si>
  <si>
    <t>Borrel et al. 2019</t>
  </si>
  <si>
    <t>d__Archaea;p__Halobacteriota;c__Syntropharchaeia;o__ANME-1;f__ANME-1;g__ANME-1-THS;s__ANME-1-THS sp004212135</t>
  </si>
  <si>
    <t>ANME-1 UWMA-0191</t>
  </si>
  <si>
    <t>GCA_012962515.1</t>
  </si>
  <si>
    <t>Mid Cayman Rise, Atlantic Ocean</t>
  </si>
  <si>
    <t>Vent Fluids</t>
  </si>
  <si>
    <t>ANME-1 WJOV01</t>
  </si>
  <si>
    <t>GCA_009618475.1</t>
  </si>
  <si>
    <t>Eastern North Pacific, ODP site 1244, Pacific Ocean</t>
  </si>
  <si>
    <t>Methane hydrate marine sediment</t>
  </si>
  <si>
    <t>Georgia Institute of Technology</t>
  </si>
  <si>
    <t>d__Archaea;p__Halobacteriota;c__Syntropharchaeia;o__Alkanophagales; f__Methanospirareceae; g__WJOV01; s__WJOV01 sp009618475</t>
  </si>
  <si>
    <t>ANME-1 WYZ-LMO12</t>
  </si>
  <si>
    <t>GCA_003601545.1</t>
  </si>
  <si>
    <t>Marine sediment sample collected at a deep sea vent site during cruise AT15-25 on Alvin dive 4460</t>
  </si>
  <si>
    <t>Wang et al. 2019</t>
  </si>
  <si>
    <t>ANME-1 WYZ-LMO13</t>
  </si>
  <si>
    <t>GCA_003601795.1</t>
  </si>
  <si>
    <t>d__Archaea;p__Halobacteriota;c__Syntropharchaeia;o__ANME-1;f__ANME-1;g__QEXZ01;s__QEXZ01 sp003601795</t>
  </si>
  <si>
    <t>ANME1a sp003194425</t>
  </si>
  <si>
    <t>GCA_937888295.1</t>
  </si>
  <si>
    <t>Mexico</t>
  </si>
  <si>
    <t>Subseafloor sediment microbial communities from the background core at a depth of 12-15 cm, 2000m below sea level</t>
  </si>
  <si>
    <t>European Bioinformatics Institute</t>
  </si>
  <si>
    <t>d__Archaea; p__Halobacteriota; c__Syntropharchaeia; o__Alkanophagales; f__Methanospirareceae; g__ANME1a; s__ANME1a sp003194425</t>
  </si>
  <si>
    <t>ANME-1-THS sp014859735</t>
  </si>
  <si>
    <t>GCA_014859735.1</t>
  </si>
  <si>
    <t>Eastern Crimea, Ukraine</t>
  </si>
  <si>
    <t>Bubbling pool in the central crater-like structure of an active mud volcano</t>
  </si>
  <si>
    <t>Institute of Bioengineering, Research Center of Biotechnology of RAS</t>
  </si>
  <si>
    <t>d__Archaea; p__Halobacteriota; c__Syntropharchaeia; o__Alkanophagales; f__Methanospirareceae; g__ANME-1-THS; s__ANME-1-THS sp014859735</t>
  </si>
  <si>
    <t>ANME-1-THS sp020725315</t>
  </si>
  <si>
    <t>GCA_020725315.1</t>
  </si>
  <si>
    <t>Beatrix mine in Welkom district, South Africa</t>
  </si>
  <si>
    <t>Groundwater filtered on filters</t>
  </si>
  <si>
    <t>Bornemann T. et al. 2020</t>
  </si>
  <si>
    <t>d__Archaea; p__Halobacteriota; c__Syntropharchaeia; o__Alkanophagales; f__Methanospirareceae; g__ANME-1-THS; s__ANME-1-THS sp020725315</t>
  </si>
  <si>
    <t>ANME-1-THS sp030019325</t>
  </si>
  <si>
    <t>GCA_030019325.1</t>
  </si>
  <si>
    <t>Yessentuki mineral water deposit, Russia</t>
  </si>
  <si>
    <t>Groundwater</t>
  </si>
  <si>
    <t>Research Center of Biotechnology RAS</t>
  </si>
  <si>
    <t>d__Archaea; p__Halobacteriota; c__Syntropharchaeia; o__Alkanophagales; f__Methanospirareceae; g__ANME-1-THS; s__ANME-1-THS sp030019325</t>
  </si>
  <si>
    <t>DAOWMC01 sp030643285</t>
  </si>
  <si>
    <t>GCA_030643285.1</t>
  </si>
  <si>
    <t>Han Y. et al. 2023</t>
  </si>
  <si>
    <t>Other ANME-1</t>
  </si>
  <si>
    <t>d__Archaea; p__Halobacteriota; c__Syntropharchaeia; o__DAOWMC01; f__DAOWMC01; g__DAOWMC01; s__DAOWMC01 sp030643285</t>
  </si>
  <si>
    <t>FW4382_bin035</t>
  </si>
  <si>
    <t>GCA_025966595.1</t>
  </si>
  <si>
    <t>Hydrothermal vent, Barite rock, anaerobic sea water</t>
  </si>
  <si>
    <t>Laso-Pérez et al., 2023</t>
  </si>
  <si>
    <t>FW4382_bin054</t>
  </si>
  <si>
    <t>GCA_025966495.1</t>
  </si>
  <si>
    <t>FW4382_bin126</t>
  </si>
  <si>
    <t>GCA_025966535.1</t>
  </si>
  <si>
    <t>d__Archaea; p__Euryarchaeota; c__Methanomicrobia; o__Methanophagales; f__Candidatus Methanospirareceae; g__Candidatus Methanospirare; s__Candidatus Methanospirare jalkutatii</t>
  </si>
  <si>
    <t>FWG146_ANME1</t>
  </si>
  <si>
    <t>GCA_025966475.1</t>
  </si>
  <si>
    <t>d__Archaea;p__Halobacteriota;c__Syntropharchaeia;o__ANME-1;f__ANME-1;g__G60ANME1;s__G60ANME1 sp021159465</t>
  </si>
  <si>
    <t>FWG147_ANME1</t>
  </si>
  <si>
    <t>GCA_025966525.1</t>
  </si>
  <si>
    <t>FWG148_ANME1</t>
  </si>
  <si>
    <t>GCA_025966515.1</t>
  </si>
  <si>
    <t>d__Archaea;p__Halobacteriota;c__Syntropharchaeia;o__ANME-1;f__ANME-1;g__QMVO01;s__QMVO01 sp003661125</t>
  </si>
  <si>
    <t>FWG175_ANME1*</t>
  </si>
  <si>
    <t>GCA_025962715.1</t>
  </si>
  <si>
    <t>d__Archaea;p__Halobacteriota;c__Syntropharchaeia;o__ANME-1;f__;g__;s__</t>
  </si>
  <si>
    <t>G60ANME1 sp025464275</t>
  </si>
  <si>
    <t>GCA_025464275.1</t>
  </si>
  <si>
    <t>Loki´s Castle Vent Field,  Arctic Mid Ocean Ridge, Atlantic Ocean</t>
  </si>
  <si>
    <t>Low-temperature venting barite chimney, hydrothermal vent</t>
  </si>
  <si>
    <t>University of Bergen</t>
  </si>
  <si>
    <t>d__Archaea; p__Halobacteriota; c__Syntropharchaeia; o__Alkanophagales; f__Methanospirareceae; g__G60ANME1; s__G60ANME1 sp025464275</t>
  </si>
  <si>
    <t>G60ANME1 sp025464325</t>
  </si>
  <si>
    <t>GCA_025464325.1</t>
  </si>
  <si>
    <t>Hydrothermal vent field near the Jan Mayen Island, Atlantic Ocean</t>
  </si>
  <si>
    <t xml:space="preserve"> In situ enriched (Sulfite-pulped Spruce) hydrothermal sediments, 74 C at 20 centimeters below seafloor, hydrothermal sediment enrichment</t>
  </si>
  <si>
    <t>d__Archaea; p__Halobacteriota; c__Syntropharchaeia; o__Alkanophagales; f__Methanospirareceae; g__G60ANME1; s__G60ANME1 sp025464325</t>
  </si>
  <si>
    <t>G60ANME1 sp025464345</t>
  </si>
  <si>
    <t>GCA_025464345.1</t>
  </si>
  <si>
    <t>Low-temperature venting barite field sediment sub-sample (9-10 cmbsf), hydrotermal sediment</t>
  </si>
  <si>
    <t>d__Archaea; p__Halobacteriota; c__Syntropharchaeia; o__Alkanophagales; f__Methanospirareceae; g__G60ANME1; s__G60ANME1 sp025464345</t>
  </si>
  <si>
    <t>G60ANME1 sp025464425</t>
  </si>
  <si>
    <t>GCA_025464425.1</t>
  </si>
  <si>
    <t>Low-temperature venting barite chimney intertwined with siboglinid tubeworms (Sclerolinum contortum), hydrotermal vent</t>
  </si>
  <si>
    <t>Hahn CJ. et al. 2020</t>
  </si>
  <si>
    <t>d__Archaea; p__Halobacteriota; c__Syntropharchaeia; o__Alkanophagales; f__Methanospirareceae; g__G60ANME1; s__G60ANME1 sp025464425</t>
  </si>
  <si>
    <t>JACGMN01 sp016649585</t>
  </si>
  <si>
    <t>GCA_016649585.1</t>
  </si>
  <si>
    <t>Cape Chukochii, East Siberian Sea, Rusia</t>
  </si>
  <si>
    <t>Permafrost sediment</t>
  </si>
  <si>
    <t>PRINCETON UNIVERSITY</t>
  </si>
  <si>
    <t>d__Archaea; p__Halobacteriota; c__Syntropharchaeia; o__Alkanophagales; f__Methanospirareceae; g__JACGMN01; s__JACGMN01 sp016649585</t>
  </si>
  <si>
    <t>JACGMN01 sp016928455</t>
  </si>
  <si>
    <t>GCA_016928455.1</t>
  </si>
  <si>
    <t>Zodletone Spring, Anadarko, USA</t>
  </si>
  <si>
    <t>Freshwater sediment biome</t>
  </si>
  <si>
    <t>Murphy CL. et al. 2021</t>
  </si>
  <si>
    <t>d__Archaea; p__Halobacteriota; c__Syntropharchaeia; o__Alkanophagales; f__Methanospirareceae; g__JACGMN01; s__JACGMN01 sp016928455</t>
  </si>
  <si>
    <t>JACGMN01 sp016930255</t>
  </si>
  <si>
    <t>GCA_016930255.1</t>
  </si>
  <si>
    <t>d__Archaea; p__Halobacteriota; c__Syntropharchaeia; o__Alkanophagales; f__Methanospirareceae; g__JACGMN01; s__JACGMN01 sp016930255</t>
  </si>
  <si>
    <t>JACGMN01 sp030611045</t>
  </si>
  <si>
    <t>GCA_030611045.1</t>
  </si>
  <si>
    <t>Scotian Basin, Atlantic ocean</t>
  </si>
  <si>
    <t>Oil and gas cold seep sediment</t>
  </si>
  <si>
    <t>Dong et al. 2020 and Han Y. et al. 2023</t>
  </si>
  <si>
    <t>d__Archaea; p__Halobacteriota; c__Syntropharchaeia; o__Alkanophagales; f__Methanospirareceae; g__JACGMN01; s__JACGMN01 sp030611045</t>
  </si>
  <si>
    <t>JACGMN01 sp030611585</t>
  </si>
  <si>
    <t>GCA_030611585.1</t>
  </si>
  <si>
    <t>d__Archaea; p__Halobacteriota; c__Syntropharchaeia; o__Alkanophagales; f__Methanospirareceae; g__JACGMN01; s__JACGMN01 sp030611585</t>
  </si>
  <si>
    <t>JACGMN01 sp030621945</t>
  </si>
  <si>
    <t>GCA_030621945.1</t>
  </si>
  <si>
    <t>Western Gulf of Mexico</t>
  </si>
  <si>
    <t>Asphalt volcano</t>
  </si>
  <si>
    <t>Zhao et al. 2020 and Han Y. et al. 2023</t>
  </si>
  <si>
    <t xml:space="preserve">d__Archaea;  p__Halobacteriota;  c__Syntropharchaeia;  o__Alkanophagales;  f__Methanospirareceae;  g__JACGMN01;  s__JACGMN01 sp030621945 </t>
  </si>
  <si>
    <t>JACGMN01 sp030665925</t>
  </si>
  <si>
    <t>GCA_030665925.1</t>
  </si>
  <si>
    <t>Eastern Gulf of Mexico</t>
  </si>
  <si>
    <t>Dong et al. 2019 and Han Y. et al. 2023</t>
  </si>
  <si>
    <t>d__Archaea; p__Halobacteriota; c__Syntropharchaeia; o__Alkanophagales; f__Methanospirareceae; g__JACGMN01; s__JACGMN01 sp030665925</t>
  </si>
  <si>
    <t>JACQPP01 sp016207465</t>
  </si>
  <si>
    <t>GCA_016207465.1</t>
  </si>
  <si>
    <t>Aquifer water, Northern California, USA</t>
  </si>
  <si>
    <t>He C et al. 2020</t>
  </si>
  <si>
    <t>d__Archaea; p__Halobacteriota; c__Syntropharchaeia; o__JACQPP01; f__JACQPP01; g__JACQPP01; s__JACQPP01 sp016207465</t>
  </si>
  <si>
    <t>JAFNKG01 sp017883965</t>
  </si>
  <si>
    <t>GCA_017883965.1</t>
  </si>
  <si>
    <t>off Costa Rica Margin, Pacific Ocean</t>
  </si>
  <si>
    <t>Han Y. et al. 2023 and Zhao R. et al.2021</t>
  </si>
  <si>
    <t>d__Archaea; p__Halobacteriota; c__Syntropharchaeia; o__Alkanophagales; f__Methanospirareceae; g__JAFNKG01; s__JAFNKG01 sp017883965</t>
  </si>
  <si>
    <t>JAFNKG01 sp030602585</t>
  </si>
  <si>
    <t>GCA_030602585.1</t>
  </si>
  <si>
    <t>Qiongdongnan Basin, South China Sea</t>
  </si>
  <si>
    <t>Gas hydrate cold seep sediment</t>
  </si>
  <si>
    <t>Zhang et al. 2023 and Han Y. et al. 2023</t>
  </si>
  <si>
    <t>d__Archaea; p__Halobacteriota; c__Syntropharchaeia; o__Alkanophagales; f__Methanospirareceae; g__JAFNKG01; s__JAFNKG01 sp030602585</t>
  </si>
  <si>
    <t>JAGXOR01 sp023659785</t>
  </si>
  <si>
    <t>GCA_023659785.1</t>
  </si>
  <si>
    <t>Lost Hammer, Nunavut, Canada</t>
  </si>
  <si>
    <t xml:space="preserve">Cold saline spring sediment </t>
  </si>
  <si>
    <t>Magnuson E et al. 2022</t>
  </si>
  <si>
    <t>d__Archaea; p__Halobacteriota; c__Syntropharchaeia; o__Alkanophagales; f__Methanospirareceae; g__JAGXOR01; s__JAGXOR01 sp023659785</t>
  </si>
  <si>
    <t>JAGXOS01 sp023131215</t>
  </si>
  <si>
    <t>GCA_023131215.1</t>
  </si>
  <si>
    <t>South China Sea, China</t>
  </si>
  <si>
    <t>Cold seep marine sediment</t>
  </si>
  <si>
    <t>Zhang et al.2002</t>
  </si>
  <si>
    <t>d__Archaea; p__Halobacteriota; c__Syntropharchaeia; o__Alkanophagales; f__Methanospirareceae; g__JAGXOS01; s__JAGXOS01 sp023131215</t>
  </si>
  <si>
    <t>JAGXOS01 sp023659775</t>
  </si>
  <si>
    <t>GCA_023659775.1</t>
  </si>
  <si>
    <t>d__Archaea; p__Halobacteriota; c__Syntropharchaeia; o__Alkanophagales; f__Methanospirareceae; g__JAGXOS01; s__JAGXOS01 sp023659775</t>
  </si>
  <si>
    <t>JAUWIL01 sp030605385</t>
  </si>
  <si>
    <t>GCA_030605385.1</t>
  </si>
  <si>
    <t>d__Archaea; p__Halobacteriota; c__Syntropharchaeia; o__JAUWIL01; f__JAUWIL01; g__JAUWIL01; s__JAUWIL01 sp030605385</t>
  </si>
  <si>
    <t>GCA_024699715.1</t>
  </si>
  <si>
    <t>Hydrothermal vent sediment, AOM enrichment culture at 70 degrees Celsius</t>
  </si>
  <si>
    <t>d__Archaea; p__Halobacteriota; c__Syntropharchaeia; o__Alkanophagales; f__Methanospirareceae; g__Methanospirare; s__Methanospirare jalkutatii</t>
  </si>
  <si>
    <t>Methanospirare jalkutatii 2</t>
  </si>
  <si>
    <t>GCA_937902205.1</t>
  </si>
  <si>
    <t>Methanoxibalbensis ujae 2</t>
  </si>
  <si>
    <t>GCA_025966575.1</t>
  </si>
  <si>
    <t>d__Archaea; p__Halobacteriota; c__Syntropharchaeia; o__Alkanophagales; f__Methanospirareceae; g__Methanoxibalbensis; s__Methanoxibalbensis ujae</t>
  </si>
  <si>
    <t>NA091.008_bin1_ANME1</t>
  </si>
  <si>
    <t>GCA_026134065.1</t>
  </si>
  <si>
    <t xml:space="preserve">NA091.008_bin2_ANME1 </t>
  </si>
  <si>
    <t>GCA_026134085.1</t>
  </si>
  <si>
    <t>PB_MANV_001</t>
  </si>
  <si>
    <t>GCA_021159465.1</t>
  </si>
  <si>
    <t>Speth et al., 2022</t>
  </si>
  <si>
    <t>d__Archaea; p__Halobacteriota; c__Syntropharchaeia; o__Alkanophagales; f__Methanospirareceae; g__G60ANME1; s__G60ANME1 sp021159465</t>
  </si>
  <si>
    <t>PB_MANV_002</t>
  </si>
  <si>
    <t>GCA_021159475.1</t>
  </si>
  <si>
    <t>PB_MBMC_171</t>
  </si>
  <si>
    <t>GCA_021161765.1</t>
  </si>
  <si>
    <t>PB_MBMC_218</t>
  </si>
  <si>
    <t>GCA_021160825.1</t>
  </si>
  <si>
    <t>QENH01 sp030612835</t>
  </si>
  <si>
    <t>GCA_030612835.1</t>
  </si>
  <si>
    <t>d__Archaea; p__Halobacteriota; c__Syntropharchaeia; o__Alkanophagales; f__Methanospirareceae; g__QENH01; s__QENH01 sp030612835</t>
  </si>
  <si>
    <t>QENH01 sp030617585</t>
  </si>
  <si>
    <t>GCA_030617585.1</t>
  </si>
  <si>
    <t>South China Sea</t>
  </si>
  <si>
    <t>d__Archaea; p__Halobacteriota; c__Syntropharchaeia; o__Alkanophagales; f__Methanospirareceae; g__QENH01; s__QENH01 sp030617585</t>
  </si>
  <si>
    <t>QENJ01 sp028572065</t>
  </si>
  <si>
    <t>GCA_028572065.1</t>
  </si>
  <si>
    <t>Haima seep, South China Sea, Pacific Ocean</t>
  </si>
  <si>
    <t>Marine cold seep sediment</t>
  </si>
  <si>
    <t>Dong X et al., 2023</t>
  </si>
  <si>
    <t>d__Archaea; p__Halobacteriota; c__Syntropharchaeia; o__Alkanophagales; f__Methanospirareceae; g__QENJ01; s__QENJ01 sp028572065</t>
  </si>
  <si>
    <t>QENJ01 sp029241965</t>
  </si>
  <si>
    <t>GCA_029241965.1</t>
  </si>
  <si>
    <t>Scotian Basin oil and gas seep, Atlantic Ocean</t>
  </si>
  <si>
    <t>d__Archaea; p__Halobacteriota; c__Syntropharchaeia; o__Alkanophagales; f__Methanospirareceae; g__QENJ01; s__QENJ01 sp029241965</t>
  </si>
  <si>
    <t>QENJ01 sp029932715</t>
  </si>
  <si>
    <t>GCA_029932715.1</t>
  </si>
  <si>
    <t>Hydrothermal seep</t>
  </si>
  <si>
    <t>Hwang Y et al.,  2023</t>
  </si>
  <si>
    <t>d__Archaea; p__Halobacteriota; c__Syntropharchaeia; o__Alkanophagales; f__Methanospirareceae; g__QENJ01; s__QENJ01 sp029932715</t>
  </si>
  <si>
    <t>QENJ01 sp030668065</t>
  </si>
  <si>
    <t>GCA_030668065.1</t>
  </si>
  <si>
    <t>Laptev Sea</t>
  </si>
  <si>
    <t>d__Archaea; p__Halobacteriota; c__Syntropharchaeia; o__Alkanophagales; f__Methanospirareceae; g__QENJ01; s__QENJ01 sp030668065</t>
  </si>
  <si>
    <t>QEXZ01 sp030612405</t>
  </si>
  <si>
    <t>GCA_030612405.1</t>
  </si>
  <si>
    <t>d__Archaea; p__Halobacteriota; c__Syntropharchaeia; o__Alkanophagales; f__Methanospirareceae; g__QEXZ01; s__QEXZ01 sp030612405</t>
  </si>
  <si>
    <t>QEXZ01 sp030621535</t>
  </si>
  <si>
    <t>GCA_030621535.1</t>
  </si>
  <si>
    <t>Haima seep, South China Sea</t>
  </si>
  <si>
    <t>d__Archaea; p__Halobacteriota; c__Syntropharchaeia; o__Alkanophagales; f__Methanospirareceae; g__QEXZ01; s__QEXZ01 sp030621535</t>
  </si>
  <si>
    <t>QMVO01 sp025464585</t>
  </si>
  <si>
    <t>GCA_025464585.1</t>
  </si>
  <si>
    <t>Soria Moria Vent Field,  Arctic Mid Ocean Ridge, Atlantic Ocean</t>
  </si>
  <si>
    <t>White smoker chimney lower flange structure (sub-sample F3, 7-11 cm)</t>
  </si>
  <si>
    <t>Ciuchcinski et al. 2024</t>
  </si>
  <si>
    <t>d__Archaea; p__Halobacteriota; c__Syntropharchaeia; o__Alkanophagales; f__Methanospirareceae; g__QMVO01; s__QMVO01 sp025464585</t>
  </si>
  <si>
    <t>QMVO01 sp025464645</t>
  </si>
  <si>
    <t>GCA_025464645.1</t>
  </si>
  <si>
    <t>Low-temperature venting barite chimney base (dark grey)</t>
  </si>
  <si>
    <t>d__Archaea; p__Halobacteriota; c__Syntropharchaeia; o__Alkanophagales; f__Methanospirareceae; g__QMVO01; s__QMVO01 sp025464645</t>
  </si>
  <si>
    <t>Syntropharchaeum butanivorans</t>
  </si>
  <si>
    <t>GCA_001766825.1</t>
  </si>
  <si>
    <t>Laso-Pérez et al. 2016</t>
  </si>
  <si>
    <t>Syntrophoarchaeum</t>
  </si>
  <si>
    <t>Syntrophoarchaeales</t>
  </si>
  <si>
    <t>Syntrophoarchaeaceae</t>
  </si>
  <si>
    <t>Syntrophoarchaeum butanivorans</t>
  </si>
  <si>
    <t>d__Archaea;p__Halobacteriota;c__Syntropharchaeia;o__Syntropharchaeales;f__Syntropharchaeaceae;g__Syntropharchaeum;s__Syntropharchaeum butanivorans</t>
  </si>
  <si>
    <t>Syntropharchaeum caldarius</t>
  </si>
  <si>
    <t>GCA_001766815.1</t>
  </si>
  <si>
    <t>Syntrophoarchaeum caldarius</t>
  </si>
  <si>
    <t>d__Archaea;p__Halobacteriota;c__Syntropharchaeia;o__Syntropharchaeales;f__Syntropharchaeaceae;g__Syntropharchaeum_A;s__Syntropharchaeum_A caldarius</t>
  </si>
  <si>
    <t>Syntropharchaeum sp026134025</t>
  </si>
  <si>
    <t>GCA_026134025.1</t>
  </si>
  <si>
    <t>Hydrothermal precipitate</t>
  </si>
  <si>
    <t>d__Archaea; p__Halobacteriota; c__Syntropharchaeia; o__Syntropharchaeales; f__Syntropharchaeaceae; g__Syntropharchaeum; s__Syntropharchaeum sp026134025</t>
  </si>
  <si>
    <t>Syntrophoarchaeales HyVt-185</t>
  </si>
  <si>
    <t>GCA_011042965.1</t>
  </si>
  <si>
    <t>Marine hydrothermal sediment</t>
  </si>
  <si>
    <t>Syntrophoarchaeales HyVt-386</t>
  </si>
  <si>
    <t>GCA_011052865.1</t>
  </si>
  <si>
    <t>Syntrophoarchaeales WYZ-LMO15</t>
  </si>
  <si>
    <t>GCA_003601555.1</t>
  </si>
  <si>
    <t>Syntrophoarchaeum GoM_oil</t>
  </si>
  <si>
    <t>GCA_902158755.1</t>
  </si>
  <si>
    <t>Atlantic ocean</t>
  </si>
  <si>
    <t>Deep marine sediment</t>
  </si>
  <si>
    <t>Laso-Pérez et al. 2019</t>
  </si>
  <si>
    <t>d__Archaea;p__Halobacteriota;c__Syntropharchaeia;o__Syntropharchaeales;f__Syntropharchaeaceae;g__Syntropharchaeum_A;s__</t>
  </si>
  <si>
    <t>WJOV01 sp016782355</t>
  </si>
  <si>
    <t>GCA_016782355.1</t>
  </si>
  <si>
    <t>Black Sea, Bulgaria</t>
  </si>
  <si>
    <t>Brackish water</t>
  </si>
  <si>
    <t>Cabello-Yeves et al. 2021</t>
  </si>
  <si>
    <t>d__Archaea; p__Halobacteriota; c__Syntropharchaeia; o__Alkanophagales; f__Methanospirareceae; g__WJOV01; s__WJOV01 sp016782355</t>
  </si>
  <si>
    <t>WJOV01 sp025435355</t>
  </si>
  <si>
    <t>GCA_025435355.1</t>
  </si>
  <si>
    <t>North Sea, German Bight (Helgoland Mud Area)</t>
  </si>
  <si>
    <t>Coastal marine sediment (sulfate reduction zone)</t>
  </si>
  <si>
    <t>Yin X. et al. 2022</t>
  </si>
  <si>
    <t>d__Archaea; p__Halobacteriota; c__Syntropharchaeia; o__Alkanophagales; f__Methanospirareceae; g__WJOV01; s__WJOV01 sp025435355</t>
  </si>
  <si>
    <t>Gene</t>
  </si>
  <si>
    <t>COG model</t>
  </si>
  <si>
    <t>Phenylalanyl_tRNA_synthetase_alpha_subunit</t>
  </si>
  <si>
    <t>COG0016</t>
  </si>
  <si>
    <t>Phenylalanyl_tRNA_synthetase_beta_subunit</t>
  </si>
  <si>
    <t>COG0072</t>
  </si>
  <si>
    <t>Ribosomal_L1</t>
  </si>
  <si>
    <t>COG0081</t>
  </si>
  <si>
    <t>Ribosomal_L10</t>
  </si>
  <si>
    <t>COG0244</t>
  </si>
  <si>
    <t>Ribosomal_L11</t>
  </si>
  <si>
    <t>COG0080</t>
  </si>
  <si>
    <t>Ribosomal_L14</t>
  </si>
  <si>
    <t>COG0093</t>
  </si>
  <si>
    <t>Ribosomal_L15e</t>
  </si>
  <si>
    <t>COG0200</t>
  </si>
  <si>
    <t>Ribosomal_L16</t>
  </si>
  <si>
    <t>COG0197</t>
  </si>
  <si>
    <t>Ribosomal_L18p</t>
  </si>
  <si>
    <t>COG0256</t>
  </si>
  <si>
    <t>Ribosomal_L2</t>
  </si>
  <si>
    <t>COG0090</t>
  </si>
  <si>
    <t>Ribosomal_L22</t>
  </si>
  <si>
    <t>COG0091</t>
  </si>
  <si>
    <t>Ribosomal_L24e</t>
  </si>
  <si>
    <t>COG0198</t>
  </si>
  <si>
    <t>Ribosomal_L3</t>
  </si>
  <si>
    <t>COG0087</t>
  </si>
  <si>
    <t>Ribosomal_L4</t>
  </si>
  <si>
    <t>COG0088</t>
  </si>
  <si>
    <t>Ribosomal_L5</t>
  </si>
  <si>
    <t>COG0094</t>
  </si>
  <si>
    <t>Ribosomal_L6</t>
  </si>
  <si>
    <t>COG0097</t>
  </si>
  <si>
    <t>Ribosomal_S10</t>
  </si>
  <si>
    <t>COG0051</t>
  </si>
  <si>
    <t>Ribosomal_S11</t>
  </si>
  <si>
    <t>COG0100</t>
  </si>
  <si>
    <t>Ribosomal_S12</t>
  </si>
  <si>
    <t>COG0048</t>
  </si>
  <si>
    <t>Ribosomal_S13</t>
  </si>
  <si>
    <t>COG0099</t>
  </si>
  <si>
    <t>Ribosomal_S15</t>
  </si>
  <si>
    <t>COG0184</t>
  </si>
  <si>
    <t>Ribosomal_S17</t>
  </si>
  <si>
    <t>COG0186</t>
  </si>
  <si>
    <t>Ribosomal_S19</t>
  </si>
  <si>
    <t>COG0185</t>
  </si>
  <si>
    <t>Ribosomal_S2</t>
  </si>
  <si>
    <t>COG0052</t>
  </si>
  <si>
    <t>Ribosomal_S3</t>
  </si>
  <si>
    <t>COG0092</t>
  </si>
  <si>
    <t>Ribosomal_S5</t>
  </si>
  <si>
    <t>COG0098</t>
  </si>
  <si>
    <t>Ribosomal_S7</t>
  </si>
  <si>
    <t>COG0049</t>
  </si>
  <si>
    <t>Ribosomal_S8</t>
  </si>
  <si>
    <t>COG0096</t>
  </si>
  <si>
    <t>Ribosomal_S9</t>
  </si>
  <si>
    <t>COG0103</t>
  </si>
  <si>
    <t>RNase_HII</t>
  </si>
  <si>
    <t>COG0164</t>
  </si>
  <si>
    <t>Signal_recognition_particle_GTPase</t>
  </si>
  <si>
    <t>COG0541</t>
  </si>
  <si>
    <t>Genome ID</t>
  </si>
  <si>
    <t>Genome Name</t>
  </si>
  <si>
    <t>NCBI Phylum classification</t>
  </si>
  <si>
    <t>GTDB Phylum Classification</t>
  </si>
  <si>
    <t>DNA Sequence Length (bp)</t>
  </si>
  <si>
    <t>Amino Acid Sequence Length (aa)</t>
  </si>
  <si>
    <t>Ecosystem</t>
  </si>
  <si>
    <t>Ecosystem Category</t>
  </si>
  <si>
    <t>Ecosystem Subtype</t>
  </si>
  <si>
    <t>Ecosystem Type</t>
  </si>
  <si>
    <t>Bathyarchaeota archaeum JGI MDM2 ZSSED05-1-K9 (contamination screened)</t>
  </si>
  <si>
    <t>Candidatus Bathyarchaeota</t>
  </si>
  <si>
    <t>Thermoproteota</t>
  </si>
  <si>
    <t>Environmental</t>
  </si>
  <si>
    <t>Aquatic</t>
  </si>
  <si>
    <t>Hot (42-90C)</t>
  </si>
  <si>
    <t>Thermal springs</t>
  </si>
  <si>
    <t>Candidatus Bathyarchaeota archaeon BA2</t>
  </si>
  <si>
    <t>Freshwater</t>
  </si>
  <si>
    <t>Candidatus Bathyarchaeota archaeon CG_4_8_14_3_um_filter_42_8</t>
  </si>
  <si>
    <t>Candidatus Bathyarchaeota archaeon CG07_land_8_20_14_0_80_47_9</t>
  </si>
  <si>
    <t>Candidatus Bathyarchaeota archaeon JdFR-04</t>
  </si>
  <si>
    <t>Volcanic</t>
  </si>
  <si>
    <t>Marine</t>
  </si>
  <si>
    <t>Candidatus Bathyarchaeota archaeon JdFR-05</t>
  </si>
  <si>
    <t>Candidatus Bathyarchaeota archaeon JdFR-07</t>
  </si>
  <si>
    <t>Candidatus Bathyarchaeota archaeon JdFR-10</t>
  </si>
  <si>
    <t>Candidatus Bathyarchaeota archaeon JdFR-11</t>
  </si>
  <si>
    <t>Candidatus Bathyarchaeota archaeon RBG_13_46_16b</t>
  </si>
  <si>
    <t>Terrestrial</t>
  </si>
  <si>
    <t>Unclassified</t>
  </si>
  <si>
    <t>Soil</t>
  </si>
  <si>
    <t>Unclassified Bathyarchaeota JZ bin_14</t>
  </si>
  <si>
    <t>Unclassified Bathyarchaeota JZ bin_23</t>
  </si>
  <si>
    <t>Unclassified Bathyarchaeota JZ bin_32</t>
  </si>
  <si>
    <t>Unclassified Bathyarchaeota JZ bin_36.1</t>
  </si>
  <si>
    <t>Unclassified Bathyarchaeota JZ bin_36.2</t>
  </si>
  <si>
    <t>Unclassified Bathyarchaeota JZ bin_36.3</t>
  </si>
  <si>
    <t>Unclassified Bathyarchaeota JZ bin_7 (updated)</t>
  </si>
  <si>
    <t>unclassified Candidatus Bathyarchaeot BinDmb219</t>
  </si>
  <si>
    <t>Engineered</t>
  </si>
  <si>
    <t>Bioreactor</t>
  </si>
  <si>
    <t>Anaerobic</t>
  </si>
  <si>
    <t>unclassified Candidatus Bathyarchaeota Obs2_genome_010 Obs2_genome_010</t>
  </si>
  <si>
    <t>unclassified Candidatus Bathyarchaeota Obs3_genome_042 Obs3_genome_042</t>
  </si>
  <si>
    <t>Geoarchaeota archaeon OSPB-1</t>
  </si>
  <si>
    <t>Candidatus Geoarchaeota</t>
  </si>
  <si>
    <t>Modeled</t>
  </si>
  <si>
    <t>Geoarchaeota NAG1 GT1 r03</t>
  </si>
  <si>
    <t>unclassified Candidatus Geoarchaeota Obs2_genome_021 Obs2_genome_021</t>
  </si>
  <si>
    <t>unclassified Candidatus Geoarchaeota Obs3_genome_046 Obs3_genome_046</t>
  </si>
  <si>
    <t>Candidatus Korarchaeum cryptofilum OPF8</t>
  </si>
  <si>
    <t>Candidatus Korarchaeota</t>
  </si>
  <si>
    <t>Korarchaeota</t>
  </si>
  <si>
    <t>Candidatus Mancarchaeum acidiphilum Mia14</t>
  </si>
  <si>
    <t>Candidatus Micrarchaeota</t>
  </si>
  <si>
    <t>Micrarchaeota</t>
  </si>
  <si>
    <t>Micrarchaeota archaeon_ARMAN-1</t>
  </si>
  <si>
    <t>Wastewater</t>
  </si>
  <si>
    <t>Mine water</t>
  </si>
  <si>
    <t>Industrial wastewater</t>
  </si>
  <si>
    <t>Micrarchaeota archaeon_FK.AMD.2010.bin.7</t>
  </si>
  <si>
    <t>Micrarchaeota archaeon_FK.AMD.2014.bin.115</t>
  </si>
  <si>
    <t>Micrarchaeota archaeon_FK.AMD.2014.bin.20</t>
  </si>
  <si>
    <t>Micrarchaeota archaeon_FK.AMD.2014.bin.36</t>
  </si>
  <si>
    <t>Micrarchaeota archaeon_FK.AMD.2014.bin.40</t>
  </si>
  <si>
    <t>Micrarchaeota archaeon_FK.AMD.2014.bin.50</t>
  </si>
  <si>
    <t>Micrarchaeota archaeon_FK.AMD.2014.bin.52</t>
  </si>
  <si>
    <t>Micrarchaeota archaeon_FK.AMD.2014.bin.73</t>
  </si>
  <si>
    <t>Micrarchaeota archaeon_FK.AMD.2014.bin.97</t>
  </si>
  <si>
    <t>Micrarchaeota archaeon_FK.Sedi.bin.12.4</t>
  </si>
  <si>
    <t>Micrarchaeota archaeon_FK.Sedi.bin.28</t>
  </si>
  <si>
    <t>Micrarchaeota archaeon_FK.Sedi.bin.35</t>
  </si>
  <si>
    <t>Micrarchaeota archaeon_Me.Endo.bin.1</t>
  </si>
  <si>
    <t>Micrarchaeota archaeon_TC.Endo.bin.11</t>
  </si>
  <si>
    <t>Micrarchaeota archaeon_TC.Endo.bin.6</t>
  </si>
  <si>
    <t>Micrarchaeota archaeon_YNP.OP.bin.241</t>
  </si>
  <si>
    <t>Candidatus Odinarchaeota archaeon LCB_4</t>
  </si>
  <si>
    <t>Candidatus Odinarchaeota </t>
  </si>
  <si>
    <t>Asgardarchaeota</t>
  </si>
  <si>
    <t>Sediment</t>
  </si>
  <si>
    <t>Candidatus Methanomethylicus mesodigestum V2</t>
  </si>
  <si>
    <t>Candidatus Verstraetearchaeota</t>
  </si>
  <si>
    <t>unclassified Candidatus Verstraetearchaeota BinDm130</t>
  </si>
  <si>
    <t>Acidianus hospitalis W1</t>
  </si>
  <si>
    <t>Crenarchaeota</t>
  </si>
  <si>
    <t>_</t>
  </si>
  <si>
    <t>Acidianus manzaensis YN-25</t>
  </si>
  <si>
    <t>Acidianus sp. DS-80</t>
  </si>
  <si>
    <t>Acidilobus saccharovorans 345-15</t>
  </si>
  <si>
    <t>Acidilobus sp. Obs4_genome_060 Obs4_genome_060</t>
  </si>
  <si>
    <t>Acidilobus sp. Obs6_genome_097 Obs6_genome_097</t>
  </si>
  <si>
    <t>Acidilobus sulfurireducens sp. nov.</t>
  </si>
  <si>
    <t>Acidilobus-DT1-r01</t>
  </si>
  <si>
    <t>Aramenus sulfurataquae AZ1</t>
  </si>
  <si>
    <t>Caldisphaera lagunensis DSM 15908</t>
  </si>
  <si>
    <t>Caldisphaera sp Obs6_genome_110 Obs6_genome_110</t>
  </si>
  <si>
    <t>Caldisphaera sp. Obs6_genome_103 Obs6_genome_103</t>
  </si>
  <si>
    <t>Caldivirga maquilingensis IC-167</t>
  </si>
  <si>
    <t>Caldivirga sp. Obs2_genome_027 Obs2_genome_027</t>
  </si>
  <si>
    <t>Caldivirga sp. Obs4_genome_073 Obs4_genome_073</t>
  </si>
  <si>
    <t>Candidatus Acidianus copahuensis ALE1</t>
  </si>
  <si>
    <t>Crenarchaeota archaeon SCGC AAA261-C22 (unscreened)</t>
  </si>
  <si>
    <t>Crenarchaeota archaeon SCGC AAA261-F05 (unscreened)</t>
  </si>
  <si>
    <t>Crenarchaeota archaeon SCGC AAA261-G18 (unscreened)</t>
  </si>
  <si>
    <t>Crenarchaeota archaeon SCGC AAA261-L22 (unscreened)</t>
  </si>
  <si>
    <t>Crenarchaeota archaeon SCGC AAA261-N13 (unscreened)</t>
  </si>
  <si>
    <t>Crenarchaeota archaeon SCGC AAA261-N23 (unscreened)</t>
  </si>
  <si>
    <t>Crenarchaeota archaeon SCGC AAA471-B05 (contamination screened)</t>
  </si>
  <si>
    <t>Crenarchaeota archaeon SCGC AAA471-B23 (contamination screened)</t>
  </si>
  <si>
    <t>Crenarchaeota archaeon SCGC AAA471-C03 (contamination screened)</t>
  </si>
  <si>
    <t>Crenarchaeota archaeon SCGC AAA471-O08 (contamination screened)</t>
  </si>
  <si>
    <t>Crenarchaeota group-6 archaeon AD8-1</t>
  </si>
  <si>
    <t>Oceanic</t>
  </si>
  <si>
    <t>Desulfurococcales archaeon</t>
  </si>
  <si>
    <t>Desulfurococcus amylolyticus DSM 3822</t>
  </si>
  <si>
    <t>Desulfurococcus fermentans Z-1312, DSM 16532</t>
  </si>
  <si>
    <t>Desulfurococcus kamchatkensis 1221n</t>
  </si>
  <si>
    <t>Desulfurococcus mobilis DSM 2161</t>
  </si>
  <si>
    <t>Desulfurococcus mucosus 07/1, DSM 2162</t>
  </si>
  <si>
    <t>Desulfurococcus sp. DRTY7 bin_22</t>
  </si>
  <si>
    <t>Fervidicoccus fontis Kam940</t>
  </si>
  <si>
    <t>Hyperthermus butylicus DSM 5456</t>
  </si>
  <si>
    <t>Ignisphaera aggregans AQ1.S1, DSM 17230</t>
  </si>
  <si>
    <t>Ignisphaera sp.</t>
  </si>
  <si>
    <t>Uncultured Crenarchaeota</t>
  </si>
  <si>
    <t>Unclassified archaeal bins</t>
  </si>
  <si>
    <t>Uncultured Crenarchaeota C2</t>
  </si>
  <si>
    <t>uncultured crenarchaeote</t>
  </si>
  <si>
    <t>Metallosphaera cuprina Ar-4</t>
  </si>
  <si>
    <t>Crenarchaeota </t>
  </si>
  <si>
    <t>Metallosphaera hakonensis JCM 8857</t>
  </si>
  <si>
    <t>Metallosphaera My-r02</t>
  </si>
  <si>
    <t>Metallosphaera sedula</t>
  </si>
  <si>
    <t>Metallosphaera sedula ARS120-1</t>
  </si>
  <si>
    <t>Metallosphaera sedula ARS120-2</t>
  </si>
  <si>
    <t>Metallosphaera sedula ARS50-1</t>
  </si>
  <si>
    <t>Metallosphaera sedula ARS50-2</t>
  </si>
  <si>
    <t>Metallosphaera sedula DSM 5348</t>
  </si>
  <si>
    <t>Metallosphaera sedula SARC-M1</t>
  </si>
  <si>
    <t>Metallosphaera sp. Obs2_genome_017 Obs2_genome_017</t>
  </si>
  <si>
    <t>Metallosphaera sp. Obs4_genome_075 Obs4_genome_075</t>
  </si>
  <si>
    <t>Metallosphaera sp. Obs6_genome_099 Obs6_genome_099</t>
  </si>
  <si>
    <t>Metallosphaera yellowstonensis MK1</t>
  </si>
  <si>
    <t>Metallosphaera yellowstonensis r05</t>
  </si>
  <si>
    <t>Metallosphaera yellowstonensis r06</t>
  </si>
  <si>
    <t>Pyrobaculum aerophilum IM2</t>
  </si>
  <si>
    <t>Hydrothermal vents</t>
  </si>
  <si>
    <t>Pyrobaculum arsenaticum PZ6, DSM 13514</t>
  </si>
  <si>
    <t>Pyrobaculum calidifontis JCM 11548</t>
  </si>
  <si>
    <t>Pyrobaculum ferrireducens 1860</t>
  </si>
  <si>
    <t>Lentic</t>
  </si>
  <si>
    <t>Pyrobaculum islandicum DSM 4184</t>
  </si>
  <si>
    <t>Pyrobaculum neutrophilum V24Sta</t>
  </si>
  <si>
    <t>Pyrobaculum oguniense TE7, DSM 13380</t>
  </si>
  <si>
    <t>Pyrobaculum sp. GMQ bins_6</t>
  </si>
  <si>
    <t>Pyrobaculum sp. Obs3_genome_040 Obs3_genome_040</t>
  </si>
  <si>
    <t>Pyrobaculum sp. WP30</t>
  </si>
  <si>
    <t>Pyrobaculum yellowstonensis str-WP30</t>
  </si>
  <si>
    <t>Pyrobaculum yellowstonensis WP30</t>
  </si>
  <si>
    <t>Pyrodictium occultum PL-19 1</t>
  </si>
  <si>
    <t>Pyrolobus fumarii 1A, DSM 11204</t>
  </si>
  <si>
    <t>Saccharolobus solfataricus 98/2</t>
  </si>
  <si>
    <t>Saccharolobus solfataricus 98/2 SULC</t>
  </si>
  <si>
    <t>Saccharolobus solfataricus P1</t>
  </si>
  <si>
    <t>Saccharolobus solfataricus P2</t>
  </si>
  <si>
    <t>Saccharolobus solfataricus SULA</t>
  </si>
  <si>
    <t>Saccharolobus solfataricus SULB</t>
  </si>
  <si>
    <t>Staphylothermus hellenicus P8, DSM 12710</t>
  </si>
  <si>
    <t>Staphylothermus marinus F1, DSM 3639</t>
  </si>
  <si>
    <t>Sulfolobales archaeon Acd1</t>
  </si>
  <si>
    <t>Sulfolobales MK5 r01</t>
  </si>
  <si>
    <t>Sulfolobales sp. HSU1</t>
  </si>
  <si>
    <t>Sulfolobales ST1-r02</t>
  </si>
  <si>
    <t>Sulfolobales-MK5-r02</t>
  </si>
  <si>
    <t>Sulfolobales-Si-r01</t>
  </si>
  <si>
    <t>Sulfolobales-str-MK5</t>
  </si>
  <si>
    <t>Sulfolobales-Type-1-ST1-r01</t>
  </si>
  <si>
    <t>Sulfolobales-Type-2-ST2-r01</t>
  </si>
  <si>
    <t>Sulfolobales-Type-2-ST2-r02</t>
  </si>
  <si>
    <t>Sulfolobus acidocaldarius 98-3, DSM 639</t>
  </si>
  <si>
    <t>Sulfolobus acidocaldarius GG12-C01-01</t>
  </si>
  <si>
    <t>Sulfolobus acidocaldarius GG12-C01-02</t>
  </si>
  <si>
    <t>Sulfolobus acidocaldarius GG12-C01-03</t>
  </si>
  <si>
    <t>Sulfolobus acidocaldarius GG12-C01-04</t>
  </si>
  <si>
    <t>Sulfolobus acidocaldarius GG12-C01-05</t>
  </si>
  <si>
    <t>Sulfolobus acidocaldarius GG12-C01-07</t>
  </si>
  <si>
    <t>Sulfolobus acidocaldarius GG12-C01-08</t>
  </si>
  <si>
    <t>Sulfolobus acidocaldarius GG12-C01-09</t>
  </si>
  <si>
    <t>Sulfolobus acidocaldarius GG12-C01-10</t>
  </si>
  <si>
    <t>Sulfolobus acidocaldarius GG12-C01-11</t>
  </si>
  <si>
    <t>Sulfolobus acidocaldarius GG12-C01-12</t>
  </si>
  <si>
    <t>Sulfolobus acidocaldarius GG12-C01-13</t>
  </si>
  <si>
    <t>Sulfolobus acidocaldarius GG12-C01-14</t>
  </si>
  <si>
    <t>Sulfolobus acidocaldarius GG12-C01-15</t>
  </si>
  <si>
    <t>Sulfolobus acidocaldarius GG12-C01-16</t>
  </si>
  <si>
    <t>Sulfolobus acidocaldarius GG12-C01-17</t>
  </si>
  <si>
    <t>Sulfolobus acidocaldarius GG12-C01-18</t>
  </si>
  <si>
    <t>Sulfolobus acidocaldarius GG12-C01-20</t>
  </si>
  <si>
    <t>Sulfolobus acidocaldarius GG12-C01-21</t>
  </si>
  <si>
    <t>Sulfolobus acidocaldarius GG12-C01-22</t>
  </si>
  <si>
    <t>Sulfolobus acidocaldarius N8</t>
  </si>
  <si>
    <t>Sulfolobus acidocaldarius NG05A_C04</t>
  </si>
  <si>
    <t>Sulfolobus acidocaldarius NG05A_C05_01</t>
  </si>
  <si>
    <t>Sulfolobus acidocaldarius NG05B_C03_01</t>
  </si>
  <si>
    <t>Sulfolobus acidocaldarius NG05B_C06_02</t>
  </si>
  <si>
    <t>Sulfolobus acidocaldarius NG05B_C06_03</t>
  </si>
  <si>
    <t>Sulfolobus acidocaldarius NG05B_C06_04</t>
  </si>
  <si>
    <t>Sulfolobus acidocaldarius NG05B_C06_05</t>
  </si>
  <si>
    <t>Sulfolobus acidocaldarius NG05B_C06_06</t>
  </si>
  <si>
    <t>Sulfolobus acidocaldarius NG05B_C06_07</t>
  </si>
  <si>
    <t>Sulfolobus acidocaldarius NG05B_C06_11</t>
  </si>
  <si>
    <t>Sulfolobus acidocaldarius NG05B_C06_12</t>
  </si>
  <si>
    <t>Sulfolobus acidocaldarius NG05B_C06_13</t>
  </si>
  <si>
    <t>Sulfolobus acidocaldarius NG05B_CO5_01</t>
  </si>
  <si>
    <t>Sulfolobus acidocaldarius NG05B_CO5_02</t>
  </si>
  <si>
    <t>Sulfolobus acidocaldarius NG05B_CO5_03</t>
  </si>
  <si>
    <t>Sulfolobus acidocaldarius NG05B_CO5_04</t>
  </si>
  <si>
    <t>Sulfolobus acidocaldarius NG05B_CO5_05</t>
  </si>
  <si>
    <t>Sulfolobus acidocaldarius NG05B_CO5_06</t>
  </si>
  <si>
    <t>Sulfolobus acidocaldarius NG05B_CO5_07</t>
  </si>
  <si>
    <t>Sulfolobus acidocaldarius NG05B_CO5_08</t>
  </si>
  <si>
    <t>Sulfolobus acidocaldarius NG05B_CO5_09</t>
  </si>
  <si>
    <t>Sulfolobus acidocaldarius NG05B_CO5_10</t>
  </si>
  <si>
    <t>Sulfolobus acidocaldarius NG05B_CO5_11</t>
  </si>
  <si>
    <t>Sulfolobus acidocaldarius NG05B_CO5_12</t>
  </si>
  <si>
    <t>Sulfolobus acidocaldarius NG05B_CO5_13</t>
  </si>
  <si>
    <t>Sulfolobus acidocaldarius NG05B_CO5_14</t>
  </si>
  <si>
    <t>Sulfolobus acidocaldarius NG05B_CO5_15</t>
  </si>
  <si>
    <t>Sulfolobus acidocaldarius Ron12/I</t>
  </si>
  <si>
    <t>Sulfolobus acidocaldarius SUSAZ</t>
  </si>
  <si>
    <t>Sulfolobus islandicus HVE10/4</t>
  </si>
  <si>
    <t>Sulfolobus islandicus L.D.8.5</t>
  </si>
  <si>
    <t>Sulfolobus islandicus L.S.2.15</t>
  </si>
  <si>
    <t>Sulfolobus islandicus LAL14/1</t>
  </si>
  <si>
    <t>Sulfolobus islandicus M.14.25</t>
  </si>
  <si>
    <t>Sulfolobus islandicus M.16.12</t>
  </si>
  <si>
    <t>Sulfolobus islandicus M.16.13</t>
  </si>
  <si>
    <t>Sulfolobus islandicus M.16.2</t>
  </si>
  <si>
    <t>Sulfolobus islandicus M.16.22</t>
  </si>
  <si>
    <t>Sulfolobus islandicus M.16.27</t>
  </si>
  <si>
    <t>Sulfolobus islandicus M.16.30</t>
  </si>
  <si>
    <t>Sulfolobus islandicus M.16.4</t>
  </si>
  <si>
    <t>Sulfolobus islandicus M.16.40</t>
  </si>
  <si>
    <t>Sulfolobus islandicus M.16.43</t>
  </si>
  <si>
    <t>Sulfolobus islandicus M.16.46</t>
  </si>
  <si>
    <t>Sulfolobus islandicus M.16.47</t>
  </si>
  <si>
    <t>Sulfolobus islandicus REY15A</t>
  </si>
  <si>
    <t>Sulfolobus islandicus Y.G.57.14</t>
  </si>
  <si>
    <t>Sulfolobus islandicus Y.N.15.51</t>
  </si>
  <si>
    <t>Sulfolobus metallicus DSM 6482, JCM 9184</t>
  </si>
  <si>
    <t>Sulfolobus sp. A20</t>
  </si>
  <si>
    <t>Sulfolobus sp. JCM 16833</t>
  </si>
  <si>
    <t>Sulfolobus sp. Obs6_genome_104 Obs6_genome_104</t>
  </si>
  <si>
    <t>Sulfolobus sp. ZZQ bin_3_2nd</t>
  </si>
  <si>
    <t>Sulfolobus Type II</t>
  </si>
  <si>
    <t>Sulfurisphaera tokodaii 7</t>
  </si>
  <si>
    <t>Thermocladium sp. Obs4_genome_058 Obs4_genome_058</t>
  </si>
  <si>
    <t>Thermocladium sp. Obs6_genome_109 Obs6_genome_109</t>
  </si>
  <si>
    <t>Thermofilum adornatus 1910b</t>
  </si>
  <si>
    <t>Thermofilum carboxyditrophus 1505</t>
  </si>
  <si>
    <t>Thermofilum pendens Hrk 5</t>
  </si>
  <si>
    <t>Thermofilum sp.</t>
  </si>
  <si>
    <t>Thermofilum sp. GMQ bin_8</t>
  </si>
  <si>
    <t>Thermofilum sp. JZ bin_16</t>
  </si>
  <si>
    <t>Thermofilum uzonense 1807-2</t>
  </si>
  <si>
    <t>Thermogladius calderae 1633</t>
  </si>
  <si>
    <t>Thermoproteaceae Type I archaeon</t>
  </si>
  <si>
    <t>Thermoproteales Type I</t>
  </si>
  <si>
    <t>Thermoproteales Type I archaeon</t>
  </si>
  <si>
    <t>Thermoproteales Type II</t>
  </si>
  <si>
    <t>Thermoproteales-Type-1-TT1-r01</t>
  </si>
  <si>
    <t>Thermoproteales-Type-1-TT1-r02</t>
  </si>
  <si>
    <t>Thermoproteales-Type-1-TT1-r03</t>
  </si>
  <si>
    <t>Thermoproteales-Type-1-TT1-r04</t>
  </si>
  <si>
    <t>Thermoproteales-Type-2-TT2-r01</t>
  </si>
  <si>
    <t>Thermoproteus sp. Obs2_genome_001 Obs2_genome_001</t>
  </si>
  <si>
    <t>Thermoproteus sp. Obs3_genome_039 Obs3_genome_039</t>
  </si>
  <si>
    <t>Thermoproteus tenax Kra1</t>
  </si>
  <si>
    <t>Thermoproteus uzoniensis 768-20</t>
  </si>
  <si>
    <t>Thermosphaera aggregans M11TL, DSM 11486</t>
  </si>
  <si>
    <t>Thermosphaera sp. GMQ bin_15</t>
  </si>
  <si>
    <t>Unclassfied Crenarchaeota DRTY7 bin_1</t>
  </si>
  <si>
    <t>Unclassfied Crenarchaeota DRTY7 bin_25_26</t>
  </si>
  <si>
    <t>Unclassfied Crenarchaeota GMQ bin_12</t>
  </si>
  <si>
    <t>Unclassfied Crenarchaeota GMQ bin_5</t>
  </si>
  <si>
    <t>Unclassfied Crenarchaeota JZ bin_20</t>
  </si>
  <si>
    <t>Unclassfied Crenarchaeota JZ bin_35</t>
  </si>
  <si>
    <t>Unclassfied Crenarchaeota JZ bin_37</t>
  </si>
  <si>
    <t>Unclassfied Crenarchaeota JZ bin_38</t>
  </si>
  <si>
    <t>Unclassfied Crenarchaeota JZ bin_53</t>
  </si>
  <si>
    <t>Unclassfied Crenarchaeota ZZQ bin_1</t>
  </si>
  <si>
    <t>Unclassfied Crenarchaeota ZZQ bin_2</t>
  </si>
  <si>
    <t>Unclassfied Crenarchaeota ZZQ bin_4_3rd</t>
  </si>
  <si>
    <t>unclassified Crenarchaeota Obs2_genome_007 Obs2_genome_007</t>
  </si>
  <si>
    <t>unclassified Crenarchaeota Obs2_genome_020 Obs2_genome_020</t>
  </si>
  <si>
    <t>unclassified Crenarchaeota Obs2_genome_022 Obs2_genome_022</t>
  </si>
  <si>
    <t>unclassified Crenarchaeota Obs2_genome_023 Obs2_genome_023</t>
  </si>
  <si>
    <t>unclassified Crenarchaeota Obs2_genome_031 Obs2_genome_031</t>
  </si>
  <si>
    <t>unclassified Desulfurococcaceae Obs2_genome_030 Obs2_genome_030</t>
  </si>
  <si>
    <t>unclassified Desulfurococcales Obs2_genome_028 Obs2_genome_028</t>
  </si>
  <si>
    <t>unclassified Desulfurococcales Obs2_genome_029 Obs2_genome_029</t>
  </si>
  <si>
    <t>unclassified Desulfurococcales Obs2_genome_034 Obs2_genome_034</t>
  </si>
  <si>
    <t>unclassified Metallosphaera archaeon</t>
  </si>
  <si>
    <t>unclassified Sulfolobaceae Obs2_genome_018 Obs2_genome_018</t>
  </si>
  <si>
    <t>unclassified Sulfolobaceae Obs3_genome_047 Obs3_genome_047</t>
  </si>
  <si>
    <t>unclassified Sulfolobaceae Obs4_genome_065 Obs4_genome_065</t>
  </si>
  <si>
    <t>unclassified Sulfolobaceae Obs4_genome_066 Obs4_genome_066</t>
  </si>
  <si>
    <t>unclassified Sulfolobaceae Obs4_genome_067 Obs4_genome_067</t>
  </si>
  <si>
    <t>unclassified Sulfolobaceae Obs4_genome_076 Obs4_genome_076</t>
  </si>
  <si>
    <t>unclassified Sulfolobales Obs2_genome_009 Obs2_genome_009</t>
  </si>
  <si>
    <t>unclassified Sulfolobales Obs4_genome_071 Obs4_genome_071</t>
  </si>
  <si>
    <t>unclassified Sulfolobales Obs4_genome_072 Obs4_genome_072</t>
  </si>
  <si>
    <t>Vulcanisaeta distributa DSM 14429</t>
  </si>
  <si>
    <t>Vulcanisaeta distributa JCM 11213</t>
  </si>
  <si>
    <t>Vulcanisaeta distributa JCM 11217</t>
  </si>
  <si>
    <t>Vulcanisaeta moutnovskia 768-28</t>
  </si>
  <si>
    <t>Vulcanisaeta sp. JCM 14467</t>
  </si>
  <si>
    <t>Vulcanisaeta sp. JCM 16159</t>
  </si>
  <si>
    <t>Vulcanisaeta sp. JCM 16161</t>
  </si>
  <si>
    <t>Vulcanisaeta thermophila CBA1501</t>
  </si>
  <si>
    <t>Acidiplasma aeolicum V</t>
  </si>
  <si>
    <t>Euryarchaeota</t>
  </si>
  <si>
    <t>Thermoplasmatota</t>
  </si>
  <si>
    <t>Tepid (25-34C)</t>
  </si>
  <si>
    <t>Acidiplasma aeolicum VT</t>
  </si>
  <si>
    <t>Acidiplasma cupricumulans BH2</t>
  </si>
  <si>
    <t>Acidiplasma cupricumulans JCM 13668</t>
  </si>
  <si>
    <t>Acidiplasma sp. MBA-1</t>
  </si>
  <si>
    <t>Aciduliprofundum boonei T469</t>
  </si>
  <si>
    <t>Aciduliprofundum sp. JdFR-45</t>
  </si>
  <si>
    <t>Aciduliprofundum sp. MAR08-339</t>
  </si>
  <si>
    <t>Archaeoglobi archaeon JdFR-42</t>
  </si>
  <si>
    <t>Archaeoglobus profundus Av18, DSM 5631</t>
  </si>
  <si>
    <t>Archaeoglobus sp. JZ bin_24</t>
  </si>
  <si>
    <t>Archaeoglobus sp. Obs2_genome_013 Obs2_genome_013</t>
  </si>
  <si>
    <t>candidate division MSBL1 archaeon SCGC-AAA259I09</t>
  </si>
  <si>
    <t>Hadarchaeota</t>
  </si>
  <si>
    <t>candidate division MSBL1 archaeon SCGC-AAA261G05</t>
  </si>
  <si>
    <t>candidate division MSBL1 archaeon SCGC-AAA261O19</t>
  </si>
  <si>
    <t>Cuniculiplasma divulgatum PM4</t>
  </si>
  <si>
    <t>Cuniculiplasma divulgatum S5</t>
  </si>
  <si>
    <t>Euryarchaeota archaeon CG_4_9_14_3_um_filter_38_12</t>
  </si>
  <si>
    <t>Euryarchaeota archaeon CG01_land_8_20_14_3_00_38_12</t>
  </si>
  <si>
    <t>Euryarchaeota archaeon JGI CrystG Aug3-1-D16 (unscreened)</t>
  </si>
  <si>
    <t>Euryarchaeota archaeon RBG_16_67_27</t>
  </si>
  <si>
    <t>Euryarchaeota archaeon RBG_16_68_13</t>
  </si>
  <si>
    <t>Euryarchaeota archaeon RBG_19FT_COMBO_56_21</t>
  </si>
  <si>
    <t>Euryarchaeota archaeon RBG_19FT_COMBO_69_17</t>
  </si>
  <si>
    <t>Euryarchaeota archaeon SCGC AB-629-J07 (contamination screened)</t>
  </si>
  <si>
    <t>Euryarchaeota archaeon SG8-5</t>
  </si>
  <si>
    <t>Intertidal zone</t>
  </si>
  <si>
    <t>Euryarchaeota archaeum SCGC AAA287-E17 (unscreened)</t>
  </si>
  <si>
    <t>Euryarchaeota archaeum SCGC AAA287-N16 (unscreened)</t>
  </si>
  <si>
    <t>Ferroglobus placidus AEDII12DO, DSM 10642</t>
  </si>
  <si>
    <t>Ferroplasma acidarmanus Fer1</t>
  </si>
  <si>
    <t>Mine</t>
  </si>
  <si>
    <t>Geologic</t>
  </si>
  <si>
    <t>Ferroplasma acidiphilum Y</t>
  </si>
  <si>
    <t>Industrial production</t>
  </si>
  <si>
    <t>Hadesarchaea archaeon CG08_land_8_20_14_0_20_51_8</t>
  </si>
  <si>
    <t>Hadesarchaea archaeon DG-33</t>
  </si>
  <si>
    <t>Hadesarchaea archaeon DG-33-1</t>
  </si>
  <si>
    <t>Thermococcus celericrescens DSM 17994</t>
  </si>
  <si>
    <t>Methanobacteriota_B</t>
  </si>
  <si>
    <t>Thermococcus chitonophagus GC74</t>
  </si>
  <si>
    <t>Thermococcus eurythermalis A501</t>
  </si>
  <si>
    <t>Thermococcus gorgonarius W-12</t>
  </si>
  <si>
    <t>Thermococcus guaymasensis DSM 11113</t>
  </si>
  <si>
    <t>Thermococcus kodakarensis KOD1</t>
  </si>
  <si>
    <t>Thermococcus litoralis DSM 5473</t>
  </si>
  <si>
    <t>Thermococcus nautili 30-1 (unscreened)</t>
  </si>
  <si>
    <t>Thermococcus pacificus P-4</t>
  </si>
  <si>
    <t>Thermococcus peptonophilus OG-1</t>
  </si>
  <si>
    <t>Thermococcus sp. EXT12c</t>
  </si>
  <si>
    <t>Thermococcus sp. P6</t>
  </si>
  <si>
    <t>Thermococcus sp. PK</t>
  </si>
  <si>
    <t>Thermococcus zilligii AN1</t>
  </si>
  <si>
    <t>Thermoplasma acidophilum DSM 1728</t>
  </si>
  <si>
    <t>Thermoplasma volcanium GSS1</t>
  </si>
  <si>
    <t>Thermoplasmata T3F75</t>
  </si>
  <si>
    <t>Thermoplasmatales 190_A2 (unscreened)</t>
  </si>
  <si>
    <t>Coastal</t>
  </si>
  <si>
    <t>Thermoplasmatales archaeon A-plasma</t>
  </si>
  <si>
    <t>Thermoplasmatales archaeon E-plasma</t>
  </si>
  <si>
    <t>Thermoplasmatales archaeon I-plasma</t>
  </si>
  <si>
    <t>Thermoplasmatales archaeon SG8-52-1</t>
  </si>
  <si>
    <t>Thermoplasmatales archaeon SG8-52-3</t>
  </si>
  <si>
    <t>Thermoplasmatales archaeon SG8-52-4</t>
  </si>
  <si>
    <t>Thermoplasmatales archaeon SM1-50</t>
  </si>
  <si>
    <t>Thermoplasmatales-like-NAG3-r03</t>
  </si>
  <si>
    <t>unclassified Euryarchaeota Obs4_genome_057 Obs4_genome_057</t>
  </si>
  <si>
    <t>unclassified Thermoplasmatales Obs4_genome_063 Obs4_genome_063</t>
  </si>
  <si>
    <t>unclassified Thermoplasmatales Obs6_genome_100 Obs6_genome_100</t>
  </si>
  <si>
    <t>unclassified Thermoproteaceae Obs4_genome_062 Obs4_genome_062</t>
  </si>
  <si>
    <t>Methanobacterium arcticum M2, DSM 19844</t>
  </si>
  <si>
    <t>Euryarchaeota </t>
  </si>
  <si>
    <t>Methanobacteriota</t>
  </si>
  <si>
    <t>Methanobacterium bryantii M.o.H.</t>
  </si>
  <si>
    <t>Methanobacterium veterum MK4, DSM 19849</t>
  </si>
  <si>
    <t>Methanocaldococcus fervens AG86</t>
  </si>
  <si>
    <t>Methanobacteriota_A</t>
  </si>
  <si>
    <t>Methanoculleus sp. EBM-46</t>
  </si>
  <si>
    <t>Anaerobic digestor</t>
  </si>
  <si>
    <t>Methanoflorens stordalenmirensis</t>
  </si>
  <si>
    <t>Methanohalobium evestigatum Z-7303, DSM 3721</t>
  </si>
  <si>
    <t>Methanomassiliicoccus luminyensis B10</t>
  </si>
  <si>
    <t>Host-associated</t>
  </si>
  <si>
    <t>Human</t>
  </si>
  <si>
    <t>Large intestine</t>
  </si>
  <si>
    <t>Digestive system</t>
  </si>
  <si>
    <t>Methanomicrobiales archaeon Methan_07</t>
  </si>
  <si>
    <t>Methanonatronarchaeum thermophilum AMET1</t>
  </si>
  <si>
    <t>Methanopyrus kandleri AV19</t>
  </si>
  <si>
    <t>Methanopyrus sp. KOL6</t>
  </si>
  <si>
    <t>Methanopyrus sp. SNP6</t>
  </si>
  <si>
    <t>Methanosaeta harundinacea 6Ac</t>
  </si>
  <si>
    <t>Food production</t>
  </si>
  <si>
    <t>Fermented beverages</t>
  </si>
  <si>
    <t>Methanosaeta sp. Bin 1</t>
  </si>
  <si>
    <t>Aquifer</t>
  </si>
  <si>
    <t>Deep subsurface</t>
  </si>
  <si>
    <t>Methanosaeta sp. BinD4mb193</t>
  </si>
  <si>
    <t>Methanosaeta sp. BinDG074mb30</t>
  </si>
  <si>
    <t>Methanosaeta sp. BinDG74m8</t>
  </si>
  <si>
    <t>Methanosaeta sp. BinUASBm5</t>
  </si>
  <si>
    <t>Methanosaeta sp. BinUmb48</t>
  </si>
  <si>
    <t>Methanosarcinales archaeon Methan_01</t>
  </si>
  <si>
    <t>Methanosarcinales archaeon Methan_02</t>
  </si>
  <si>
    <t>Methanosarcinales archaeon Methan_03</t>
  </si>
  <si>
    <t>Methanosarcinales archaeon Methan_04</t>
  </si>
  <si>
    <t>Methanosphaerula palustris E1-9c, DSM 19958</t>
  </si>
  <si>
    <t>Wetlands</t>
  </si>
  <si>
    <t>Methanothermus fervidus V24S, DSM 2088</t>
  </si>
  <si>
    <t>Methanothrix soehngenii GP-6</t>
  </si>
  <si>
    <t>Methanothrix thermoacetophila PT</t>
  </si>
  <si>
    <t>Picrophilus oshimae DSM 9789</t>
  </si>
  <si>
    <t>Picrophilus torridus DSM 9790</t>
  </si>
  <si>
    <t>Pyrococcus abyssi GE5</t>
  </si>
  <si>
    <t>Pyrococcus chitonophagus DSM 10152</t>
  </si>
  <si>
    <t>Pyrococcus furiosus COM1</t>
  </si>
  <si>
    <t>Pyrococcus furiosus DSM 3638</t>
  </si>
  <si>
    <t>Pyrococcus kukulkanii NCB100</t>
  </si>
  <si>
    <t>Pyrococcus sp. NA2</t>
  </si>
  <si>
    <t>Pyrococcus sp. ST04</t>
  </si>
  <si>
    <t>Aigarchaeota archaeon JGI 0000106-J15 (contamination screened)</t>
  </si>
  <si>
    <t>Thaumarchaeota</t>
  </si>
  <si>
    <t>Aigarchaeota archaeon JGI MDM2 JNZ-1-G18 (contamination screened)</t>
  </si>
  <si>
    <t>Aigarchaeota archaeon JGI MDM2 JNZ-1-N15 (contamination screened)</t>
  </si>
  <si>
    <t>Aigarchaeota archaeon OS1</t>
  </si>
  <si>
    <t>Aigarchaeota archaeon SCGC AAA471-B22 (contamination screened)</t>
  </si>
  <si>
    <t>Aigarchaeota archaeon SCGC AAA471-J08 (contamination screened)</t>
  </si>
  <si>
    <t>Aigarchaeota T1 r01</t>
  </si>
  <si>
    <t>Candidatus Caldiarchaeum subterraneum (unscreened)</t>
  </si>
  <si>
    <t>Candidatus Nitrosoarchaeum limnia BG20</t>
  </si>
  <si>
    <t>Candidatus Nitrosoarchaeum limnia SFB1 (unscreened)</t>
  </si>
  <si>
    <t>Candidatus Nitrosocaldus islandicus</t>
  </si>
  <si>
    <t>Candidatus Nitrosocosmicus exaquare G61</t>
  </si>
  <si>
    <t>Nitrogen removal</t>
  </si>
  <si>
    <t>Nutrient removal</t>
  </si>
  <si>
    <t>Candidatus Nitrosomarinus catalina SPOT01</t>
  </si>
  <si>
    <t>Candidatus Nitrosopelagicus brevis CN25</t>
  </si>
  <si>
    <t>Candidatus Nitrosopumilus adriaticus NF5</t>
  </si>
  <si>
    <t>Candidatus Nitrosopumilus koreensis AR1</t>
  </si>
  <si>
    <t>Candidatus Nitrosopumilus piranensis D3C</t>
  </si>
  <si>
    <t>Candidatus Nitrosopumilus salaria BD31</t>
  </si>
  <si>
    <t>Candidatus Nitrosopumilus sediminis AR2</t>
  </si>
  <si>
    <t>Candidatus Nitrosopumilus sp. BD31</t>
  </si>
  <si>
    <t>Candidatus Nitrososphaera evergladensis SR1</t>
  </si>
  <si>
    <t>Candidatus Nitrososphaera gargensis Ga9-2</t>
  </si>
  <si>
    <t>Candidatus Nitrosotalea devanaterra NDEV1</t>
  </si>
  <si>
    <t>Candidatus Nitrosotenuis aquarius AQ6f complete genome</t>
  </si>
  <si>
    <t>Cenarchaeum symbiosum A</t>
  </si>
  <si>
    <t>Marine archaeal group 1 JGI GoM_1470m_185_A05 (contamination screened)</t>
  </si>
  <si>
    <t>Marine archaeal group 1 JGI GoM_1470m_185_F01 (contamination screened)</t>
  </si>
  <si>
    <t>Marine archaeal group 1 JGI GoM_375m_188_E10 (contamination screened)</t>
  </si>
  <si>
    <t>Marine Group I crenarchaeon SCGC AB-629-I23</t>
  </si>
  <si>
    <t>Marine Group I crenarchaeon SCGC AB-629-I23 - v2 (unscreened)</t>
  </si>
  <si>
    <t>Marine Group I crenarchaeote sp. SCGC AAA007-N19 (unscreened)</t>
  </si>
  <si>
    <t>Marine Group I crenarchaeote sp. SCGC AAA288-J14 (unscreened)</t>
  </si>
  <si>
    <t>Marine Group I thaumarchaeote RSA3 (unscreened)</t>
  </si>
  <si>
    <t>Marine Group I thaumarchaeote SCGC AAA160-J20 (unscreened)</t>
  </si>
  <si>
    <t>Marine Group I thaumarchaeote SCGC AAA799-B03 (unscreened)</t>
  </si>
  <si>
    <t>Marine Group I thaumarchaeote SCGC AAA799-D11 (unscreened)</t>
  </si>
  <si>
    <t>Marine Group I thaumarchaeote SCGC AAA799-E16 (unscreened)</t>
  </si>
  <si>
    <t>Marine Group I thaumarchaeote SCGC AAA799-N04 (unscreened)</t>
  </si>
  <si>
    <t>Marine Group I thaumarchaeote SCGC AAA799-O18 (unscreened)</t>
  </si>
  <si>
    <t>Marine Group I thaumarchaeote SCGC AAA799-P11 (unscreened)</t>
  </si>
  <si>
    <t>Marine Group I thaumarchaeote sp. SCGC AAA007-C21 (unscreened)</t>
  </si>
  <si>
    <t>Marine Group I thaumarchaeote sp. SCGC AAA008-G03 (unscreened)</t>
  </si>
  <si>
    <t>Marine Group I thaumarchaeote sp. SCGC AAA008-P02 (unscreened)</t>
  </si>
  <si>
    <t>Marine Group I thaumarchaeote sp. SCGC AAA288-D22 (unscreened)</t>
  </si>
  <si>
    <t>Marine Group I thaumarchaeote sp. SCGC AAA288-G05 (unscreened)</t>
  </si>
  <si>
    <t>Marine Group I thaumarchaeote sp. SCGC AAA288-K05 (unscreened)</t>
  </si>
  <si>
    <t>Marine Group I thaumarchaeote sp. SCGC AAA288-N23 (unscreened)</t>
  </si>
  <si>
    <t>Marine group I.1a Thaumarchaeota archaeon SCGC AG-485_D20 (contamination screened)</t>
  </si>
  <si>
    <t>Marine group I.1a Thaumarchaeota archaeon SCGC AG-485_G20 (contamination screened)</t>
  </si>
  <si>
    <t>Marine group I.1a Thaumarchaeota archaeon SCGC AG-487_A10 (contamination screened)</t>
  </si>
  <si>
    <t>Marine group I.1a Thaumarchaeota archaeon SCGC AG-487_C03 (contamination screened)</t>
  </si>
  <si>
    <t>Marine group I.1a Thaumarchaeota archaeon SCGC AG-487_E18 (contamination screened)</t>
  </si>
  <si>
    <t>Marine group I.1a Thaumarchaeota archaeon SCGC AG-487_L13 (contamination screened)</t>
  </si>
  <si>
    <t>Marine group I.1a Thaumarcheaota archaeon SCGC AD-606_A17 (contamination screened)</t>
  </si>
  <si>
    <t>Marine group I.1a Thaumarcheaota archaeon SCGC AD-613_A02 (contamination screened)</t>
  </si>
  <si>
    <t>Marine group I.1a Thaumarcheaota archaeon SCGC AD-613_C14 (contamination screened)</t>
  </si>
  <si>
    <t>Nitrosoarchaeum koreensis MY1</t>
  </si>
  <si>
    <t>Plants</t>
  </si>
  <si>
    <t>Rhizoplane</t>
  </si>
  <si>
    <t>Nitrosocosmicus oleophilus MY3</t>
  </si>
  <si>
    <t>Nitrosopelagicus sp. REDSEA-S08_B1</t>
  </si>
  <si>
    <t>Nitrosopelagicus sp. REDSEA-S25_B3</t>
  </si>
  <si>
    <t>Nitrosopelagicus sp. REDSEA-S27_B13N2</t>
  </si>
  <si>
    <t>Nitrosopelagicus sp. REDSEA-S31_B2</t>
  </si>
  <si>
    <t>Nitrosopelagicus sp. REDSEA-S32_B2</t>
  </si>
  <si>
    <t>Nitrosopelagicus sp. REDSEA-S37_B6</t>
  </si>
  <si>
    <t>Nitrosopelagicus sp. REDSEA-S43_B1</t>
  </si>
  <si>
    <t>Nitrosopelagicus sp. RS351</t>
  </si>
  <si>
    <t>Nitrosopumilales archaeon CG_4_10_14_0_8_um_filter_34_8</t>
  </si>
  <si>
    <t>Nitrosopumilales archaeon CG_4_9_14_0_2_um_filter_34_16</t>
  </si>
  <si>
    <t>Nitrosopumilales archaeon CG_4_9_14_0_8_um_filter_34_10</t>
  </si>
  <si>
    <t>Nitrosopumilales archaeon CG11_big_fil_rev_8_21_14_0_20_33_24</t>
  </si>
  <si>
    <t>Nitrosopumilales archaeon CG15_BIG_FIL_POST_REV_8_21_14_020_33_23</t>
  </si>
  <si>
    <t>Nitrosopumilales archaeon NP145</t>
  </si>
  <si>
    <t>Nitrosopumilus maritimus PRT005 (unscreened)</t>
  </si>
  <si>
    <t>Nitrosopumilus maritimus SCM1</t>
  </si>
  <si>
    <t>Aquaculture</t>
  </si>
  <si>
    <t>Nitrosopumilus sp. AR</t>
  </si>
  <si>
    <t>Nitrosopumilus sp. Nsub</t>
  </si>
  <si>
    <t>Nitrosopumilus sp. PRT005b (unscreened)</t>
  </si>
  <si>
    <t>Nitrosopumilus sp. PRT-SC01</t>
  </si>
  <si>
    <t>Nitrosopumilus sp. SJ</t>
  </si>
  <si>
    <t>Nitrososphaera viennensis EN76</t>
  </si>
  <si>
    <t>Nitrosotalea sp. CS NCS1</t>
  </si>
  <si>
    <t>Nitrosotalea sp. Nd2 NSIN</t>
  </si>
  <si>
    <t>Nitrosotalea sp. SbT1</t>
  </si>
  <si>
    <t>Thaumarchaeota archaea JGI _01_D19 (contamination screened)</t>
  </si>
  <si>
    <t>Thaumarchaeota archaea JGI 01_B9 (contamination screened)</t>
  </si>
  <si>
    <t>Thaumarchaeota archaea JGI 02_H7 (contamination screened)</t>
  </si>
  <si>
    <t>Thaumarchaeota archaeon BS4</t>
  </si>
  <si>
    <t>Thaumarchaeota archaeon DS1 (unscreened)</t>
  </si>
  <si>
    <t>Thaumarchaeota archaeon MY2</t>
  </si>
  <si>
    <t>Thaumarchaeota archaeon N4</t>
  </si>
  <si>
    <t>Thaumarchaeota archaeon NAT229</t>
  </si>
  <si>
    <t>Thaumarchaeota archaeon SAT1</t>
  </si>
  <si>
    <t>Thaumarchaeota archaeon SAT137</t>
  </si>
  <si>
    <t>Thaumarchaeota archaeon SCGC AAA007-O23 (contamination screened)</t>
  </si>
  <si>
    <t>Thaumarchaeota archaeon SCGC AAA282-K18 (contamination screened)</t>
  </si>
  <si>
    <t>Thaumarchaeota archaeon SCGC AAA286-D17 (unscreened)</t>
  </si>
  <si>
    <t>Thaumarchaeota archaeon SCGC AAA292-P19 (contamination screened)</t>
  </si>
  <si>
    <t>Thaumarchaeota archaeon SCGC AB-633-I03 (unscreened)</t>
  </si>
  <si>
    <t>Thaumarchaeota archaeon SCGC AB-663-G14 (contamination screened)</t>
  </si>
  <si>
    <t>Thaumarchaeota archaeon SCGC AC-312_A11 - v2 (contamination screened)</t>
  </si>
  <si>
    <t>Thaumarchaeota archaeon SCGC AC-312_A11 - v2 (unscreened)</t>
  </si>
  <si>
    <t>Thaumarchaeota archaeon SCGC AC-312_C19v2 (contamination screened)</t>
  </si>
  <si>
    <t>Thaumarchaeota archaeon SCGC AC-312_C19v2 (unscreened)</t>
  </si>
  <si>
    <t>Thaumarchaeota archaeon SCGC AC-312_E06 - v2 (contamination screened)</t>
  </si>
  <si>
    <t>Thaumarchaeota archaeon SCGC AC-312_E06 - v2 (unscreened)</t>
  </si>
  <si>
    <t>Thaumarchaeota archaeon SCGC AC-312_E07 - v2 (contamination screened)</t>
  </si>
  <si>
    <t>Thaumarchaeota archaeon SCGC AC-312_E07 - v2 (unscreened)</t>
  </si>
  <si>
    <t>Thaumarchaeota archaeon SCGC AC-312_E17 - v2 (contamination screened)</t>
  </si>
  <si>
    <t>Thaumarchaeota archaeon SCGC AC-312_E17 - v2 (unscreened)</t>
  </si>
  <si>
    <t>Thaumarchaeota archaeon SCGC AC-312_E20 - v2 (contamination screened)</t>
  </si>
  <si>
    <t>Thaumarchaeota archaeon SCGC AC-312_E20 - v2 (unscreened)</t>
  </si>
  <si>
    <t>Thaumarchaeota archaeon SCGC AC-312_F15 - v2 (contamination screened)</t>
  </si>
  <si>
    <t>Thaumarchaeota archaeon SCGC AC-312_F15 - v2 (unscreened)</t>
  </si>
  <si>
    <t>Thaumarchaeota archaeon SCGC AC-312_G04 - v2 (contamination screened)</t>
  </si>
  <si>
    <t>Thaumarchaeota archaeon SCGC AC-312_G04 - v2 (unscreened)</t>
  </si>
  <si>
    <t>Thaumarchaeota archaeon SCGC AC-312_G05 - v2 (unscreened)</t>
  </si>
  <si>
    <t>Thaumarchaeota archaeon SCGC AC-312_I04 - v2 (contamination screened)</t>
  </si>
  <si>
    <t>Thaumarchaeota archaeon SCGC AC-312_I04 - v2 (unscreened)</t>
  </si>
  <si>
    <t>Thaumarchaeota archaeon SCGC AC-312_J09v2 (contamination screened)</t>
  </si>
  <si>
    <t>Thaumarchaeota archaeon SCGC AC-312_M21v2 (contamination screened)</t>
  </si>
  <si>
    <t>Thaumarchaeota archaeon SCGC AC-312_M21v2 (unscreened)</t>
  </si>
  <si>
    <t>Thaumarchaeota archaeon SCGC AC-312_N11 - v2 (unscreened)</t>
  </si>
  <si>
    <t>Thaumarchaeota archaeon SCGC AC-337_C08v3 (contamination screened)</t>
  </si>
  <si>
    <t>Thaumarchaeota archaeon SCGC AC-337-E14 (unscreened)</t>
  </si>
  <si>
    <t>Thaumarchaeota archaeon SCGC AC-665-E06 (unscreened)</t>
  </si>
  <si>
    <t>Thaumarchaeota archaeon SCGC AC-665-F20 (unscreened)</t>
  </si>
  <si>
    <t>Thaumarchaeota archaeon SCGC AC-665-L14 (unscreened)</t>
  </si>
  <si>
    <t>Thaumarchaeota archaeon SCGC AC-728-E05 (unscreened)</t>
  </si>
  <si>
    <t>Thaumarchaeota archaeon SCGC AC-738-L21 (unscreened)</t>
  </si>
  <si>
    <t>Thaumarchaeota archaeon SCGC AD-103-C20 (unscreened)</t>
  </si>
  <si>
    <t>Thaumarchaeota archaeon SCGC AD-117-G06 (unscreened)</t>
  </si>
  <si>
    <t>Thaumarchaeota archaeon SCGC AD-305-F05 - v2 (contamination screened)</t>
  </si>
  <si>
    <t>Thaumarchaeota archaeon SCGC AD-305-F05 - v2 (unscreened)</t>
  </si>
  <si>
    <t>Thaumarchaeota archaeon SCGC AD-305-J10v3 (contamination screened)</t>
  </si>
  <si>
    <t>Thaumarchaeota archaeon SCGC AD-308-D05v2 (contamination screened)</t>
  </si>
  <si>
    <t>Thaumarchaeota archaeon SCGC AD-308-D05v2 (unscreened)</t>
  </si>
  <si>
    <t>Thaumarchaeota archaeon SCGC AD-311-O21 (contamination screened)</t>
  </si>
  <si>
    <t>Thaumarchaeota archaeon SP139</t>
  </si>
  <si>
    <t>Thaumarchaeota archaeum JGI 001001-B07</t>
  </si>
  <si>
    <t>Thaumarchaeota-Tha-I.1d-r02</t>
  </si>
  <si>
    <t>Thaumarchaeota-Tha-I.1e-r01</t>
  </si>
  <si>
    <t>Unclassified Aigarchaeota GMQ bin_10</t>
  </si>
  <si>
    <t>Thaumarchaeota </t>
  </si>
  <si>
    <t>Unclassified Aigarchaeota JZ bin_10</t>
  </si>
  <si>
    <t>Unclassified Aigarchaeota JZ bin_15</t>
  </si>
  <si>
    <t>Unclassified Aigarchaeota JZ bin_19</t>
  </si>
  <si>
    <t>Unclassified Aigarchaeota JZ bin_28</t>
  </si>
  <si>
    <t>Unclassified Aigarchaeota JZ bin_40</t>
  </si>
  <si>
    <t>unclassified Nitrosopumilaceae Bin 71</t>
  </si>
  <si>
    <t>unclassified Nitrosopumilaceae Bin 72</t>
  </si>
  <si>
    <t>unclassified Thaumarchaeota archaeon bin19</t>
  </si>
  <si>
    <t>Thaumarcheaota</t>
  </si>
  <si>
    <t>Unclassified Thaumarchaeota DRTY-7 bin_36</t>
  </si>
  <si>
    <t>unclassified Thaumarchaeota Obs2_genome_011 Obs2_genome_011</t>
  </si>
  <si>
    <t>unclassified Thaumarchaeota Obs2_genome_015 Obs2_genome_015</t>
  </si>
  <si>
    <t>unclassified Thaumarchaeota Obs4_genome_059 Obs4_genome_059</t>
  </si>
  <si>
    <t>unclassified Thaumarchaeota Obs4_genome_064 Obs4_genome_064</t>
  </si>
  <si>
    <t>unclassified Thaumarchaeota Obs6_genome_096 Obs6_genome_096</t>
  </si>
  <si>
    <t>unclassified Thaumarchaeota Obs6_genome_101 Obs6_genome_101</t>
  </si>
  <si>
    <t>Unclassified Thaumarchaeota YP1_bin3</t>
  </si>
  <si>
    <t>Uncultured Thaumarchaeota AD-820-J08</t>
  </si>
  <si>
    <t>Uncultured Thaumarchaeota AD-820-J11</t>
  </si>
  <si>
    <t>Uncultured Thaumarcheaota bin 8</t>
  </si>
  <si>
    <t>Porifera</t>
  </si>
  <si>
    <t>archaeon SCGC AB-633-I06 (unscreened)</t>
  </si>
  <si>
    <t>NAG2_ff85-r02</t>
  </si>
  <si>
    <t>NAG2_ff85-r03</t>
  </si>
  <si>
    <t>NAG2_ff85-r04</t>
  </si>
  <si>
    <t>NAG2_mk4-r01</t>
  </si>
  <si>
    <t>NAG2_mk4-r02</t>
  </si>
  <si>
    <t>Unclassified archaeon JZ bin_4</t>
  </si>
  <si>
    <t>unclassified Archaeon Obs2_genome_008 Obs2_genome_008</t>
  </si>
  <si>
    <t>unclassified Archaeon Obs3_genome_056 Obs3_genome_056</t>
  </si>
  <si>
    <t>unclassified Archaeon Obs4_genome_061 Obs4_genome_061</t>
  </si>
  <si>
    <t>unclassified Archaeon Obs4_genome_068 Obs4_genome_068</t>
  </si>
  <si>
    <t>unclassified Archaeon Obs4_genome_069 Obs4_genome_069</t>
  </si>
  <si>
    <t>unclassified Archaeon Obs5_genome_081 Obs5_genome_081</t>
  </si>
  <si>
    <t>unclassified Archaeon Obs6_genome_108 Obs6_genome_108</t>
  </si>
  <si>
    <t>Unclassified archaeon V1</t>
  </si>
  <si>
    <t>Unclassified archaeon V3</t>
  </si>
  <si>
    <t>Built environment</t>
  </si>
  <si>
    <t>Tailings pond</t>
  </si>
  <si>
    <t>Unclassified archaeon V4</t>
  </si>
  <si>
    <t>Bioremediation</t>
  </si>
  <si>
    <t>Methane</t>
  </si>
  <si>
    <t>Hydrocarbon</t>
  </si>
  <si>
    <t>ANIb [%]</t>
  </si>
  <si>
    <t>Aligned [%]</t>
  </si>
  <si>
    <t>Aligned [bp]</t>
  </si>
  <si>
    <t>ANIm [%]</t>
  </si>
  <si>
    <t>Total [bp]</t>
  </si>
  <si>
    <t>JAFNKG01 sp. 017883965</t>
  </si>
  <si>
    <t>91.89</t>
  </si>
  <si>
    <t>53.93</t>
  </si>
  <si>
    <t>93.23</t>
  </si>
  <si>
    <t>61.86</t>
  </si>
  <si>
    <t>1276638</t>
  </si>
  <si>
    <t>2063818</t>
  </si>
  <si>
    <t>JAFNKG01 sp. 030602585</t>
  </si>
  <si>
    <t>97.47</t>
  </si>
  <si>
    <t>72.62</t>
  </si>
  <si>
    <t>1498650</t>
  </si>
  <si>
    <t>98.35</t>
  </si>
  <si>
    <t>76.49</t>
  </si>
  <si>
    <t>1578573</t>
  </si>
  <si>
    <t>ANME-1 sp. CONS3730B06UFb1</t>
  </si>
  <si>
    <t>77.36</t>
  </si>
  <si>
    <t>35.09</t>
  </si>
  <si>
    <t>724288</t>
  </si>
  <si>
    <t>83.21</t>
  </si>
  <si>
    <t>7.53</t>
  </si>
  <si>
    <t>155442</t>
  </si>
  <si>
    <t>QENH01 sp. 030617585</t>
  </si>
  <si>
    <t>78.01</t>
  </si>
  <si>
    <t>24.87</t>
  </si>
  <si>
    <t>513324</t>
  </si>
  <si>
    <t>82.97</t>
  </si>
  <si>
    <t>7.17</t>
  </si>
  <si>
    <t>147908</t>
  </si>
  <si>
    <t>ANME-1 sp. GoMg3.2</t>
  </si>
  <si>
    <t>78.09</t>
  </si>
  <si>
    <t>28.50</t>
  </si>
  <si>
    <t>588098</t>
  </si>
  <si>
    <t>84.02</t>
  </si>
  <si>
    <t>8.63</t>
  </si>
  <si>
    <t>178170</t>
  </si>
  <si>
    <t>AG 394 G06</t>
  </si>
  <si>
    <t>77.96</t>
  </si>
  <si>
    <t>24.28</t>
  </si>
  <si>
    <t>501098</t>
  </si>
  <si>
    <t>83.72</t>
  </si>
  <si>
    <t>7.31</t>
  </si>
  <si>
    <t>150825</t>
  </si>
  <si>
    <t>S5 bin17</t>
  </si>
  <si>
    <t>78.36</t>
  </si>
  <si>
    <t>35.25</t>
  </si>
  <si>
    <t>727594</t>
  </si>
  <si>
    <t>84.09</t>
  </si>
  <si>
    <t>11.85</t>
  </si>
  <si>
    <t>244509</t>
  </si>
  <si>
    <t>QENH01 sp. 030612835</t>
  </si>
  <si>
    <t>78.11</t>
  </si>
  <si>
    <t>31.07</t>
  </si>
  <si>
    <t>641208</t>
  </si>
  <si>
    <t>83.11</t>
  </si>
  <si>
    <t>9.81</t>
  </si>
  <si>
    <t>202375</t>
  </si>
  <si>
    <t>S3 bin35</t>
  </si>
  <si>
    <t>78.02</t>
  </si>
  <si>
    <t>31.66</t>
  </si>
  <si>
    <t>653500</t>
  </si>
  <si>
    <t>82.92</t>
  </si>
  <si>
    <t>9.06</t>
  </si>
  <si>
    <t>186991</t>
  </si>
  <si>
    <t>AG 395 G21</t>
  </si>
  <si>
    <t>77.46</t>
  </si>
  <si>
    <t>25.68</t>
  </si>
  <si>
    <t>529953</t>
  </si>
  <si>
    <t>83.17</t>
  </si>
  <si>
    <t>6.87</t>
  </si>
  <si>
    <t>141787</t>
  </si>
  <si>
    <t>GLR107</t>
  </si>
  <si>
    <t>78.31</t>
  </si>
  <si>
    <t>30.56</t>
  </si>
  <si>
    <t>630691</t>
  </si>
  <si>
    <t>83.62</t>
  </si>
  <si>
    <t>8.88</t>
  </si>
  <si>
    <t>183354</t>
  </si>
  <si>
    <t>Microorganism</t>
  </si>
  <si>
    <t>Function</t>
  </si>
  <si>
    <t>Locustag</t>
  </si>
  <si>
    <t>COG</t>
  </si>
  <si>
    <t>KEGG</t>
  </si>
  <si>
    <t>Anotation</t>
  </si>
  <si>
    <t>Methane formation</t>
  </si>
  <si>
    <t>ANME_1_00643</t>
  </si>
  <si>
    <t>COG4058</t>
  </si>
  <si>
    <t>K00441</t>
  </si>
  <si>
    <t>Coenzyme F420-dependent sulfite reductase</t>
  </si>
  <si>
    <t>ANME_1_00644</t>
  </si>
  <si>
    <t>COG4057</t>
  </si>
  <si>
    <t>Methyl-coenzyme M reductase I subunit alpha</t>
  </si>
  <si>
    <t>ANME_1_00645</t>
  </si>
  <si>
    <t>COG4054</t>
  </si>
  <si>
    <t>K00402</t>
  </si>
  <si>
    <t>Methyl-coenzyme M reductase I subunit gamma</t>
  </si>
  <si>
    <t>ANME_1_00721</t>
  </si>
  <si>
    <t>COG1123</t>
  </si>
  <si>
    <t>K00400</t>
  </si>
  <si>
    <t>methyl coenzyme M reductase system, component A2</t>
  </si>
  <si>
    <t>ANME_1_00306</t>
  </si>
  <si>
    <t>COG4052</t>
  </si>
  <si>
    <t>coenzyme M reductase subunit C</t>
  </si>
  <si>
    <t>ANME_1_00782</t>
  </si>
  <si>
    <t>K01552</t>
  </si>
  <si>
    <t xml:space="preserve"> transport system ATP glutation </t>
  </si>
  <si>
    <t>ANME_1_00296</t>
  </si>
  <si>
    <t>COG1962</t>
  </si>
  <si>
    <t>K00584</t>
  </si>
  <si>
    <t>Tetrahydromethanopterin S-methyltransferase subunit H</t>
  </si>
  <si>
    <t>ANME_1_00299</t>
  </si>
  <si>
    <t>COG4063</t>
  </si>
  <si>
    <t>K00577</t>
  </si>
  <si>
    <t>Tetrahydromethanopterin S-methyltransferase subunit A 1</t>
  </si>
  <si>
    <t>ANME_1_00300</t>
  </si>
  <si>
    <t>COG4062</t>
  </si>
  <si>
    <t>Tetrahydromethanopterin S-methyltransferase subunit B</t>
  </si>
  <si>
    <t>ANME_1_00301</t>
  </si>
  <si>
    <t>COG4061</t>
  </si>
  <si>
    <t>K00579</t>
  </si>
  <si>
    <t>Tetrahydromethanopterin S-methyltransferase subunit C</t>
  </si>
  <si>
    <t>ANME_1_00302</t>
  </si>
  <si>
    <t>COG4060</t>
  </si>
  <si>
    <t>K00580</t>
  </si>
  <si>
    <t>Tetrahydromethanopterin S-methyltransferase subunit D</t>
  </si>
  <si>
    <t>ANME_1_00303</t>
  </si>
  <si>
    <t>COG4059</t>
  </si>
  <si>
    <t>K00581</t>
  </si>
  <si>
    <t>Tetrahydromethanopterin S-methyltransferase subunit E</t>
  </si>
  <si>
    <t>ANME_1_00107</t>
  </si>
  <si>
    <t>COG0685</t>
  </si>
  <si>
    <t>5,10-methylenetetrahydrofolate reductase</t>
  </si>
  <si>
    <t>ANME_1_00108</t>
  </si>
  <si>
    <t>ANME_1_00482</t>
  </si>
  <si>
    <t>ANME_1_00483</t>
  </si>
  <si>
    <t>Dehidrogenases</t>
  </si>
  <si>
    <t>ANME_1_01052</t>
  </si>
  <si>
    <t>COG1927</t>
  </si>
  <si>
    <t>K00319</t>
  </si>
  <si>
    <t>methylenetetrahydromethanopterin dehydrogenase F420 dependent</t>
  </si>
  <si>
    <t>ANME_1_02221</t>
  </si>
  <si>
    <t>COG1229</t>
  </si>
  <si>
    <t>Formylmethanofuran dehydrogenase subunit A</t>
  </si>
  <si>
    <t>ANME_1_00269</t>
  </si>
  <si>
    <t>COG2218</t>
  </si>
  <si>
    <t>K00202</t>
  </si>
  <si>
    <t>Formylmethanofuran dehydrogenase subunit C</t>
  </si>
  <si>
    <t>ANME_1_00270</t>
  </si>
  <si>
    <t>K00200</t>
  </si>
  <si>
    <t>ANME_1_00271</t>
  </si>
  <si>
    <t>COG1029</t>
  </si>
  <si>
    <t>K00201</t>
  </si>
  <si>
    <t>Formylmethanofuran dehydrogenase subunit B</t>
  </si>
  <si>
    <t>ANME_1_00272</t>
  </si>
  <si>
    <t>COG1153</t>
  </si>
  <si>
    <t>K00203</t>
  </si>
  <si>
    <t>Formylmethanofuran dehydrogenase subunit D</t>
  </si>
  <si>
    <t>ANME_1_00105</t>
  </si>
  <si>
    <t>COG1035|COG3350</t>
  </si>
  <si>
    <t xml:space="preserve">coenzyme F420 hydrogenase subunit alpha or beta </t>
  </si>
  <si>
    <t>ANME_1_00202</t>
  </si>
  <si>
    <t>ANME_1_00207</t>
  </si>
  <si>
    <t>ANME_1_00520</t>
  </si>
  <si>
    <t>Mobility</t>
  </si>
  <si>
    <t>COG1955</t>
  </si>
  <si>
    <t>FlaJ</t>
  </si>
  <si>
    <t>COG0630</t>
  </si>
  <si>
    <t>FlaI</t>
  </si>
  <si>
    <t>COG2874</t>
  </si>
  <si>
    <t>FlaH</t>
  </si>
  <si>
    <t>COG3354</t>
  </si>
  <si>
    <t>FlaG</t>
  </si>
  <si>
    <t>COG1681</t>
  </si>
  <si>
    <t>FlaB</t>
  </si>
  <si>
    <t>COG1215</t>
  </si>
  <si>
    <t>PgaC/PgaD</t>
  </si>
  <si>
    <t>Lipid formation</t>
  </si>
  <si>
    <t>COG0142</t>
  </si>
  <si>
    <t>isoprenyl diphosphate synthase (GGPP synthase or IPP synthase)</t>
  </si>
  <si>
    <t>COG1646</t>
  </si>
  <si>
    <t>K17104</t>
  </si>
  <si>
    <t>GGGP synthase</t>
  </si>
  <si>
    <t>COG0382</t>
  </si>
  <si>
    <t>K17105</t>
  </si>
  <si>
    <t>DGGGP synthase</t>
  </si>
  <si>
    <t>CDP-archaeol synthase</t>
  </si>
  <si>
    <t>COG1964</t>
  </si>
  <si>
    <t>K06937</t>
  </si>
  <si>
    <t xml:space="preserve">tethraeter synthase </t>
  </si>
  <si>
    <t>Lipid cyclation</t>
  </si>
  <si>
    <t>COG1032</t>
  </si>
  <si>
    <t>Grs-like protein</t>
  </si>
  <si>
    <t>COG4974</t>
  </si>
  <si>
    <t>Site-specific recombinase XerD</t>
  </si>
  <si>
    <t>Cytochrome C</t>
  </si>
  <si>
    <t>Cytochrome C related protein</t>
  </si>
  <si>
    <t>Cytochrome c7 | Cytochrome c3_2</t>
  </si>
  <si>
    <t>Cytochrome c7 | Cytochrome c1</t>
  </si>
  <si>
    <t>Cytochrome c7 | Cytochrome c2</t>
  </si>
  <si>
    <t>Cytochrome c7 | Cytochrome c3</t>
  </si>
  <si>
    <t>Cytochrome C biogenesis factor</t>
  </si>
  <si>
    <t>Loki</t>
  </si>
  <si>
    <t>ABC-peptide transporter</t>
  </si>
  <si>
    <t>loki_00736</t>
  </si>
  <si>
    <t>COG0601</t>
  </si>
  <si>
    <t>ABC-type dipeptide</t>
  </si>
  <si>
    <t>loki_02329</t>
  </si>
  <si>
    <t>COG0747</t>
  </si>
  <si>
    <t>loki_02886</t>
  </si>
  <si>
    <t>COG0444|</t>
  </si>
  <si>
    <t>K02032</t>
  </si>
  <si>
    <t>ABC-type dipeptide/oligopeptide/nickel transport system, ATPase component</t>
  </si>
  <si>
    <t>loki_02887</t>
  </si>
  <si>
    <t>COG0444</t>
  </si>
  <si>
    <t>K02031</t>
  </si>
  <si>
    <t>loki_02888</t>
  </si>
  <si>
    <t>COG1173</t>
  </si>
  <si>
    <t>K02034</t>
  </si>
  <si>
    <t>ABC-type dipeptide/oligopeptide/nickel transport system, permease component</t>
  </si>
  <si>
    <t>loki_02889</t>
  </si>
  <si>
    <t>K02033</t>
  </si>
  <si>
    <t>Histidine degradation</t>
  </si>
  <si>
    <t>loki_02487</t>
  </si>
  <si>
    <t>COG2986</t>
  </si>
  <si>
    <t>K01745</t>
  </si>
  <si>
    <t>histidine ammonia-lyase</t>
  </si>
  <si>
    <t>loki_02488</t>
  </si>
  <si>
    <t>COG1228</t>
  </si>
  <si>
    <t>K01468</t>
  </si>
  <si>
    <t>Imidazolonepropionase</t>
  </si>
  <si>
    <t>loki_02932</t>
  </si>
  <si>
    <t>COG2987</t>
  </si>
  <si>
    <t>urocanate hydratase - urocanase</t>
  </si>
  <si>
    <t>loki_02915</t>
  </si>
  <si>
    <t>COG0010</t>
  </si>
  <si>
    <t>Formimidoylglutamase</t>
  </si>
  <si>
    <t>loki_02152</t>
  </si>
  <si>
    <t>COG3404</t>
  </si>
  <si>
    <t>K01500</t>
  </si>
  <si>
    <t>formimidoyltetrahydrofolate cyclodeaminase / glutamate formimidoyltransferase</t>
  </si>
  <si>
    <t>Glutamate degradation</t>
  </si>
  <si>
    <t>loki_00931</t>
  </si>
  <si>
    <t>COG0334</t>
  </si>
  <si>
    <t>K00262</t>
  </si>
  <si>
    <t>Glutamate dehydrogenase</t>
  </si>
  <si>
    <t>Glicine degradation</t>
  </si>
  <si>
    <t>loki_02209</t>
  </si>
  <si>
    <t>COG0509</t>
  </si>
  <si>
    <t>K02437</t>
  </si>
  <si>
    <t>Glycine cleavage system H protein</t>
  </si>
  <si>
    <t>loki_02210</t>
  </si>
  <si>
    <t>COG0403</t>
  </si>
  <si>
    <t>K00282</t>
  </si>
  <si>
    <t>glycine dehydrogenase (decarboxylating) subunit 1</t>
  </si>
  <si>
    <t>loki_02211</t>
  </si>
  <si>
    <t>COG1003</t>
  </si>
  <si>
    <t>K00283</t>
  </si>
  <si>
    <t>glycine dehydrogenase (decarboxylating) subunit 2</t>
  </si>
  <si>
    <t>loki_02208</t>
  </si>
  <si>
    <t>COG0404</t>
  </si>
  <si>
    <t>K00605</t>
  </si>
  <si>
    <t>Glycine cleavage system protein T (aminomethyltransferase)</t>
  </si>
  <si>
    <t>loki_00915</t>
  </si>
  <si>
    <t>COG1249</t>
  </si>
  <si>
    <t>K00382</t>
  </si>
  <si>
    <t>Glycine cleavage system protein L (Dihydrolipoyl dehydrogenase)</t>
  </si>
  <si>
    <t>loki_03238</t>
  </si>
  <si>
    <t>loki_02690</t>
  </si>
  <si>
    <t>COG0190</t>
  </si>
  <si>
    <t>Bifunctional protein FolD</t>
  </si>
  <si>
    <t>loki_02489</t>
  </si>
  <si>
    <t>COG2759</t>
  </si>
  <si>
    <t>K01938</t>
  </si>
  <si>
    <t>Formate--tetrahydrofolate ligase</t>
  </si>
  <si>
    <t xml:space="preserve">Serine degradation </t>
  </si>
  <si>
    <t>loki_00998</t>
  </si>
  <si>
    <t>COG0112</t>
  </si>
  <si>
    <t>K00600</t>
  </si>
  <si>
    <t>Serine hydroxymethyltransferase</t>
  </si>
  <si>
    <t>loki_00429</t>
  </si>
  <si>
    <t>COG0251</t>
  </si>
  <si>
    <t>K09022</t>
  </si>
  <si>
    <t>2-iminobutanoate/2-iminopropanoate deaminase</t>
  </si>
  <si>
    <t>Threonin degradation</t>
  </si>
  <si>
    <t>loki_00443</t>
  </si>
  <si>
    <t>COG1171</t>
  </si>
  <si>
    <t>K01754</t>
  </si>
  <si>
    <t>Serine/threonine dehydratase</t>
  </si>
  <si>
    <t>loki_00644</t>
  </si>
  <si>
    <t>COG1882</t>
  </si>
  <si>
    <t>K04069</t>
  </si>
  <si>
    <t>Pyruvate-formate lyase</t>
  </si>
  <si>
    <t>loki_01679</t>
  </si>
  <si>
    <t>COG2008</t>
  </si>
  <si>
    <t>K01620</t>
  </si>
  <si>
    <t>Threonine aldolase</t>
  </si>
  <si>
    <t>L-aspartate degradation</t>
  </si>
  <si>
    <t>loki_02435</t>
  </si>
  <si>
    <t>COG2502</t>
  </si>
  <si>
    <t>K01914</t>
  </si>
  <si>
    <t>Aspartate--ammonia ligase</t>
  </si>
  <si>
    <t>loki_00270</t>
  </si>
  <si>
    <t>COG0174</t>
  </si>
  <si>
    <t>K01915</t>
  </si>
  <si>
    <t>Glutamine synthetase</t>
  </si>
  <si>
    <t>loki_00204</t>
  </si>
  <si>
    <t>COG0075</t>
  </si>
  <si>
    <t>Archaeal aspartate aminotransferase or a related aminotransferase</t>
  </si>
  <si>
    <t>loki_01020</t>
  </si>
  <si>
    <t>COG1274</t>
  </si>
  <si>
    <t>K01596</t>
  </si>
  <si>
    <t>Alanine transaminase</t>
  </si>
  <si>
    <t>loki_01122</t>
  </si>
  <si>
    <t>COG2423</t>
  </si>
  <si>
    <t>K19244</t>
  </si>
  <si>
    <t>Alanine dehydrogenase</t>
  </si>
  <si>
    <t>Cysteine degradation</t>
  </si>
  <si>
    <t>loki_02248</t>
  </si>
  <si>
    <t>COG1168</t>
  </si>
  <si>
    <t>K14155</t>
  </si>
  <si>
    <t>Cystathionine beta-lyase / Aspartate aminotransferase</t>
  </si>
  <si>
    <t>Trypthophan degradation</t>
  </si>
  <si>
    <t>loki_02495</t>
  </si>
  <si>
    <t>COG3033</t>
  </si>
  <si>
    <t>Tryptophanase</t>
  </si>
  <si>
    <t>Lysine degradation</t>
  </si>
  <si>
    <t>loki_01781</t>
  </si>
  <si>
    <t>COG1509</t>
  </si>
  <si>
    <t>K01843</t>
  </si>
  <si>
    <t>L-lysine 2,3-aminomutase (EF-P beta-lysylation pathway)</t>
  </si>
  <si>
    <t>loki_01777</t>
  </si>
  <si>
    <t>COG5012</t>
  </si>
  <si>
    <t>K01844</t>
  </si>
  <si>
    <t>D-Lysine_5,6-aminomutase alpha subunit (kam D)</t>
  </si>
  <si>
    <t>loki_01778</t>
  </si>
  <si>
    <t>K18011</t>
  </si>
  <si>
    <t>D-Lysine 5,6-aminomutase, beta subunit (kamE)</t>
  </si>
  <si>
    <t>loki_01782</t>
  </si>
  <si>
    <t>COG0604</t>
  </si>
  <si>
    <t>K18012</t>
  </si>
  <si>
    <t>L-erythro-3,5-diaminohexanoate dehydrogenase (kdd)</t>
  </si>
  <si>
    <t>loki_01786</t>
  </si>
  <si>
    <t>COG3246</t>
  </si>
  <si>
    <t>K18013</t>
  </si>
  <si>
    <t xml:space="preserve">3-keto-5-aminohexanoate cleavage enzyme (kce) </t>
  </si>
  <si>
    <t>loki_02354</t>
  </si>
  <si>
    <t>COG2055</t>
  </si>
  <si>
    <t>Malate/lactate/ureidoglycolate dehydrogenase, LDH2 family</t>
  </si>
  <si>
    <t>loki_02355</t>
  </si>
  <si>
    <t>loki_01186</t>
  </si>
  <si>
    <t>COG0857</t>
  </si>
  <si>
    <t>K06873</t>
  </si>
  <si>
    <t xml:space="preserve"> N-terminal domain of phosphotransacetylase</t>
  </si>
  <si>
    <t>loki_01187</t>
  </si>
  <si>
    <t>loki_00329</t>
  </si>
  <si>
    <t>COG1042</t>
  </si>
  <si>
    <t>Succinil/Acetate--CoA ligase [ADP-forming] II subunit alpha</t>
  </si>
  <si>
    <t>loki_00330</t>
  </si>
  <si>
    <t>COG4231</t>
  </si>
  <si>
    <t>K00179</t>
  </si>
  <si>
    <t>Pyruvate:ferredoxin oxidoreductase subunit beta</t>
  </si>
  <si>
    <t>loki_00331</t>
  </si>
  <si>
    <t>COG1014</t>
  </si>
  <si>
    <t>K00180</t>
  </si>
  <si>
    <t>Pyruvate:ferredoxin oxidoreductase subunit alpha</t>
  </si>
  <si>
    <t>loki_02934</t>
  </si>
  <si>
    <t>K00172</t>
  </si>
  <si>
    <t>Pyruvate:ferredoxin oxidoreductase subunit delta/gamma</t>
  </si>
  <si>
    <t>Hydrogenases</t>
  </si>
  <si>
    <t>loki_00475</t>
  </si>
  <si>
    <t>COG3259</t>
  </si>
  <si>
    <t>F420-non-reducing hydrogenase vhc subunit A</t>
  </si>
  <si>
    <t>loki_01517</t>
  </si>
  <si>
    <t>COG3261</t>
  </si>
  <si>
    <t>Ni,Fe-hydrogenase III large subunit and subunit G</t>
  </si>
  <si>
    <t>Loki_02783</t>
  </si>
  <si>
    <t>COG0643</t>
  </si>
  <si>
    <t>K03407</t>
  </si>
  <si>
    <t>Chemotaxis protein histidine kinase CheA</t>
  </si>
  <si>
    <t>loki_02784</t>
  </si>
  <si>
    <t>COG2201</t>
  </si>
  <si>
    <t>K03412</t>
  </si>
  <si>
    <t>Protein-glutamate methylesterase/protein-glutamine glutaminase</t>
  </si>
  <si>
    <t>loki_02785</t>
  </si>
  <si>
    <t>COG1776</t>
  </si>
  <si>
    <t>K03410</t>
  </si>
  <si>
    <t>CheC</t>
  </si>
  <si>
    <t>loki_00116</t>
  </si>
  <si>
    <t>COG1352</t>
  </si>
  <si>
    <t>K00575</t>
  </si>
  <si>
    <t xml:space="preserve">chemotaxis protein methyltransferase CheR </t>
  </si>
  <si>
    <t>loki_02219</t>
  </si>
  <si>
    <t>loki_02363</t>
  </si>
  <si>
    <t>COG0840</t>
  </si>
  <si>
    <t>K03406</t>
  </si>
  <si>
    <t>Methyl-accepting chemotaxis protein (MCP)</t>
  </si>
  <si>
    <t>loki_02600</t>
  </si>
  <si>
    <t>loki_01367</t>
  </si>
  <si>
    <t>loki_02781</t>
  </si>
  <si>
    <t>COG0835</t>
  </si>
  <si>
    <t>K03408</t>
  </si>
  <si>
    <t>purine-binding chemotaxis protein CheW</t>
  </si>
  <si>
    <t>loki_02782</t>
  </si>
  <si>
    <t>COG2204</t>
  </si>
  <si>
    <t>K03413</t>
  </si>
  <si>
    <t>chemotaxis protein CheY</t>
  </si>
  <si>
    <t>loki_02787</t>
  </si>
  <si>
    <t>COG0784</t>
  </si>
  <si>
    <t>loki_00639</t>
  </si>
  <si>
    <t>Loki_01484</t>
  </si>
  <si>
    <t>Loki_02469</t>
  </si>
  <si>
    <t>Loki_00648</t>
  </si>
  <si>
    <t>COG0575</t>
  </si>
  <si>
    <t>K19664</t>
  </si>
  <si>
    <t>Loki_02606</t>
  </si>
  <si>
    <t>Loki_02215</t>
  </si>
  <si>
    <t>Seep_SRB1</t>
  </si>
  <si>
    <t>Sulfate reduction</t>
  </si>
  <si>
    <t>Seep-SRB1_01022</t>
  </si>
  <si>
    <t>COG2046</t>
  </si>
  <si>
    <t>K00958</t>
  </si>
  <si>
    <t>Sulfate adenylyltransferase (Sat)</t>
  </si>
  <si>
    <t>Seep-SRB1_01027</t>
  </si>
  <si>
    <t>COG1053</t>
  </si>
  <si>
    <t>K00394</t>
  </si>
  <si>
    <t>Adenylylsulfate reductase subunit A (AprA)</t>
  </si>
  <si>
    <t>Seep-SRB1_01028</t>
  </si>
  <si>
    <t>COG1146</t>
  </si>
  <si>
    <t>K00395</t>
  </si>
  <si>
    <t>Adenylylsulfate reductase subunit B (AprB)</t>
  </si>
  <si>
    <t>Seep-SRB1_00109</t>
  </si>
  <si>
    <t>K27187</t>
  </si>
  <si>
    <t>Dissimilatory sulfite reductase subunit M (DsrM)</t>
  </si>
  <si>
    <t>Seep-SRB1_00110</t>
  </si>
  <si>
    <t>COG2181</t>
  </si>
  <si>
    <t>K27188</t>
  </si>
  <si>
    <t>Dissimilatory sulfite reductase subunit K (DsrK)</t>
  </si>
  <si>
    <t>Seep-SRB1_00111</t>
  </si>
  <si>
    <t>COG0247</t>
  </si>
  <si>
    <t>K27189</t>
  </si>
  <si>
    <t>Dissimilatory sulfite reductase subunit J (DsrJ)</t>
  </si>
  <si>
    <t>Seep-SRB1_00112</t>
  </si>
  <si>
    <t>K27190</t>
  </si>
  <si>
    <t>Dissimilatory sulfite reductase subunit O (DsrO)</t>
  </si>
  <si>
    <t>Seep-SRB1_00113</t>
  </si>
  <si>
    <t>COG0437</t>
  </si>
  <si>
    <t>K27191</t>
  </si>
  <si>
    <t>Dissimilatory sulfite reductase subunit P (DsrP)</t>
  </si>
  <si>
    <t>N2 cycling</t>
  </si>
  <si>
    <t>Seep-SRB1_02368</t>
  </si>
  <si>
    <t>cytochrome c nitrite reductase small subunit</t>
  </si>
  <si>
    <t>Seep-SRB1_00190</t>
  </si>
  <si>
    <t>COG0374</t>
  </si>
  <si>
    <t>NI-Fe hydrogenase I large subunit</t>
  </si>
  <si>
    <t>Seep-SRB1_00191</t>
  </si>
  <si>
    <t>COG1740</t>
  </si>
  <si>
    <t>K06282</t>
  </si>
  <si>
    <t>Ni-Fe hydrogenase I small subunit</t>
  </si>
  <si>
    <t>Seep-SRB1_01165</t>
  </si>
  <si>
    <t>COG4624</t>
  </si>
  <si>
    <t>Fe-Fe hydrogenase</t>
  </si>
  <si>
    <t>Seep-SRB1_00193</t>
  </si>
  <si>
    <t>COG1034</t>
  </si>
  <si>
    <t>Ion-translocating oxidoreductase complex subunit B</t>
  </si>
  <si>
    <t>Seep-SRB1_00194</t>
  </si>
  <si>
    <t>COG4657</t>
  </si>
  <si>
    <t>Ion-translocating oxidoreductase complex subunit A</t>
  </si>
  <si>
    <t>Seep-SRB1_00195</t>
  </si>
  <si>
    <t>COG4660</t>
  </si>
  <si>
    <t>Na(+)-translocating ferredoxin:NAD(+) oxidoreductase complex subunit E</t>
  </si>
  <si>
    <t>Seep-SRB1_00196</t>
  </si>
  <si>
    <t>COG4659</t>
  </si>
  <si>
    <t>Ion-translocating oxidoreductase complex subunit G</t>
  </si>
  <si>
    <t>Seep-SRB1_00197</t>
  </si>
  <si>
    <t>COG4658</t>
  </si>
  <si>
    <t>Na(+)-translocating ferredoxin:NAD(+) oxidoreductase complex subunit D</t>
  </si>
  <si>
    <t>Seep-SRB1_00198</t>
  </si>
  <si>
    <t>COG4656</t>
  </si>
  <si>
    <t>Proton-translocating ferredoxin:NAD(+) oxidoreductase complex subunit C</t>
  </si>
  <si>
    <t>Seep-SRB1_00047</t>
  </si>
  <si>
    <t>COG3658</t>
  </si>
  <si>
    <t>Cytochrome b</t>
  </si>
  <si>
    <t>Seep-SRB1_00104</t>
  </si>
  <si>
    <t>-</t>
  </si>
  <si>
    <t>Seep-SRB1_00119</t>
  </si>
  <si>
    <t>COG2010|COG2863|COG3474|COG4654</t>
  </si>
  <si>
    <t>K23300</t>
  </si>
  <si>
    <t>Cytochrome c</t>
  </si>
  <si>
    <t>Seep-SRB1_00199</t>
  </si>
  <si>
    <t>Cytochrome c3</t>
  </si>
  <si>
    <t>Seep-SRB1_00218</t>
  </si>
  <si>
    <t>COG0247|COG1150|COG2181</t>
  </si>
  <si>
    <t>Seep-SRB1_00273</t>
  </si>
  <si>
    <t>Seep-SRB1_00275</t>
  </si>
  <si>
    <t>Cytochrome c3_2 | Cytochrome c7</t>
  </si>
  <si>
    <t>Seep-SRB1_00276</t>
  </si>
  <si>
    <t>Cytochrome c3_2 | Cytochrome c7 | Cytochrome c3</t>
  </si>
  <si>
    <t>Seep-SRB1_00278</t>
  </si>
  <si>
    <t>Seep-SRB1_00279</t>
  </si>
  <si>
    <t>Seep-SRB1_00280</t>
  </si>
  <si>
    <t>Seep-SRB1_00281</t>
  </si>
  <si>
    <t>Cytochrome c7 | Cytochrome c3 | OmcS type</t>
  </si>
  <si>
    <t>Seep-SRB1_00299</t>
  </si>
  <si>
    <t>COG3005</t>
  </si>
  <si>
    <t>Seep-SRB1_00300</t>
  </si>
  <si>
    <t>Seep-SRB1_00362</t>
  </si>
  <si>
    <t>COG3209</t>
  </si>
  <si>
    <t>RhaS protein</t>
  </si>
  <si>
    <t>Seep-SRB1_00507</t>
  </si>
  <si>
    <t>COG1196|COG2010|COG2132|COG3005|COG3303</t>
  </si>
  <si>
    <t>K10535</t>
  </si>
  <si>
    <t>Cytochrome c3_2 | Cytochrome c7 | Cytochrome c554</t>
  </si>
  <si>
    <t>Seep-SRB1_00864</t>
  </si>
  <si>
    <t>COG3055|COG3401|COG5184</t>
  </si>
  <si>
    <t>Cytochrome c7</t>
  </si>
  <si>
    <t>Seep-SRB1_01052</t>
  </si>
  <si>
    <t>5-methyltetrahydrofolate corrinoid methyltransferase | Fe-S protein</t>
  </si>
  <si>
    <t>Seep-SRB1_01424</t>
  </si>
  <si>
    <t>COG2897|COG3303</t>
  </si>
  <si>
    <t>Seep-SRB1_01935</t>
  </si>
  <si>
    <t>COG0178</t>
  </si>
  <si>
    <t>K03701</t>
  </si>
  <si>
    <t>UvrABC exonuclease protein A</t>
  </si>
  <si>
    <t>Tetraheme cytochrome c subunit NapC | TorC protein</t>
  </si>
  <si>
    <t>Seep-SRB1_02369</t>
  </si>
  <si>
    <t>Seep-SRB1_02445</t>
  </si>
  <si>
    <t>Seep-SRB1_02544</t>
  </si>
  <si>
    <t>Seep-SRB1_02684</t>
  </si>
  <si>
    <t>Seep-SRB1_02727</t>
  </si>
  <si>
    <t>Seep-SRB1_02728</t>
  </si>
  <si>
    <t>Seep-SRB1_02785</t>
  </si>
  <si>
    <t>Seep-SRB1_02927</t>
  </si>
  <si>
    <t>COG0457|COG0737|COG1413|COG3170|COG3391|COG5010</t>
  </si>
  <si>
    <t>Cytochrome c554 | Cytochrome c7</t>
  </si>
  <si>
    <t>Seep-SRB1_03214</t>
  </si>
  <si>
    <t>COG0457|COG0737|COG1413|COG2948|COG3391</t>
  </si>
  <si>
    <t>Cytochrome c554</t>
  </si>
  <si>
    <t>Seep-SRB1_03504</t>
  </si>
  <si>
    <t>Seep-SRB1_03506</t>
  </si>
  <si>
    <t>Seep-SRB1_03508</t>
  </si>
  <si>
    <t>Seep-SRB1_03509</t>
  </si>
  <si>
    <t>Seep-SRB1_03511</t>
  </si>
  <si>
    <t>Seep-SRB1_03512</t>
  </si>
  <si>
    <t>Seep-SRB1_03668</t>
  </si>
  <si>
    <t>Tetraheme cytochrome c subunit NapC</t>
  </si>
  <si>
    <t>Seep-SRB1_03760</t>
  </si>
  <si>
    <t>COG3979</t>
  </si>
  <si>
    <t>Biofilm formation and cell mobility</t>
  </si>
  <si>
    <t>Seep-SRB1_00368</t>
  </si>
  <si>
    <t>COG2931</t>
  </si>
  <si>
    <t>Serralysin</t>
  </si>
  <si>
    <t>Seep-SRB1_00441</t>
  </si>
  <si>
    <t>Seep-SRB1_00602</t>
  </si>
  <si>
    <t>COG3063</t>
  </si>
  <si>
    <t>Type IV pilus assembly pilotin PilF</t>
  </si>
  <si>
    <t>Seep-SRB1_00604</t>
  </si>
  <si>
    <t>COG3215</t>
  </si>
  <si>
    <t>Type IV pilus assembly protein PilZ</t>
  </si>
  <si>
    <t>Seep-SRB1_00940</t>
  </si>
  <si>
    <t>COG3916</t>
  </si>
  <si>
    <t>AHL synthase</t>
  </si>
  <si>
    <t>Seep-SRB1_00953</t>
  </si>
  <si>
    <t>COG3437</t>
  </si>
  <si>
    <t>Response regulator c-di-GMP phosphodiesterase</t>
  </si>
  <si>
    <t>Seep-SRB1_01095</t>
  </si>
  <si>
    <t>Seep-SRB1_01157</t>
  </si>
  <si>
    <t>Seep-SRB1_01168</t>
  </si>
  <si>
    <t>Seep-SRB1_01300</t>
  </si>
  <si>
    <t>COG2200</t>
  </si>
  <si>
    <t>YhjH</t>
  </si>
  <si>
    <t>Seep-SRB1_01301</t>
  </si>
  <si>
    <t>COG2199</t>
  </si>
  <si>
    <t>GcbA</t>
  </si>
  <si>
    <t>Seep-SRB1_01551</t>
  </si>
  <si>
    <t>Seep-SRB1_01614</t>
  </si>
  <si>
    <t>Seep-SRB1_01617</t>
  </si>
  <si>
    <t>Seep-SRB1_01618</t>
  </si>
  <si>
    <t>Seep-SRB1_01652</t>
  </si>
  <si>
    <t>Seep-SRB1_01660</t>
  </si>
  <si>
    <t>COG4968</t>
  </si>
  <si>
    <t>Type IV pilus minor pilin/pseudopilin PilE</t>
  </si>
  <si>
    <t>Seep-SRB1_01681</t>
  </si>
  <si>
    <t>Seep-SRB1_01838</t>
  </si>
  <si>
    <t>COG4970</t>
  </si>
  <si>
    <t>Type IV pilus assembly protein FimT or FimU</t>
  </si>
  <si>
    <t>Seep-SRB1_02228</t>
  </si>
  <si>
    <t>Seep-SRB1_02387</t>
  </si>
  <si>
    <t>Seep-SRB1_02454</t>
  </si>
  <si>
    <t>Seep-SRB1_02526</t>
  </si>
  <si>
    <t>Seep-SRB1_02689</t>
  </si>
  <si>
    <t>Seep-SRB1_02876</t>
  </si>
  <si>
    <t>COG3419</t>
  </si>
  <si>
    <t>Type IV pilus tip-associated adhesin PilY1</t>
  </si>
  <si>
    <t>Seep-SRB1_02879</t>
  </si>
  <si>
    <t>Seep-SRB1_02882</t>
  </si>
  <si>
    <t>COG3168</t>
  </si>
  <si>
    <t>ype IV pilus assembly protein PilP</t>
  </si>
  <si>
    <t>Seep-SRB1_03274</t>
  </si>
  <si>
    <t>COG2805</t>
  </si>
  <si>
    <t>Type IV pilus retraction ATPase PilT/PilU</t>
  </si>
  <si>
    <t>Seep-SRB1_03275</t>
  </si>
  <si>
    <t>Bacteroidetes</t>
  </si>
  <si>
    <t>Bacteroidetes_02281</t>
  </si>
  <si>
    <t>K15876</t>
  </si>
  <si>
    <t xml:space="preserve">A NapC/NirT-type cytochrome c (NrfH) </t>
  </si>
  <si>
    <t>Bacteroidetes_02280</t>
  </si>
  <si>
    <t>COG3303</t>
  </si>
  <si>
    <t>K03385</t>
  </si>
  <si>
    <t>nitrite reductase (cytochrome c-552)</t>
  </si>
  <si>
    <t>Fermentation (acetogenesis)</t>
  </si>
  <si>
    <t>Bacteroidetes_02754</t>
  </si>
  <si>
    <t>COG0282</t>
  </si>
  <si>
    <t>K00925</t>
  </si>
  <si>
    <t>Acetate kinase</t>
  </si>
  <si>
    <t>Bacteroidetes_03048</t>
  </si>
  <si>
    <t>COG0280</t>
  </si>
  <si>
    <t>Phosphate acetyltransferase</t>
  </si>
  <si>
    <t>Bacteroidetes_01802</t>
  </si>
  <si>
    <t>COG0281</t>
  </si>
  <si>
    <t>K00029</t>
  </si>
  <si>
    <t>malate dehydrogenase</t>
  </si>
  <si>
    <t>Bacteroidetes_03060</t>
  </si>
  <si>
    <t>COG0365</t>
  </si>
  <si>
    <t>K01895</t>
  </si>
  <si>
    <t>Acetyl-coenzyme A synthetase</t>
  </si>
  <si>
    <t>Oxygen detoxification</t>
  </si>
  <si>
    <t>Bacteroidetes_01640</t>
  </si>
  <si>
    <t>COG1294</t>
  </si>
  <si>
    <t>K00426</t>
  </si>
  <si>
    <t>Cytochrome bd-I ubiquinol oxidase subunit 2</t>
  </si>
  <si>
    <t>Bacteroidetes_01641</t>
  </si>
  <si>
    <t>COG1271</t>
  </si>
  <si>
    <t>Cytochrome bd-II ubiquinol oxidase subunit 1</t>
  </si>
  <si>
    <t>Deseulfosarcinaceae_00597</t>
  </si>
  <si>
    <t>Bacteroidetes_00126</t>
  </si>
  <si>
    <t>Bacteroidetes_00405</t>
  </si>
  <si>
    <t>Bacteroidetes_00452</t>
  </si>
  <si>
    <t>COG0855</t>
  </si>
  <si>
    <t>Polyphosphate kinase</t>
  </si>
  <si>
    <t>Bacteroidetes_00868</t>
  </si>
  <si>
    <t>Bacteroidetes_01027</t>
  </si>
  <si>
    <t>COG3250</t>
  </si>
  <si>
    <t>DspB</t>
  </si>
  <si>
    <t>Bacteroidetes_01162</t>
  </si>
  <si>
    <t>Bacteroidetes_01381</t>
  </si>
  <si>
    <t>Bacteroidetes_01524</t>
  </si>
  <si>
    <t>Bacteroidetes_01619</t>
  </si>
  <si>
    <t>Bacteroidetes_01629</t>
  </si>
  <si>
    <t>Bacteroidetes_01866</t>
  </si>
  <si>
    <t>Bacteroidetes_01916</t>
  </si>
  <si>
    <t>Bacteroidetes_01917</t>
  </si>
  <si>
    <t>Bacteroidetes_01925</t>
  </si>
  <si>
    <t>Bacteroidetes_02026</t>
  </si>
  <si>
    <t>Bacteroidetes_02182</t>
  </si>
  <si>
    <t>Bacteroidetes_02312</t>
  </si>
  <si>
    <t>Bacteroidetes_02562</t>
  </si>
  <si>
    <t>Bacteroidetes_02833</t>
  </si>
  <si>
    <t>Bacteroidetes_03195</t>
  </si>
  <si>
    <t>Bacteroidetes_03291</t>
  </si>
  <si>
    <t>Calditrichia</t>
  </si>
  <si>
    <t>Calditriarchaeota_02833</t>
  </si>
  <si>
    <t>N2 reduction</t>
  </si>
  <si>
    <t>Calditriarchaeota_02722</t>
  </si>
  <si>
    <t>Tetraheme cytochrome c subunit NapC of nitrate or TMAO reductase</t>
  </si>
  <si>
    <t>Calditriarchaeota_00715</t>
  </si>
  <si>
    <t>K24012</t>
  </si>
  <si>
    <t>Acyl-CoA synthetase</t>
  </si>
  <si>
    <t>Calditriarchaeota_00294</t>
  </si>
  <si>
    <t>Calditriarchaeota_01985</t>
  </si>
  <si>
    <t>Calditriarchaeota_00343</t>
  </si>
  <si>
    <t>K00625</t>
  </si>
  <si>
    <t xml:space="preserve">phosphate acetyltransferase </t>
  </si>
  <si>
    <t>Calditriarchaeota_02766</t>
  </si>
  <si>
    <t>Calditriarchaeota_00038</t>
  </si>
  <si>
    <t>K01192</t>
  </si>
  <si>
    <t>Calditriarchaeota_00041</t>
  </si>
  <si>
    <t>Calditriarchaeota_00300</t>
  </si>
  <si>
    <t>LapA</t>
  </si>
  <si>
    <t>Calditriarchaeota_00397</t>
  </si>
  <si>
    <t>Calditriarchaeota_00507</t>
  </si>
  <si>
    <t>Calditriarchaeota_00586</t>
  </si>
  <si>
    <t>Calditriarchaeota_00895</t>
  </si>
  <si>
    <t>Calditriarchaeota_00897</t>
  </si>
  <si>
    <t>Calditriarchaeota_00991</t>
  </si>
  <si>
    <t>Calditriarchaeota_01144</t>
  </si>
  <si>
    <t>Calditriarchaeota_01297</t>
  </si>
  <si>
    <t>Calditriarchaeota_01594</t>
  </si>
  <si>
    <t>Calditriarchaeota_01608</t>
  </si>
  <si>
    <t>Calditriarchaeota_01723</t>
  </si>
  <si>
    <t>Calditriarchaeota_01729</t>
  </si>
  <si>
    <t>Calditriarchaeota_01736</t>
  </si>
  <si>
    <t>Calditriarchaeota_01790</t>
  </si>
  <si>
    <t>Calditriarchaeota_01949</t>
  </si>
  <si>
    <t>Calditriarchaeota_02047</t>
  </si>
  <si>
    <t>Calditriarchaeota_02133</t>
  </si>
  <si>
    <t>Calditriarchaeota_02227</t>
  </si>
  <si>
    <t>Calditriarchaeota_02359</t>
  </si>
  <si>
    <t>Calditriarchaeota_02698</t>
  </si>
  <si>
    <t>Calditriarchaeota_02799</t>
  </si>
  <si>
    <t>Calditriarchaeota_02998</t>
  </si>
  <si>
    <t>Calditriarchaeota_03302</t>
  </si>
  <si>
    <t>ETH-SRB</t>
  </si>
  <si>
    <t>Deseulfosarcinaceae_00971</t>
  </si>
  <si>
    <t>COG5557</t>
  </si>
  <si>
    <t>Deseulfosarcinaceae_00972</t>
  </si>
  <si>
    <t>Deseulfosarcinaceae_00973</t>
  </si>
  <si>
    <t>Deseulfosarcinaceae_00974</t>
  </si>
  <si>
    <t>Deseulfosarcinaceae_00975</t>
  </si>
  <si>
    <t>Deseulfosarcinaceae_02738</t>
  </si>
  <si>
    <t>Deseulfosarcinaceae_02739</t>
  </si>
  <si>
    <t>N2 oxide reduction</t>
  </si>
  <si>
    <t>Deseulfosarcinaceae_02010</t>
  </si>
  <si>
    <t>COG4263</t>
  </si>
  <si>
    <t>K00376</t>
  </si>
  <si>
    <t>nitrous-oxide reductase NosZ</t>
  </si>
  <si>
    <t>Deseulfosarcinaceae_01187</t>
  </si>
  <si>
    <t>COG0243</t>
  </si>
  <si>
    <t>Periplasmic nitrate reductase</t>
  </si>
  <si>
    <t>Deseulfosarcinaceae_01188</t>
  </si>
  <si>
    <t>Deseulfosarcinaceae_01189</t>
  </si>
  <si>
    <t>COG3062</t>
  </si>
  <si>
    <t>Chaperone NapD</t>
  </si>
  <si>
    <t>Deseulfosarcinaceae_01190</t>
  </si>
  <si>
    <t>Ferredoxin-type protein NapG</t>
  </si>
  <si>
    <t>Deseulfosarcinaceae_01191</t>
  </si>
  <si>
    <t>COG0348</t>
  </si>
  <si>
    <t>K02570</t>
  </si>
  <si>
    <t>ferredoxin-type protein NapH</t>
  </si>
  <si>
    <t>Deseulfosarcinaceae_01197</t>
  </si>
  <si>
    <t>COG2221</t>
  </si>
  <si>
    <t>Ferredoxin-type protein NapF</t>
  </si>
  <si>
    <t>Deseulfosarcinaceae_00034</t>
  </si>
  <si>
    <t>Deseulfosarcinaceae_00095</t>
  </si>
  <si>
    <t>Deseulfosarcinaceae_00139</t>
  </si>
  <si>
    <t>Deseulfosarcinaceae_00287</t>
  </si>
  <si>
    <t>Deseulfosarcinaceae_00446</t>
  </si>
  <si>
    <t>Deseulfosarcinaceae_00523</t>
  </si>
  <si>
    <t>Deseulfosarcinaceae_00598</t>
  </si>
  <si>
    <t>Deseulfosarcinaceae_00635</t>
  </si>
  <si>
    <t>Deseulfosarcinaceae_00705</t>
  </si>
  <si>
    <t>Deseulfosarcinaceae_00720</t>
  </si>
  <si>
    <t>Deseulfosarcinaceae_00724</t>
  </si>
  <si>
    <t>COG4726</t>
  </si>
  <si>
    <t>Type IV pilus assembly protein PilX</t>
  </si>
  <si>
    <t>Deseulfosarcinaceae_00940</t>
  </si>
  <si>
    <t>Deseulfosarcinaceae_01231</t>
  </si>
  <si>
    <t>Deseulfosarcinaceae_01232</t>
  </si>
  <si>
    <t>Deseulfosarcinaceae_01306</t>
  </si>
  <si>
    <t>Deseulfosarcinaceae_01336</t>
  </si>
  <si>
    <t>Deseulfosarcinaceae_01361</t>
  </si>
  <si>
    <t>Deseulfosarcinaceae_01371</t>
  </si>
  <si>
    <t>Deseulfosarcinaceae_01457</t>
  </si>
  <si>
    <t>Deseulfosarcinaceae_01585</t>
  </si>
  <si>
    <t>Deseulfosarcinaceae_01586</t>
  </si>
  <si>
    <t>Deseulfosarcinaceae_01783</t>
  </si>
  <si>
    <t>Deseulfosarcinaceae_01794</t>
  </si>
  <si>
    <t>Deseulfosarcinaceae_01960</t>
  </si>
  <si>
    <t>Deseulfosarcinaceae_01962</t>
  </si>
  <si>
    <t>Deseulfosarcinaceae_01963</t>
  </si>
  <si>
    <t>Deseulfosarcinaceae_01994</t>
  </si>
  <si>
    <t>Deseulfosarcinaceae_01996</t>
  </si>
  <si>
    <t>Deseulfosarcinaceae_02023</t>
  </si>
  <si>
    <t>Deseulfosarcinaceae_02054</t>
  </si>
  <si>
    <t>Deseulfosarcinaceae_02094</t>
  </si>
  <si>
    <t>Deseulfosarcinaceae_02321</t>
  </si>
  <si>
    <t>Deseulfosarcinaceae_02326</t>
  </si>
  <si>
    <t>Deseulfosarcinaceae_02605</t>
  </si>
  <si>
    <t>Spirochaeta</t>
  </si>
  <si>
    <t>Spirochaeta_01658</t>
  </si>
  <si>
    <t>Spirochaeta_00449</t>
  </si>
  <si>
    <t>Spirochaeta_02108</t>
  </si>
  <si>
    <t>K18332</t>
  </si>
  <si>
    <t>NADP-reducing hydrogenase subunit HndD</t>
  </si>
  <si>
    <t>Spirochaeta_02109</t>
  </si>
  <si>
    <t>COG3411</t>
  </si>
  <si>
    <t>K18331</t>
  </si>
  <si>
    <t>NADP-reducing hydrogenase subunit HndC</t>
  </si>
  <si>
    <t>Spirochaeta_02110</t>
  </si>
  <si>
    <t>K17992</t>
  </si>
  <si>
    <t>NADP-reducing hydrogenase subunit HndB</t>
  </si>
  <si>
    <t>Spirochaeta_02112</t>
  </si>
  <si>
    <t>COG1905</t>
  </si>
  <si>
    <t>K00334</t>
  </si>
  <si>
    <t>NADP-reducing hydrogenase subunit HndA</t>
  </si>
  <si>
    <t>Spirochaeta_00117</t>
  </si>
  <si>
    <t>Spirochaeta_00728</t>
  </si>
  <si>
    <t>Spirochaeta_00748</t>
  </si>
  <si>
    <t>Spirochaeta_00982</t>
  </si>
  <si>
    <t>Spirochaeta_01102</t>
  </si>
  <si>
    <t>Spirochaeta_01127</t>
  </si>
  <si>
    <t>Spirochaeta_01155</t>
  </si>
  <si>
    <t>Spirochaeta_01350</t>
  </si>
  <si>
    <t>Spirochaeta_01459</t>
  </si>
  <si>
    <t>Spirochaeta_01610</t>
  </si>
  <si>
    <t>Spirochaeta_01627</t>
  </si>
  <si>
    <t>Spirochaeta_01669</t>
  </si>
  <si>
    <t>Spirochaeta_02045</t>
  </si>
  <si>
    <t>Spirochaeta_02065</t>
  </si>
  <si>
    <t>Spirochaeta_02445</t>
  </si>
  <si>
    <t>Spirochaeta_02457</t>
  </si>
  <si>
    <t>Spirochaeta_02724</t>
  </si>
  <si>
    <t>Spirochaeta_02943</t>
  </si>
  <si>
    <t>Locus tag</t>
  </si>
  <si>
    <t>Node</t>
  </si>
  <si>
    <t>Start</t>
  </si>
  <si>
    <t>End</t>
  </si>
  <si>
    <t>Strand</t>
  </si>
  <si>
    <t>Prokka Product</t>
  </si>
  <si>
    <t>COG number</t>
  </si>
  <si>
    <t>COG Evalue</t>
  </si>
  <si>
    <t>COG group</t>
  </si>
  <si>
    <t>COG description</t>
  </si>
  <si>
    <t>arCOG number</t>
  </si>
  <si>
    <t>arCOG Evalue</t>
  </si>
  <si>
    <t>arCOG description</t>
  </si>
  <si>
    <t>arCOG group</t>
  </si>
  <si>
    <t>PFAM name</t>
  </si>
  <si>
    <t>PFAM number</t>
  </si>
  <si>
    <t>PFAM Evalue</t>
  </si>
  <si>
    <t>PFAM Description</t>
  </si>
  <si>
    <t>TIGR number</t>
  </si>
  <si>
    <t>TIGRFAM Evalue</t>
  </si>
  <si>
    <t>TIGRFAM Description</t>
  </si>
  <si>
    <t>KEGG numbers</t>
  </si>
  <si>
    <t>KEGG Evalue</t>
  </si>
  <si>
    <t>KEGG description</t>
  </si>
  <si>
    <t>ANME_1_Ginsburg</t>
  </si>
  <si>
    <t>ANME_1_Ginsburg_00630</t>
  </si>
  <si>
    <t>NODE_8_length_60492_cov_483.572269</t>
  </si>
  <si>
    <t>+</t>
  </si>
  <si>
    <t>H</t>
  </si>
  <si>
    <t>Methyl coenzyme M reductase, alpha subunit</t>
  </si>
  <si>
    <t>arCOG04857</t>
  </si>
  <si>
    <t>MCR_alpha_N|MCR_alpha</t>
  </si>
  <si>
    <t>PF02745.19|PF02249.21</t>
  </si>
  <si>
    <t>1.5e-84|5e-42</t>
  </si>
  <si>
    <t>Methyl-coenzyme_M_reductase_alpha_subunit,_N-terminal_domain_|Methyl-coenzyme_M_reductase_alpha_subunit,_C-terminal_domain_</t>
  </si>
  <si>
    <t>ANME_1_Ginsburg_00644</t>
  </si>
  <si>
    <t>3e-115|1.9e-42</t>
  </si>
  <si>
    <t>ANME_1_Ginsburg_00646</t>
  </si>
  <si>
    <t>Methyl-coenzyme M reductase I subunit beta</t>
  </si>
  <si>
    <t>Methyl coenzyme M reductase, beta subunit</t>
  </si>
  <si>
    <t>arCOG04860</t>
  </si>
  <si>
    <t>MCR_beta|MCR_beta_N</t>
  </si>
  <si>
    <t>PF02241.22|PF02783.19</t>
  </si>
  <si>
    <t>6.7e-113|1.2e-55</t>
  </si>
  <si>
    <t>Methyl-coenzyme_M_reductase_beta_subunit,_C-terminal_domain_|Methyl-coenzyme_M_reductase_beta_subunit,_N-terminal_domain_</t>
  </si>
  <si>
    <t>TIGR03257</t>
  </si>
  <si>
    <t>met_CoM_red_bet:_methyl-coenzyme_M_reductase,_beta_subunit_</t>
  </si>
  <si>
    <t>K00401</t>
  </si>
  <si>
    <t>methyl-coenzyme M reductase beta subunit [EC:2.8.4.1]</t>
  </si>
  <si>
    <t>ANME_1_Ginsburg_00645</t>
  </si>
  <si>
    <t>Methyl coenzyme M reductase, gamma subunit</t>
  </si>
  <si>
    <t>arCOG04858</t>
  </si>
  <si>
    <t>MCR_gamma</t>
  </si>
  <si>
    <t>PF02240.20</t>
  </si>
  <si>
    <t>4.1e-106</t>
  </si>
  <si>
    <t>Methyl-coenzyme_M_reductase_gamma_subunit_</t>
  </si>
  <si>
    <t>TIGR03259</t>
  </si>
  <si>
    <t>met_CoM_red_gam:_methyl-coenzyme_M_reductase,_gamma_subunit_</t>
  </si>
  <si>
    <t>methyl-coenzyme M reductase gamma subunit [EC:2.8.4.1]</t>
  </si>
  <si>
    <t>ANME_1_12019_bin9</t>
  </si>
  <si>
    <t>ANME_1_12019_bin9_00168</t>
  </si>
  <si>
    <t>JAOQIJ010000010.1</t>
  </si>
  <si>
    <t>2.4e-85|4.1e-41</t>
  </si>
  <si>
    <t>ANME_1_12019_bin9_00860</t>
  </si>
  <si>
    <t>JAOQIJ010000027.1</t>
  </si>
  <si>
    <t>4.6e-114|1.3e-63</t>
  </si>
  <si>
    <t>ANME_1_12019_bin9_00859</t>
  </si>
  <si>
    <t>2.1e-113</t>
  </si>
  <si>
    <t>ANME_1_11719B_bin3</t>
  </si>
  <si>
    <t>ANME_1_11719B_bin3_00301</t>
  </si>
  <si>
    <t>JAOQIK010000014.1</t>
  </si>
  <si>
    <t>ANME_1_11719B_bin3_00789</t>
  </si>
  <si>
    <t>JAOQIK010000026.1</t>
  </si>
  <si>
    <t>4.6e-114|7.1e-64</t>
  </si>
  <si>
    <t>ANME_1_11719B_bin3_00788</t>
  </si>
  <si>
    <t>JAFNKG01_sp030602585</t>
  </si>
  <si>
    <t>JAFNKG01_sp030602585_00113</t>
  </si>
  <si>
    <t>JAUVZJ010000065.1</t>
  </si>
  <si>
    <t>JAFNKG01_sp030602585_00100</t>
  </si>
  <si>
    <t>JAFNKG01_sp030602585_02179</t>
  </si>
  <si>
    <t>JAUVZJ010000013.1</t>
  </si>
  <si>
    <t>1.2e-114|7.2e-56</t>
  </si>
  <si>
    <t>JAFNKG01_sp030602585_02178</t>
  </si>
  <si>
    <t>2.4e-107</t>
  </si>
  <si>
    <t>ANME_1_WJOV01</t>
  </si>
  <si>
    <t>ANME_1_WJOV01_01280</t>
  </si>
  <si>
    <t>WJOV01000082.1</t>
  </si>
  <si>
    <t>1.7e-83|2.5e-41</t>
  </si>
  <si>
    <t>THS</t>
  </si>
  <si>
    <t>THS_01638</t>
  </si>
  <si>
    <t>RXIE01000134.1</t>
  </si>
  <si>
    <t>5.2e-86|3.8e-42</t>
  </si>
  <si>
    <t>THS_00719</t>
  </si>
  <si>
    <t>RXIE01000179.1</t>
  </si>
  <si>
    <t>5.4e-111|9.2e-64</t>
  </si>
  <si>
    <t>THS_00718</t>
  </si>
  <si>
    <t>6.3e-108</t>
  </si>
  <si>
    <t>Sequence (.fna)</t>
  </si>
  <si>
    <t>ANME-1 Ginsburg</t>
  </si>
  <si>
    <t>Predicted McrA 1</t>
  </si>
  <si>
    <t>CTTCTATCAGTTCCTTCGGACCTGCG
CCTCTCCAGTCGCAGTATAGCTTTATAAGCCGTGCGCGGTTTTCCCTGATTTTTTCGCCT
CTTCCTATGAGAGTTACCTTTACCTCTTTGATTTCGCTGAAGGCTTTAGCGTCGCTCTCG
TGCCCTGCTTCCGCTTTTACCTGCTCCACTTCAATCGTTTTCGTACTCACCTTTCTTCAC
TATATATGTAAGACATGCCTATATAAAAAGGATTGGGTAAACAATGCGGCGATGCAGCAG
TGCTGGGACGACATGAGGAGAATGATCATCCTGGGAATGGACGATGCGCATGCACTGCTG
GAGACAAGACTGGGTAAGGAAGTCACACCTGATACCATAAGCCACTACTTAGAGGTGGTG
AACCACGCGCTGCCTGGTGCAGCGACCATTCAGGAGCACATGGTGGAGACAAAGCCTGGA
TTGGTGTCTGACTGTTACACAAAGGCATTCACCGGTGATGACGACTTAGCAGACGCGCTG
GACAGGAGAATGGTGCTGGACATAAACAAGGAGTTCCCGGCAGGCTGGGAAAGACCTGGT
GAGCAGGCAGACCAGTTGAAGGACACAATCGGTAAGAAGCTATGGCACGTTCTCTGGATG
CCAACGATCGTAGGCAGGTCAACAGACGGCGGAACGATGTTCAGATGGGTAGGCATGCAG
GTCGGTATGTCAATGATAAACGCATACAAGATGTGTGCAGGCGAGTCGGCAACCGGTGAG
TTCGCATTCTACGCGAAGCACGCGGCTGTCATCATGATGGCGAACTACATGCCGGTCAGG
AGAGCGAGGGCGCATAACGAGCCTGGAGGAATGCCTTTAGGTATCTGCTGTGATACCACG
AGGTCTCCCGCACTGTTCCCGAATGACCCGGTAAGGGCGGCATTAGAGGTTATCGCGGTT
GGTGCGCTGGTTTACGACCAGTTGTGGTTCGGAACGTACATGTCCGGTGGTGTAGGATTC
ACGCAATACGCAACGGCAACGTACACGGATAATATCCTGGAGGACTTCTGCTACAAAGGA
GACGAGATTGCAGTGGACATGTTCGGTGAGAGAGGTGCGGCAGAGGTAAACATGGAGAAC
ATCGAGAAGCTGATAAGAGCGGAGTCTGATTACTGCCTGACGCAATACGAGGCGTATCCG
ACAACTGCGGAATCGCACTTTGGCGGTTCTGTCAGGGCTGCATGCCAGTCAGCAGGTGCT
GCGGTTGCTGTTGCGAGCGGAACAGCACAGACACAGGCTGCATTGAACGGTTGGGGACTT
GCGCAGTTGCTGCACTATGCGAGTGTAGGCAGGTTAGGATTCTATGGATACGACCTGCAA
GACCAGTGCACGTCTTCGAC
​</t>
  </si>
  <si>
    <t>Predicted McrA 2</t>
  </si>
  <si>
    <t>CCGCCGTCATGACCTGCTTCCTGAATCGCAGC
TTCGGTCGCACGCGCAGCCACTGCCGTTTCATACTGCCCGAGCAGTGATGGAGGTTTTGC
TTTGAATCCAAAGATATTCGGACCTATCTTTGAAGCAAACGTCATCACCCGCTGGCATAC
GTCCTTACAGGCTCCCTGTCCGTTTCTTGGGCATTCTTCCTTCAGTGCGGGACCATCTTC
CCTGAACTCAATTCTGTCGTTTGGACAGACTGCAACGCATGCGCCGCAGAATGTGCACAG
CCCTGTATTAATAATCTCATCCCGCAGAAACCATTTATATTCTTCCATAAAACTCACTCA
TCCGTGTCTAAAAAATAAAAAATAAATAAAAAGGGGAGAAAAAAACACCCCCCTTAACCT
TTTCCCGTTTTGTTTGTTTGTCCTTTGTTTTTACGGTATGATAAGGTCTCTCTCGCCTGC
TGGCTTGAATTCGTGGAGAGCACCTCTTCCGAACTCTCTCGTCACGTAACCTCTGTCGAA
AGGCAGGTCTCGGTCCGAGAACGCAACCTTGATCAACGGTGACAGCACCCATGCGTCTTT
GCTCGAAAGGTGTGCACCTGCGTTTAACCCTGCGTATGCGCTCTGGTGCCCGACGTTCAT
CGCGAAGTTCGGATAGTTCACGCCTCGCATCTCGAACGGCAGGTTCTCGTCGCTCCGGTA
TGCATACGAAGTCGAAGACGTGCACTGGTCTTGCAGGTCGTATCCATAGAATCCTAACCT
GCCTACACTCGCATAGTGTAGCAACTGCGCCAGTCCCCAACCGTTTAACGCAGCCTGCGT
GCTTCCTGTTCCACTTGCAACAGCGGTAGCAGCACCTGCTGACTGGCATGCCGCCCTGAC
AGAACCGCCGAAGTGCGATTCCGCAGTTGTCGGGTACGCCTCGTATTGCGTCAGGCAGTA
ATCTGACTCCGCTCTTATCAGCTTCTCGATGTTCTCCATGTTTACCTCTGCCGCACATCG
CTCACCGAACATGTCCACCGCAATCTCATCGCCCTTGTAGCAGAAGTCCTCTAAAATGTT
ATCCGTGTACGTTGCCGTTGCGTATTGCGTGAATCCTACACCACCGGACATGTACGTTCC
GAACCATAACTGGTCATAAACCAGTGCACCAACCGCGATAGCTTCTAATTCCGCCCTTAC
CGGGTCATCCGGGAACAGTGCGGGAGACCTCGTGGTATCACAGCAGATACCTAAAGGCAT
TCCGCCTGGCTCGTTGTGTGCTCTTGCTCTCCTGACTGGCATGTAGTTTGACAGCATGAT
GACTGCCGCGTGCTTCGCGTAGAATGCGAACTCGCCGGTTGCCGACTCTCCTGCACACAT
CTTGTATGCGTTTATCATTGACATACCGACCTGCATGCCTACCCATCTGAACATCGTTCC
ACCGTCTGTTGACCTGCCTACGATCGTTGGCATCCAGAGAACGTGCCATAGCTTCTTACC
GATTGTGTCCTTCAACTGGTCTGCCTGCTCACCAGGAGCCGCCCAGCCTGCCGGGAACTC
CTTGTTTATGTCCAGCACCATTCTCCTGTCCAGCGCGTCTGCTAAGTCGTCATCACCGGT
GAATGCCTTTGTGTAACAGTCAGACACCAATCCCGGCTTTGTCTCCACCATGTGCTCCTG
AATGGTCGCTGC</t>
  </si>
  <si>
    <t>ANME-1 12019 bin 9</t>
  </si>
  <si>
    <t>Unpredicted McrA</t>
  </si>
  <si>
    <t>TGCTCCTGAATGACCGCCGCACCTGGCAGTGCATGGTTCAGCACTTCCATGTAGTGGCTT
ATTGTATCTGGCGTGACCTCCTTACCCAATCGCGCCTCCAGCAGACCATGCGCGTCGTCC
AGTCCTAAAATAATGCACCTCTTCATATCATCCCAGCATTGTTGCATTGCCGCATTATTT
ATCCAGTGCAGGTCATCAGGCTCTACCATGATATCCGTGTGGTTCAACATGTACGGCATC
AGGTATCGCTGCCCCTGAGGCATTCCCACATCCGGGTTATATCCCGGCGTTCGACTGGAC
CTTGCCATCGCCAGCTTCTTTCCTTCCTCTACAAACTCCGTCTTCCTCTTCGACTGCGTC
CATCCACCATACACATAGAACTTGGTCTTCGTGCTATCAGGCTTCTCGGCGAACTTGTTC
GACATCGCCTTCAAGAAATTATGCTGCACATCTCCAAATGGCATTT</t>
  </si>
  <si>
    <t>Predicted McrA</t>
  </si>
  <si>
    <t>TTCCTCCGACGATTAGATTCCGAGATGAAGAGTGGGGAATCAGGAGTTATGTTCTCGGGC
GAGAGATATCTTGAACCCTTTCTCCTCAGTTTGATGTAACAACTCAATGTATTAACCGCA
TCTTCACCCAGGAATGTATAATATTCTATTCCTTCCTTCTCCCTTATAAGATGCAGAGTA
AGAGGAATCTCGCCTTTCTCTAATCCCTCCGCCACATCACCATAGTTCAACGTGATGAGT
TCTTTCATTCCCAGCCCGCCCTGAAATGCGCATAGAATAATCGCTCTGTCCCGTAATCTC
TCACAGACATCTATCATTCGCTTTACATCCTGCGCGGATAGAAATCTTCTGAAGTTCTCC
TTTAGTTTCCTTGGCGTTGGTAAATGTAAATTGCCGATAGGGATGTCGTTCTCCTTGTAG
AATACCCTCACATCCTCGATTACTCGGGCTGCCGAACGCGGTGCTAGTCCTCTTTCGCCC
CTTCTCCTACCCCCTTTCTCTGGTATCTCATAATCAGTCCTGAGCCAGTCATAAAACTCT
TTCAACTTCTGCTCGGTCTTCTTCACGCCTACCCTCTTCGCCTCTTCTATCAATTCTGGC
GGGCTTTTACTACTCCATCTGCAATATAACTTTATCAATCGTGGTCGATTCCGCCTGGTT
GTTTCCCCTCTCCCTACAAGGGTAAGCTTTACTTCTTTGATCTCATTAAAAGCTTCATCA
TCTTCCTCAAGTTCTACTCTCACCTCCGTATCTTTCTCTTCCTTGAATTCGCCTGCTACC
ATTTTCACATGCTCTTTTCTTCATTATTGTACAAAGAGTTGCCTGTATAAAAAGGATTGG
ATAAATAATGCGGCAATGCAGCAGTGCTGGGATGATATGAAGAGATGTATTATCCTGGGC
TTAGATGACGCGCATGGTCTGCTGGAGGCGCGATTGGGTAAGGAAGTCACGCCAGATACA
ATAAGCCACTACATGGAAGTGCTGAACCATGCACTGCCAGGTGCGGCGGTCATTCAGGAG
CACATGGTGGAGACGAAGCCGATGCTCGTGAACGACTGCTATGCGAAGGTATTCACCGGT
GATGACGACCTTGCGGATGCACTGGACAGGCGATTCGTGCTGGACATAAACAAGGAGTTC
CCGGCTGGCTGGACGCGCCCGGGCGAGCAGTCGGACCAGTTGAAGGAGGCGATAGGTAAG
AAGATCTGGCAGGTGCTCTGGATGCCGACAGTAGTTGGCAGGATGTGTGACGGAGAGACG
ATGTTCAGATGGGTAGGCATGCAGGTCGGGATGACGATGATAAACGCATACAAGATGTGT
GCGGGTGAATCAGCGACCGGAGAGTTTGCGTATTACGCGAAGCATGCTGCAGTGGTCCAG
TTAGCGGGGAAG</t>
  </si>
  <si>
    <t>ANME-1 11719B bin 3</t>
  </si>
  <si>
    <t>TGCGCGTCGTCCAGTCCTAAAATAATGCACCTTTTCATATCATCCCAGCATTGTTGCATT
GCCGCATTATTTATCCAGTGCAGGTCATCAGGCTCTACCATGATATCCGTGTGGTTCAAC
ATGTACGGCATCAGGTATCGCTGCCCCTGAGGCATTCCCACATCCGGGTTATATCCCGGC
GTTCGACTGGACCTTGCCATCGCCAGCTTCTTTCCTTCCTCTACAAACTCCGTCTTCCTC
TTCGACTGCGTCCATCCACCATACACATAGAACTTGGTCTTCGTGCTATCAGGCTTCTCG
GCGAACTTGTTCGACATCGCCTTCAAGAAATTATGCTGCACATCTCCAAA</t>
  </si>
  <si>
    <t>GTATTTATCAGGCTTTGATCTACCTGCCGTAATAG
CCGCCTATTATCAGGTCACGCTCGCCTGCGACCTTGAACTCCCTGAGTCCTCCTCTACCA
AACTCACGTGTCACATAGCCACGGTCGAATGGCAGGTCGCGATCCGAGAATGCCACCTTT
ATCAGTGGTGAGAGCACCCATGCATCCTTGTTCGCAAGGTGCGCTCCCGCAACCAGACCC
GCATACGCGCTCTGATGCCCGACATTCATTGCGTAGTTCGGGTAGTTCGTGCCTCGCATC
TCGAATGGCAGTCCCTCATCACTCTGGTACGAATACGAGCATGGCGCTGTGCACTGGTCC
TGCAGGTCATAACCGTAGAATCCCAGCCTGCCCACACGCTCATAGTGTCCCAGCATGGAT
AGTGACCATGCACTCAGTGTCGGCTGTGCTAAGCCCGTAGCACATGCAACCGCGGAACCA
CAACCCGCAGCCGCACAGCACGCCCTGACTGAACCACCGAAATGCGATTCCGCTACCGTC
GGGTATGCCTCATACTGCGTCAGGCAATAATCGTTCTCCGCTCTTATTATCCTCTCCAGA
AGCTCCATCGTGAGCTTGTCGCCCTTTATCGAAGCCATCTCACCGCCTGCATAGTCCAGT
CCAATCTCACATCCCTTGTAGCAGAAGTCCTCCAGGATGTTGTCTGTGTATGTCGCAGAT
GCATACTGCGTGAACCCGACACCACCACTCATGTACGTCCCGAACCATAGCTGGTCCTGA
ACCAGAGCGGCAACTGCGATACTCTCCAGCTCCGCCCTTATCGGGTCGTTCGGGAACAAT
GCCGGTGACCTCGTTGTATCTGCATTTATACCCAGCGGTAACCCACCAGGCTCGTTGTGT
CCTCGCTCTCTCCTTACTGGCATCTTCCCCGCTAACTGGACCACTGCAGCATGCTTCGCG
TAATACGCAAACTCTCCGGTCGCTGATTCACCCGCACACATCTTGTATGCGTTTATCATC
GTCATCCCGACCTGCATGCCTACCCATCTGAACATCGTCTCTCCGTCACACATCCTGCCA
ACTACTGTCGGCATCCAGAGCACCTGCCAGATCTTCTTACCTATCGCCTCCTTCAACTGG
TCCGACTGCTCGCCCGGGCGCGTCCAGCCAGCCGGGAACTCCTTGTTTATGTCCAGCACG
AATCGCCTGTCCAGTGCATCCGCAAGGTCGTCATCACCGGTGAATACCTTCGCATAGCAG
TCGTTCACGAGCATCGGCTTCGTCTCCACCATGTGCTCCTGAATGACCGCCGCACCTGGC
AGTGCATGGTTCAGCACTTCCATGTAGTGGCTTATTGTATCTGGCGTGACCTCCTTACCC
AATCGCGCCTCCAGCAGACCATGCGCGTCGTCCAGTCC</t>
  </si>
  <si>
    <t>ANME-1 sp. THS</t>
  </si>
  <si>
    <t>TCCTTGCCCAACCTCGTCTCCAGAATCCCATGCGCATCATCCAGTCCAAGAATAATGCAC
CTTCGCATATCGTCGTGGCACTGTTGCATTGCGGCATTGTTCACCCAGTGCAGGTCATCG
TGATAGCACATGATGTCCGTGTGGTTCAACATATACGGCATCAGGAGTCGCTGCCCTTGC
GGCATCCCCACGTCCGGGTTATATGCTGGTGTTCCGACCGTTCGGCTTGCTACAATCTTC
TTCGCATCCTCAATGAACTCCCTCTTCCTCGTTCCGCCTTTCTGCGCTAAACCACCGTAG
ACATAAAACTTCGTCCGGGTCGAATCGGGCTTCTCTGCGAATTTGTCTGACATCGCTTTC
AGGAAACTATGTTGTACATCTCTATATGGCATTTCTTTTCACCTCCTTTTTATT</t>
  </si>
  <si>
    <t>CCCAAAAGTTTTATGGTAT
GATGAGATCTCGTTCACCAGCCGGCTTGAACTCACGGAGCGCGCCTCTGCCGAACTCTCT
CGTCACATAGCCCCAGTCGAACGGCAGGTCTCGATCCGCAAATGCCACCTTGTGCAGCGG
TGAGAGCACCCAGGCATCCTTGCTCGACAGGTGTGCACCGGCAACCAATCCTGCGTATGC
GCTCTGGTGCCCGACGTTCATCGCAAAGTTCGGATAGTTCGTGCCTCGCATCTCGAATGG
CAGTCCCTCATCGCTCCGGTATGCCATCGACGTCGAGGATGTGCACTGGTCTTGCAGGTC
ATAGCCATAGAACCCTAACCGGCCGACACTCGCGTAGTGCAGCAACTGCGCCAGTCCCCA
ACCGTTCAACGCGCACTGTGCGCATCCTGTTCCACTTGCCACGGCAGTTGCAGCACCTGC
AGACTGGCATGCGGCCCTTACAGAACCGCCGAAGTGCGACTCCGCAACGGTTGGATACGC
CTCGTATTGCGTCAGGCAGTAATCTGACTCTGCTCGTACCAGCTTCTCAATGTTCTCCAT
CGTGCGTTCTGCAGCGCAGCGCTCGCCGAACATGTCGATCGCAATCTCGTCACCCTTATA
GCAGAAGTCCTCCAGGATGTTGTCCGTGTAGGTTGCCGACGCGTATTGCGTGAAGCCCAC
ACCACCGGACATGTAGGTTCCGAACCATAACTGGTCTTGAACCAATGCACCCACGGCAAT
GGACTCTAACTCTGCCCTGATTGGATCGTTCGGGAACAATGCCGGAGACCTCGTGCAGTC
CGCATTTAAGCCCAATGGGAATCCACCAGGCTCGTTGTGCGCCCTCGCTCGCCTGACCGG
CATGTAGTTCGACATCAGGATGACCGATGCGTGCTTCGCCATGAAGGCGAACTCGCCGGT
TGCCGATTCACCCGCGCACATCTTGTAGGCGTTGATGAACGACATCCCGACCTGCATGCC
CACCCATCGGAACATCGTGCCGCCGTCCGTCTGCCTCCCAACGATCGTTGGCATCCAGAG
CACGTGCCATAACTTCTTGCCGATCGCGCCTTTCAACTGCTCCGCCTGCTCGCCTGGCTT
CTCCCAGCCCGCCGGGAACTCCTTGTTGATGTCTATAATCATTCTCCGGTCGAGTGCATC
TGCCAGGTCATCGTCACCGGTATATGCCTTCGCGTACGAGTCGTACACCAGTGCCGGCTT
CGTCTCCACCATGTGCTCCTGGATGGTCGCCGCGCCCGGTAGTGCGTGGTTGATCACTTC
CAGGTAGTGGTTGATTGTATCAGGGGTAACTTCCTTGCCCAACCTCGTCTCCAGAATCCC
ATGCGCATCATCCAGTCCAAGAATAATGCACCTTCGCATATC</t>
  </si>
  <si>
    <t>CCTGCCTACGATCGTTGGCATCCAGAGAACGTGCCATAGCTTCTTGCCTATTGTGTCCTT
CAACTGGTCTGCCTGCTCTCCAGGCTTCGCCCAGCCTGCCGGGAACTCCTTGTTTATGTC
CAGCACCATTCTCCTGTCCAGAGCGTCTGCTAAGTCGTCATCACCGGTAAATGCCTTTGT
GTAACAGTCAGACACCAATCCCGGCTTCGTCTCCACCATGTGCTCCTGAATGGTCGCTGC
ACCAGGCAGCGCGTGGTTCACCACCTCTAAGTAGTGGCTTATGGTGTCAGGTGTGACTTC
CTTACCCAATCTCGTCTCCAGCAGTGCATGCGCATCGTCCATTCCCAAGATGATCATTCT
CCTCATGTCATCCCAGCACTGTTGCATCGCCGCATTGTTTACCCAGTGCAGGTCGTCATG
GTTAACCAGCATGTCTGTGTGGTTCATCATGTAAGGCATCAAGAGTCGCTGTCCTTGTGG
CATTCCCACATCGGGGTTGTATGCCGGAGTTTGTGTAACCCGGTCCTGTACGATCTTCTT
CGCGTCCTCTATGAACTCTCTCTTCCTCAGTCCTCTCTTCTGGTTTATACCGTCATATAC
ATAGTACGGTGTCTTTGTGCTGTCAGGTGCCTCGATAAATTTCTCGGCCATCGCCTTCAT
GAAACTATGTTGTACATCTTTATATGGCATTTTTCCTTTTTACCTCCT</t>
  </si>
  <si>
    <t>JAFNKG01_sp030602586</t>
  </si>
  <si>
    <t>TTGAACGGTTGGGCACTTGCGCAGTTGCTGCACTATGC
GAGTGTAGGCAGGTTAGGATTCTATGGATACGACCTGCAAGACCAGTGCACGTCTTCGAC
TTCGTATGCATACCGAAGCGACGAGAACATACCGTTCGAGATGCGAGGCGTGAACTATCC
GAACTTCGCGATGAACGTCGGGCACCAGAGTGCATACGCAGGGCTGAATTCATGTGCACA
CCTTGCGGCTAAAGACGCATGGGTGCTGTCACCGTTGATCAAGGTTGCGTTCTCGGACCG
AGACCTGCCTTTCGACTGGGGCTACACGACGCGAGAGTTCGGAAGAGGTGCTCTTCACGA
ATTCACGCCTATGGGCGAGAGGGACCTTATCATA</t>
  </si>
  <si>
    <t>CTGTATTAATAATCTCA
TCCCGCAGAAACCATTTATATTCTTCCATAAAACTCACTCATCCGTGTCTAAAAAATAAA
AAATAAATAAAAGGGGGAGAAAAAAACACCCCCCTTCAACCTTTTCCCGTTTTGGTTGTT
TGTCTTTTGTTTTACGGTATGATAAGGTCCCTCTCGCCTGCTGGCTTGAATTCGTGAAGA
GCACCTCTTCCGAACTCTCGCGTCGTGTAGCCTCTGTCGAAAGGCAGGTCTCTGTCCGAG
AACGCAACCTTGATCAACGGTGAAAGCACCCATGCGTCTTTAGCCGAAAGGTGCGCACCT
GCGTTTAACCCTGCGTATGCGCTCTGGTGCCCGACGTTCATCGCGAAGTTCGGAT</t>
  </si>
  <si>
    <t>WJOV01</t>
  </si>
  <si>
    <t>CAACTTTCTTCA
TCAAATATAAAGACCAGCCTATATAAAAAGGATTGGATAAATAATGCAGCGATGCAACAG
TGCTGGGACGACATGAAGAGGGGAATTGTTTTAGGACTGGACGATGCACACGGACTGTTA
GAAGCGAGACTGGGTAAGGAAGTTACGCCGGATACCATAAGCCACTACATGGAAGTGCTG
AACCACGCGCTGCCCGGTGGCGCAGTCATTCAGGAGCACATGGTAGAGACGAAACCGATG
CTCGTGAACGACAGCTATGCGAAGATATTTACCGGAGACGACGACCTTGCAGATGCGGTG
GACAGGCGATTCCTGTTAGACATAAACAAGGAGTTCGCAGCGGGCTGGGACCATCCTGGA
GAACAGGCAGAGCAGTTGAAAGAAGCAATCGGGAAGAAGATCTGGCAGGTTCTGTGGATG
CCTACGGTCGTAGCCAGGCAGACAGATGGTGGAACGATGTTCAGATGGGTAGGCATGCAG
GTCGGAATGACGATGATAAACGCATACAAGCTGTGTGCAGGCGAATCAGTGACAGGTGAA
TTCGCATACTATGCAAAACACGCCGCGGTGGTTCAGTTGTCGAACTACATGCCGGTAAAG
AGAGCAAGGTCGCACAACGAGCCTGGTGGTATGCCATTAGGAATAAATGCAGACAGCGTT
AGGTCTAACGCGTTGTTCCCGAACGACCCGATAAGGAACGAATTAGAGAGCATCGCAGTT
GCCGCAATGGTCTATGACCAGTTGTGGTTCGGAACGTACATGTCTGGTGGTGTAGGGTTC
ACACAGTACGCATCCGCGACATACACGGACAATATCCTGGAGGACTTCTGCTACAAGGGA
TGTGAGATAGGACTGGATTACGCAGGCGGCGAGATGGCTTCGATAAAGGGCGACAAGCTC
AACATGGACATCCTGGAGGAAATAATACGCGCGGAGAACGATTACTGCCTGACGCAATAC
GAGGCGTACCCGACAGTAGCGGAATCGCACTTCGGTGGTTCTGTAAGAGCGTGCTGTGCA
GCCGCGGGATGTGGTAGTGCCGTTGCGTGTGCAACAGGACTTGCACAGCCGACGTTGAGT
GCATGGTCACTGTCTCAGTTAGGACACTACGAGCGTATAGGTAGGCTCGGATTCTTCGGC
TATGACCTGCAAGACCAGTGCACGGCATGCGGTTCGTATTCGTACCAGAGCGATGAGGGA
ATGCCATTCGAGATGCGAGGCGTGAACTATCCGAACTACGCGATGAACGTCGGGCATCAG
AGTGCATACGGCGGTCTGGTAGCAGGTGCACACTGTGCGAATCACGATGCGTGGGTGCTG
TCGCCGCTGTGGAAAGTGGCGTTCGCGGACCGTGACCTGCCGTTCGACCGTGGATACGTG
ACCAGAGAGTACGGACTGGGA</t>
  </si>
  <si>
    <t>CAZyme.ID</t>
  </si>
  <si>
    <t>ANME_1_Ginsburg.Hit.numbers</t>
  </si>
  <si>
    <t>ANME_1_Ginsburg.Hits</t>
  </si>
  <si>
    <t>Bacteroidetes.Hit.numbers</t>
  </si>
  <si>
    <t>Bacteroidetes.Hits</t>
  </si>
  <si>
    <t>Calditriarchaeota.Hit.numbers</t>
  </si>
  <si>
    <t>Calditriarchaeota.Hits</t>
  </si>
  <si>
    <t>Desulfosarcinaceae.Hit.numbers</t>
  </si>
  <si>
    <t>Desulfosarcinaceae.Hits</t>
  </si>
  <si>
    <t>Loki.Hit.numbers</t>
  </si>
  <si>
    <t>Loki.Hits</t>
  </si>
  <si>
    <t>Seep.SRB1.Hit.numbers</t>
  </si>
  <si>
    <t>Seep.SRB1.Hits</t>
  </si>
  <si>
    <t>Spirochaeta.Hit.numbers</t>
  </si>
  <si>
    <t>Spirochaeta.Hits</t>
  </si>
  <si>
    <t>GH002</t>
  </si>
  <si>
    <t>None</t>
  </si>
  <si>
    <t>Bacteroidetes_01027;Bacteroidetes_01619</t>
  </si>
  <si>
    <t>Calditriarchaeota_00038;Calditriarchaeota_01608</t>
  </si>
  <si>
    <t>Loki_00220;Loki_02162;Loki_02311;Loki_02858</t>
  </si>
  <si>
    <t>GH003</t>
  </si>
  <si>
    <t>Bacteroidetes_01093;Bacteroidetes_03022;Bacteroidetes_03027</t>
  </si>
  <si>
    <t>Calditriarchaeota_02093;Calditriarchaeota_02559</t>
  </si>
  <si>
    <t>Deseulfosarcinaceae_01476</t>
  </si>
  <si>
    <t>Seep-SRB1_00676</t>
  </si>
  <si>
    <t>Spirochaeta_01285;Spirochaeta_01676</t>
  </si>
  <si>
    <t>GH004</t>
  </si>
  <si>
    <t>Loki_03281</t>
  </si>
  <si>
    <t>Spirochaeta_03078</t>
  </si>
  <si>
    <t>GH009</t>
  </si>
  <si>
    <t>Bacteroidetes_00815</t>
  </si>
  <si>
    <t>Calditriarchaeota_00881</t>
  </si>
  <si>
    <t>Spirochaeta_03269</t>
  </si>
  <si>
    <t>GH013</t>
  </si>
  <si>
    <t>ANME_1_Ginsburg_00529;ANME_1_Ginsburg_02010</t>
  </si>
  <si>
    <t>Bacteroidetes_00668;Bacteroidetes_00958;Bacteroidetes_00959;Bacteroidetes_00960</t>
  </si>
  <si>
    <t>Calditriarchaeota_00697;Calditriarchaeota_00707;Calditriarchaeota_00708;Calditriarchaeota_00709;Calditriarchaeota_00710;Calditriarchaeota_00740;Calditriarchaeota_01745;Calditriarchaeota_02238</t>
  </si>
  <si>
    <t>Deseulfosarcinaceae_00010</t>
  </si>
  <si>
    <t>Loki_00253;Loki_01476;Loki_02294</t>
  </si>
  <si>
    <t>Seep-SRB1_00407;Seep-SRB1_00992;Seep-SRB1_01101;Seep-SRB1_03049</t>
  </si>
  <si>
    <t>Spirochaeta_01383;Spirochaeta_01486;Spirochaeta_01987;Spirochaeta_02268;Spirochaeta_02272</t>
  </si>
  <si>
    <t>GH015</t>
  </si>
  <si>
    <t>ANME_1_Ginsburg_00767;ANME_1_Ginsburg_01265</t>
  </si>
  <si>
    <t>Calditriarchaeota_02049</t>
  </si>
  <si>
    <t>Spirochaeta_00807</t>
  </si>
  <si>
    <t>GH016</t>
  </si>
  <si>
    <t>Bacteroidetes_01026</t>
  </si>
  <si>
    <t>GH018</t>
  </si>
  <si>
    <t>Calditriarchaeota_02341</t>
  </si>
  <si>
    <t>GH020</t>
  </si>
  <si>
    <t>Bacteroidetes_00573</t>
  </si>
  <si>
    <t>Loki_01582;Loki_03088</t>
  </si>
  <si>
    <t>Spirochaeta_00564</t>
  </si>
  <si>
    <t>GH023</t>
  </si>
  <si>
    <t>Bacteroidetes_00176;Bacteroidetes_02809</t>
  </si>
  <si>
    <t>Calditriarchaeota_00227;Calditriarchaeota_00744;Calditriarchaeota_01616;Calditriarchaeota_03002</t>
  </si>
  <si>
    <t>Deseulfosarcinaceae_00241;Deseulfosarcinaceae_00831;Deseulfosarcinaceae_01014;Deseulfosarcinaceae_01671;Deseulfosarcinaceae_01688</t>
  </si>
  <si>
    <t>Seep-SRB1_00315;Seep-SRB1_00351;Seep-SRB1_00608;Seep-SRB1_01282;Seep-SRB1_02094;Seep-SRB1_03468</t>
  </si>
  <si>
    <t>Spirochaeta_00980;Spirochaeta_01494</t>
  </si>
  <si>
    <t>GH029</t>
  </si>
  <si>
    <t>Bacteroidetes_01658</t>
  </si>
  <si>
    <t>GH031</t>
  </si>
  <si>
    <t>Seep-SRB1_03719</t>
  </si>
  <si>
    <t>Spirochaeta_00061;Spirochaeta_00808;Spirochaeta_01948</t>
  </si>
  <si>
    <t>GH032</t>
  </si>
  <si>
    <t>Bacteroidetes_03403</t>
  </si>
  <si>
    <t>Calditriarchaeota_00039</t>
  </si>
  <si>
    <t>Spirochaeta_00855</t>
  </si>
  <si>
    <t>GH035</t>
  </si>
  <si>
    <t>Loki_01677</t>
  </si>
  <si>
    <t>GH036</t>
  </si>
  <si>
    <t>Loki_00446</t>
  </si>
  <si>
    <t>Spirochaeta_00677</t>
  </si>
  <si>
    <t>GH038</t>
  </si>
  <si>
    <t>ANME_1_Ginsburg_01571;ANME_1_Ginsburg_02303</t>
  </si>
  <si>
    <t>Bacteroidetes_01632</t>
  </si>
  <si>
    <t>Calditriarchaeota_00512</t>
  </si>
  <si>
    <t>Loki_02032</t>
  </si>
  <si>
    <t>GH039</t>
  </si>
  <si>
    <t>Bacteroidetes_03381</t>
  </si>
  <si>
    <t>Seep-SRB1_02693;Seep-SRB1_03759</t>
  </si>
  <si>
    <t>GH042</t>
  </si>
  <si>
    <t>Bacteroidetes_01353</t>
  </si>
  <si>
    <t>GH053</t>
  </si>
  <si>
    <t>Bacteroidetes_00961</t>
  </si>
  <si>
    <t>GH057</t>
  </si>
  <si>
    <t>ANME_1_Ginsburg_01264</t>
  </si>
  <si>
    <t>Bacteroidetes_00666</t>
  </si>
  <si>
    <t>Loki_00254;Loki_00261;Loki_00569;Loki_00904;Loki_01058</t>
  </si>
  <si>
    <t>Seep-SRB1_01103;Seep-SRB1_02149</t>
  </si>
  <si>
    <t>Spirochaeta_01362;Spirochaeta_02495;Spirochaeta_02813</t>
  </si>
  <si>
    <t>GH065</t>
  </si>
  <si>
    <t>Bacteroidetes_00685;Bacteroidetes_00955;Bacteroidetes_01045</t>
  </si>
  <si>
    <t>Calditriarchaeota_01586</t>
  </si>
  <si>
    <t>Loki_01349</t>
  </si>
  <si>
    <t>Spirochaeta_00489;Spirochaeta_00490</t>
  </si>
  <si>
    <t>GH066</t>
  </si>
  <si>
    <t>Bacteroidetes_03016</t>
  </si>
  <si>
    <t>GH073</t>
  </si>
  <si>
    <t>Bacteroidetes_00407</t>
  </si>
  <si>
    <t>GH077</t>
  </si>
  <si>
    <t>Calditriarchaeota_00706</t>
  </si>
  <si>
    <t>Loki_01238</t>
  </si>
  <si>
    <t>Seep-SRB1_03208</t>
  </si>
  <si>
    <t>Spirochaeta_03330</t>
  </si>
  <si>
    <t>GH078</t>
  </si>
  <si>
    <t>Bacteroidetes_00443;Bacteroidetes_02881</t>
  </si>
  <si>
    <t>GH084</t>
  </si>
  <si>
    <t>Bacteroidetes_02039</t>
  </si>
  <si>
    <t>GH094</t>
  </si>
  <si>
    <t>ANME_1_Ginsburg_01786</t>
  </si>
  <si>
    <t>GH095</t>
  </si>
  <si>
    <t>Bacteroidetes_03285</t>
  </si>
  <si>
    <t>GH102</t>
  </si>
  <si>
    <t>Deseulfosarcinaceae_00828</t>
  </si>
  <si>
    <t>Seep-SRB1_03287</t>
  </si>
  <si>
    <t>GH103</t>
  </si>
  <si>
    <t>Deseulfosarcinaceae_01678;Deseulfosarcinaceae_02724</t>
  </si>
  <si>
    <t>Seep-SRB1_00630</t>
  </si>
  <si>
    <t>GH106</t>
  </si>
  <si>
    <t>Calditriarchaeota_02786</t>
  </si>
  <si>
    <t>GH109</t>
  </si>
  <si>
    <t>ANME_1_Ginsburg_00818;ANME_1_Ginsburg_02354</t>
  </si>
  <si>
    <t>Bacteroidetes_00356;Bacteroidetes_00360;Bacteroidetes_00362;Bacteroidetes_01657;Bacteroidetes_02657;Bacteroidetes_02982;Bacteroidetes_03063</t>
  </si>
  <si>
    <t>Calditriarchaeota_00074;Calditriarchaeota_00971;Calditriarchaeota_01021;Calditriarchaeota_01550;Calditriarchaeota_01735</t>
  </si>
  <si>
    <t>Loki_00159;Loki_01583</t>
  </si>
  <si>
    <t>Seep-SRB1_00442;Seep-SRB1_00448;Seep-SRB1_00463;Seep-SRB1_00815</t>
  </si>
  <si>
    <t>Spirochaeta_00094;Spirochaeta_00896;Spirochaeta_01105;Spirochaeta_01900;Spirochaeta_02623</t>
  </si>
  <si>
    <t>GH114</t>
  </si>
  <si>
    <t>Loki_01500</t>
  </si>
  <si>
    <t>GH123</t>
  </si>
  <si>
    <t>Bacteroidetes_01654</t>
  </si>
  <si>
    <t>GH127</t>
  </si>
  <si>
    <t>Bacteroidetes_01024;Bacteroidetes_01025</t>
  </si>
  <si>
    <t>Loki_03140</t>
  </si>
  <si>
    <t>GH130</t>
  </si>
  <si>
    <t>ANME_1_Ginsburg_01783</t>
  </si>
  <si>
    <t>Bacteroidetes_02364</t>
  </si>
  <si>
    <t>Calditriarchaeota_00032;Calditriarchaeota_00034;Calditriarchaeota_00037;Calditriarchaeota_00511;Calditriarchaeota_00513</t>
  </si>
  <si>
    <t>Seep-SRB1_03195;Seep-SRB1_03196</t>
  </si>
  <si>
    <t>Spirochaeta_02184</t>
  </si>
  <si>
    <t>GH133</t>
  </si>
  <si>
    <t>ANME_1_Ginsburg_01268</t>
  </si>
  <si>
    <t>Bacteroidetes_00664</t>
  </si>
  <si>
    <t>Calditriarchaeota_02924</t>
  </si>
  <si>
    <t>GH140</t>
  </si>
  <si>
    <t>Seep-SRB1_02603</t>
  </si>
  <si>
    <t>GH153</t>
  </si>
  <si>
    <t>Seep-SRB1_00066</t>
  </si>
  <si>
    <t>GH154</t>
  </si>
  <si>
    <t>Spirochaeta_01286</t>
  </si>
  <si>
    <t>GH164</t>
  </si>
  <si>
    <t>GH171</t>
  </si>
  <si>
    <t>Bacteroidetes_00122;Bacteroidetes_02461</t>
  </si>
  <si>
    <t>Calditriarchaeota_00408</t>
  </si>
  <si>
    <t>Seep-SRB1_02542</t>
  </si>
  <si>
    <t>PL009</t>
  </si>
  <si>
    <t>Seep-SRB1_00527</t>
  </si>
  <si>
    <t>PL011</t>
  </si>
  <si>
    <t>Seep-SRB1_02608</t>
  </si>
  <si>
    <t>PL012</t>
  </si>
  <si>
    <t>Calditriarchaeota_02300</t>
  </si>
  <si>
    <t>Seep-SRB1_00774</t>
  </si>
  <si>
    <t>Spirochaeta_01756</t>
  </si>
  <si>
    <t>PL039</t>
  </si>
  <si>
    <t>Calditriarchaeota_02934</t>
  </si>
  <si>
    <t>MEROPS.peptidase.ID</t>
  </si>
  <si>
    <t>A08</t>
  </si>
  <si>
    <t>Bacteroidetes_00979</t>
  </si>
  <si>
    <t>Seep-SRB1_01891</t>
  </si>
  <si>
    <t>Spirochaeta_02816</t>
  </si>
  <si>
    <t>A22B</t>
  </si>
  <si>
    <t>ANME_1_Ginsburg_01213</t>
  </si>
  <si>
    <t>A24A</t>
  </si>
  <si>
    <t>Seep-SRB1_00019</t>
  </si>
  <si>
    <t>A31</t>
  </si>
  <si>
    <t>Seep-SRB1_00188</t>
  </si>
  <si>
    <t>C01B</t>
  </si>
  <si>
    <t>Bacteroidetes_01393</t>
  </si>
  <si>
    <t>Calditriarchaeota_01308</t>
  </si>
  <si>
    <t>C26</t>
  </si>
  <si>
    <t>ANME_1_Ginsburg_00329;ANME_1_Ginsburg_01220</t>
  </si>
  <si>
    <t>Bacteroidetes_00267;Bacteroidetes_00274;Bacteroidetes_02194;Bacteroidetes_02367</t>
  </si>
  <si>
    <t>Calditriarchaeota_00989;Calditriarchaeota_01177;Calditriarchaeota_02265</t>
  </si>
  <si>
    <t>Deseulfosarcinaceae_00024;Deseulfosarcinaceae_01181;Deseulfosarcinaceae_01334;Deseulfosarcinaceae_02468;Deseulfosarcinaceae_02679</t>
  </si>
  <si>
    <t>Seep-SRB1_00129</t>
  </si>
  <si>
    <t>Spirochaeta_00561;Spirochaeta_02478</t>
  </si>
  <si>
    <t>C39</t>
  </si>
  <si>
    <t>Bacteroidetes_02815</t>
  </si>
  <si>
    <t>C44</t>
  </si>
  <si>
    <t>Calditriarchaeota_01741</t>
  </si>
  <si>
    <t>C56</t>
  </si>
  <si>
    <t>Deseulfosarcinaceae_00858</t>
  </si>
  <si>
    <t>Seep-SRB1_02490</t>
  </si>
  <si>
    <t>Spirochaeta_01659</t>
  </si>
  <si>
    <t>C69</t>
  </si>
  <si>
    <t>Bacteroidetes_01177;Bacteroidetes_01676;Bacteroidetes_02016</t>
  </si>
  <si>
    <t>Calditriarchaeota_01777</t>
  </si>
  <si>
    <t>I04</t>
  </si>
  <si>
    <t>Bacteroidetes_01081;Bacteroidetes_01082</t>
  </si>
  <si>
    <t>Calditriarchaeota_00829</t>
  </si>
  <si>
    <t>I51</t>
  </si>
  <si>
    <t>Deseulfosarcinaceae_00563</t>
  </si>
  <si>
    <t>Seep-SRB1_02068</t>
  </si>
  <si>
    <t>I87</t>
  </si>
  <si>
    <t>ANME_1_Ginsburg_00366;ANME_1_Ginsburg_01418</t>
  </si>
  <si>
    <t>Calditriarchaeota_00308;Calditriarchaeota_00309;Calditriarchaeota_02117;Calditriarchaeota_02980</t>
  </si>
  <si>
    <t>Deseulfosarcinaceae_00320</t>
  </si>
  <si>
    <t>Seep-SRB1_00625;Seep-SRB1_01859;Seep-SRB1_01883;Seep-SRB1_01884</t>
  </si>
  <si>
    <t>Spirochaeta_01290;Spirochaeta_01291;Spirochaeta_01963;Spirochaeta_01964</t>
  </si>
  <si>
    <t>M03A</t>
  </si>
  <si>
    <t>Bacteroidetes_00336</t>
  </si>
  <si>
    <t>M03B</t>
  </si>
  <si>
    <t>ANME_1_Ginsburg_02160</t>
  </si>
  <si>
    <t>M103</t>
  </si>
  <si>
    <t>ANME_1_Ginsburg_01918;ANME_1_Ginsburg_02054</t>
  </si>
  <si>
    <t>Calditriarchaeota_00875</t>
  </si>
  <si>
    <t>Seep-SRB1_02486</t>
  </si>
  <si>
    <t>M13</t>
  </si>
  <si>
    <t>Calditriarchaeota_00276</t>
  </si>
  <si>
    <t>M15C</t>
  </si>
  <si>
    <t>Calditriarchaeota_01219</t>
  </si>
  <si>
    <t>M16B</t>
  </si>
  <si>
    <t>Bacteroidetes_00630</t>
  </si>
  <si>
    <t>M17</t>
  </si>
  <si>
    <t>Bacteroidetes_01804</t>
  </si>
  <si>
    <t>Deseulfosarcinaceae_00208</t>
  </si>
  <si>
    <t>M18</t>
  </si>
  <si>
    <t>Loki_01251</t>
  </si>
  <si>
    <t>Seep-SRB1_00921</t>
  </si>
  <si>
    <t>M19</t>
  </si>
  <si>
    <t>Bacteroidetes_00018</t>
  </si>
  <si>
    <t>Calditriarchaeota_02029;Calditriarchaeota_02629</t>
  </si>
  <si>
    <t>M20A</t>
  </si>
  <si>
    <t>Bacteroidetes_02190</t>
  </si>
  <si>
    <t>Calditriarchaeota_01307</t>
  </si>
  <si>
    <t>Spirochaeta_03057</t>
  </si>
  <si>
    <t>M20B</t>
  </si>
  <si>
    <t>Calditriarchaeota_00933</t>
  </si>
  <si>
    <t>Seep-SRB1_03303</t>
  </si>
  <si>
    <t>Spirochaeta_00993</t>
  </si>
  <si>
    <t>M20C</t>
  </si>
  <si>
    <t>Bacteroidetes_02748;Bacteroidetes_02901</t>
  </si>
  <si>
    <t>Loki_02079</t>
  </si>
  <si>
    <t>Spirochaeta_00669</t>
  </si>
  <si>
    <t>M20D</t>
  </si>
  <si>
    <t>Bacteroidetes_01204</t>
  </si>
  <si>
    <t>Calditriarchaeota_00769</t>
  </si>
  <si>
    <t>Deseulfosarcinaceae_00845</t>
  </si>
  <si>
    <t>Loki_02480</t>
  </si>
  <si>
    <t>Spirochaeta_00194;Spirochaeta_01436;Spirochaeta_01640;Spirochaeta_01641;Spirochaeta_02392</t>
  </si>
  <si>
    <t>M20F</t>
  </si>
  <si>
    <t>Bacteroidetes_01109</t>
  </si>
  <si>
    <t>M20X</t>
  </si>
  <si>
    <t>ANME_1_Ginsburg_00618</t>
  </si>
  <si>
    <t>Calditriarchaeota_00209</t>
  </si>
  <si>
    <t>Loki_03157</t>
  </si>
  <si>
    <t>Spirochaeta_00466</t>
  </si>
  <si>
    <t>M24A</t>
  </si>
  <si>
    <t>ANME_1_Ginsburg_01973</t>
  </si>
  <si>
    <t>Bacteroidetes_00072</t>
  </si>
  <si>
    <t>Calditriarchaeota_00144</t>
  </si>
  <si>
    <t>Deseulfosarcinaceae_00280</t>
  </si>
  <si>
    <t>Seep-SRB1_02100</t>
  </si>
  <si>
    <t>Spirochaeta_02074</t>
  </si>
  <si>
    <t>M28X</t>
  </si>
  <si>
    <t>Seep-SRB1_02466</t>
  </si>
  <si>
    <t>M29</t>
  </si>
  <si>
    <t>Seep-SRB1_02257</t>
  </si>
  <si>
    <t>M32</t>
  </si>
  <si>
    <t>Spirochaeta_00174</t>
  </si>
  <si>
    <t>M38</t>
  </si>
  <si>
    <t>ANME_1_Ginsburg_02251</t>
  </si>
  <si>
    <t>Bacteroidetes_02800;Bacteroidetes_03186</t>
  </si>
  <si>
    <t>Calditriarchaeota_01067;Calditriarchaeota_01793;Calditriarchaeota_02751</t>
  </si>
  <si>
    <t>Deseulfosarcinaceae_01168;Deseulfosarcinaceae_01170</t>
  </si>
  <si>
    <t>Loki_02488</t>
  </si>
  <si>
    <t>Seep-SRB1_01211;Seep-SRB1_01212;Seep-SRB1_01662</t>
  </si>
  <si>
    <t>Spirochaeta_01036;Spirochaeta_02000</t>
  </si>
  <si>
    <t>M42</t>
  </si>
  <si>
    <t>ANME_1_Ginsburg_00364</t>
  </si>
  <si>
    <t>M48A</t>
  </si>
  <si>
    <t>Bacteroidetes_02778</t>
  </si>
  <si>
    <t>Calditriarchaeota_01086</t>
  </si>
  <si>
    <t>M48B</t>
  </si>
  <si>
    <t>Seep-SRB1_02610</t>
  </si>
  <si>
    <t>M50B</t>
  </si>
  <si>
    <t>ANME_1_Ginsburg_00288</t>
  </si>
  <si>
    <t>Deseulfosarcinaceae_00714;Deseulfosarcinaceae_02333</t>
  </si>
  <si>
    <t>Seep-SRB1_02758;Seep-SRB1_03127</t>
  </si>
  <si>
    <t>M50X</t>
  </si>
  <si>
    <t>Bacteroidetes_01809</t>
  </si>
  <si>
    <t>Calditriarchaeota_03246</t>
  </si>
  <si>
    <t>Spirochaeta_03133</t>
  </si>
  <si>
    <t>M54</t>
  </si>
  <si>
    <t>Deseulfosarcinaceae_01934</t>
  </si>
  <si>
    <t>M67B</t>
  </si>
  <si>
    <t>ANME_1_Ginsburg_00042</t>
  </si>
  <si>
    <t>N06</t>
  </si>
  <si>
    <t>Deseulfosarcinaceae_00504;Deseulfosarcinaceae_01131</t>
  </si>
  <si>
    <t>Seep-SRB1_02170;Seep-SRB1_02179</t>
  </si>
  <si>
    <t>Spirochaeta_01323</t>
  </si>
  <si>
    <t>S09A</t>
  </si>
  <si>
    <t>Calditriarchaeota_00630</t>
  </si>
  <si>
    <t>S09C</t>
  </si>
  <si>
    <t>Calditriarchaeota_01465</t>
  </si>
  <si>
    <t>Seep-SRB1_00127</t>
  </si>
  <si>
    <t>S09X</t>
  </si>
  <si>
    <t>Bacteroidetes_03018;Bacteroidetes_03024</t>
  </si>
  <si>
    <t>Deseulfosarcinaceae_01665</t>
  </si>
  <si>
    <t>S12</t>
  </si>
  <si>
    <t>Bacteroidetes_01089</t>
  </si>
  <si>
    <t>Calditriarchaeota_01529</t>
  </si>
  <si>
    <t>S14</t>
  </si>
  <si>
    <t>Bacteroidetes_03005</t>
  </si>
  <si>
    <t>Calditriarchaeota_00103</t>
  </si>
  <si>
    <t>Deseulfosarcinaceae_02614</t>
  </si>
  <si>
    <t>Seep-SRB1_02659</t>
  </si>
  <si>
    <t>Spirochaeta_02116</t>
  </si>
  <si>
    <t>S15</t>
  </si>
  <si>
    <t>Bacteroidetes_01051</t>
  </si>
  <si>
    <t>S16</t>
  </si>
  <si>
    <t>Bacteroidetes_00700;Bacteroidetes_00703;Bacteroidetes_02994</t>
  </si>
  <si>
    <t>Calditriarchaeota_01848</t>
  </si>
  <si>
    <t>Deseulfosarcinaceae_00173</t>
  </si>
  <si>
    <t>Seep-SRB1_03354</t>
  </si>
  <si>
    <t>Spirochaeta_01643</t>
  </si>
  <si>
    <t>S26A</t>
  </si>
  <si>
    <t>Bacteroidetes_01468</t>
  </si>
  <si>
    <t>Seep-SRB1_01664</t>
  </si>
  <si>
    <t>Spirochaeta_01980</t>
  </si>
  <si>
    <t>S33</t>
  </si>
  <si>
    <t>Bacteroidetes_02170</t>
  </si>
  <si>
    <t>Calditriarchaeota_02179;Calditriarchaeota_02192</t>
  </si>
  <si>
    <t>Deseulfosarcinaceae_00193;Deseulfosarcinaceae_00678;Deseulfosarcinaceae_01895</t>
  </si>
  <si>
    <t>Loki_01592;Loki_01593</t>
  </si>
  <si>
    <t>Spirochaeta_02954</t>
  </si>
  <si>
    <t>S45</t>
  </si>
  <si>
    <t>Bacteroidetes_01567</t>
  </si>
  <si>
    <t>S46</t>
  </si>
  <si>
    <t>Bacteroidetes_01755;Bacteroidetes_01822</t>
  </si>
  <si>
    <t>S49A</t>
  </si>
  <si>
    <t>Bacteroidetes_00756</t>
  </si>
  <si>
    <t>S51</t>
  </si>
  <si>
    <t>Bacteroidetes_00919</t>
  </si>
  <si>
    <t>S54</t>
  </si>
  <si>
    <t>Bacteroidetes_00744;Bacteroidetes_02339;Bacteroidetes_02576</t>
  </si>
  <si>
    <t>Deseulfosarcinaceae_01914</t>
  </si>
  <si>
    <t>Spirochaeta_00596;Spirochaeta_01509</t>
  </si>
  <si>
    <t>S66</t>
  </si>
  <si>
    <t>Calditriarchaeota_01079</t>
  </si>
  <si>
    <t>Deseulfosarcinaceae_01825</t>
  </si>
  <si>
    <t>Seep-SRB1_02676</t>
  </si>
  <si>
    <t>T01A</t>
  </si>
  <si>
    <t>ANME_1_Ginsburg_00039</t>
  </si>
  <si>
    <t>Loki_01235;Loki_03158</t>
  </si>
  <si>
    <t>T01B</t>
  </si>
  <si>
    <t>Calditriarchaeota_02487</t>
  </si>
  <si>
    <t>Seep-SRB1_00621</t>
  </si>
  <si>
    <t>Spirochaeta_01347</t>
  </si>
  <si>
    <t>T01X</t>
  </si>
  <si>
    <t>ANME_1_Ginsburg_00411</t>
  </si>
  <si>
    <t>T02</t>
  </si>
  <si>
    <t>Calditriarchaeota_02019</t>
  </si>
  <si>
    <t>T03</t>
  </si>
  <si>
    <t>Bacteroidetes_00335;Bacteroidetes_03052</t>
  </si>
  <si>
    <t>Calditriarchaeota_01621</t>
  </si>
  <si>
    <t>U32</t>
  </si>
  <si>
    <t>Bacteroidetes_02767</t>
  </si>
  <si>
    <t>Deseulfosarcinaceae_01462</t>
  </si>
  <si>
    <t>Spirochaeta_01644</t>
  </si>
  <si>
    <t>U72</t>
  </si>
  <si>
    <t>ANME_1_Ginsburg_01961</t>
  </si>
  <si>
    <t xml:space="preserve">Supplementary Table </t>
  </si>
  <si>
    <t>Description</t>
  </si>
  <si>
    <t>Completeness (%)</t>
  </si>
  <si>
    <t>Contamination (%)</t>
  </si>
  <si>
    <t>List of the 31 single-copy gene markers  used in the phylogenetic analysis of 105 archaeal MAGs.</t>
  </si>
  <si>
    <t>Average Nucleotide Identity (ANI) comparison between ANME-1 Ginsburg and phylogenetically related genomes. ANIb values were calculated using BLAST, while ANIm values were obtained using MUMmer.</t>
  </si>
  <si>
    <t xml:space="preserve">McrA annotation of isolated mcrA sequences flanked by XerC/XerD genes in  ANME-1 MAGs   </t>
  </si>
  <si>
    <t>Partial McrA sequences in ANME genomes.</t>
  </si>
  <si>
    <t xml:space="preserve">Summary of the number and details of CAZyme family hits identified across biofilm community  MAGs. </t>
  </si>
  <si>
    <t>Table S1</t>
  </si>
  <si>
    <t>Table S4</t>
  </si>
  <si>
    <t>Table S2</t>
  </si>
  <si>
    <t>Table S3</t>
  </si>
  <si>
    <t>PG-Ar</t>
  </si>
  <si>
    <t>PG-macrAr-0</t>
  </si>
  <si>
    <t>PE-Ar</t>
  </si>
  <si>
    <t>PE-Ar:1</t>
  </si>
  <si>
    <t>PE-macrAr-0</t>
  </si>
  <si>
    <t>PE-Ar:2</t>
  </si>
  <si>
    <t>PE-macrAR-1</t>
  </si>
  <si>
    <t>PE-Ar:3</t>
  </si>
  <si>
    <t>PE-macrAr-2</t>
  </si>
  <si>
    <t>PE-Ar:4</t>
  </si>
  <si>
    <t>PE-macrAr-3(?)</t>
  </si>
  <si>
    <t>PG-GDGT-0</t>
  </si>
  <si>
    <t>PG-GDGT-1</t>
  </si>
  <si>
    <t>PG-GDGT-2</t>
  </si>
  <si>
    <t xml:space="preserve">Table S1. Genomic and taxonomic metadata for publicly available archaeal genomes included in this study. The table lists genome ID, category and original source along with genome quality metrics (completeness and contamination). Taxonomic assignments follow GTDB classification. </t>
  </si>
  <si>
    <t>Table S2. List of the 31 single-copy gene markers  used in the phylogenetic analysis of 105 archaeal MAGs.</t>
  </si>
  <si>
    <t xml:space="preserve">Table S3.  Metadata for  archaeal genes obtained from the study by Zeng et al.2019, including  genome JGI identifiers, sequence lengths (DNA and protein), and environmental context. The “GTDB Phylum Classification” column reflects a revised phylogenetic classification based on the GTDB taxonomy made in this study. </t>
  </si>
  <si>
    <t>Archaeol</t>
  </si>
  <si>
    <t>macrAr-0</t>
  </si>
  <si>
    <t>Ar:1</t>
  </si>
  <si>
    <t>macrAr-1</t>
  </si>
  <si>
    <t>Ar:2</t>
  </si>
  <si>
    <t>macrAr-2</t>
  </si>
  <si>
    <t>Ar:3</t>
  </si>
  <si>
    <t>macrAr-3(?)</t>
  </si>
  <si>
    <t>Ar:4</t>
  </si>
  <si>
    <t>GDGT-0</t>
  </si>
  <si>
    <t>GDGT-1</t>
  </si>
  <si>
    <t>GDGT-2</t>
  </si>
  <si>
    <t>Crenarchaeol</t>
  </si>
  <si>
    <t>Intact polar lipids</t>
  </si>
  <si>
    <t>Core lipids</t>
  </si>
  <si>
    <t>Table S6</t>
  </si>
  <si>
    <t>Table S7</t>
  </si>
  <si>
    <t>Table S8</t>
  </si>
  <si>
    <t>Table S9</t>
  </si>
  <si>
    <t>Table S10</t>
  </si>
  <si>
    <t>Functional characterization of  recovered  MAGs, according to annotation with COG and KEGG databases.</t>
  </si>
  <si>
    <t>Summary of the number and details of MEROPs family hits identified across biofilm community  MAGs.</t>
  </si>
  <si>
    <t xml:space="preserve">Genomic and taxonomic metadata for publicly available archaeal genomes included in this study. The table lists genome ID, category and original source along with genome quality metrics (completeness and contamination). Taxonomic assignments follow GTDB classification. </t>
  </si>
  <si>
    <t xml:space="preserve">Metadata for  archaeal genes obtained from the study by Zeng et al.2019, including  genome JGI identifiers, sequence lengths (DNA and protein), and environmental context. The “GTDB Phylum Classification” column reflects a revised phylogenetic classification based on the GTDB taxonomy made in this study. </t>
  </si>
  <si>
    <t>C23:2</t>
  </si>
  <si>
    <t>C23:1</t>
  </si>
  <si>
    <t>C16:1</t>
  </si>
  <si>
    <t>C23:1'</t>
  </si>
  <si>
    <t>C16</t>
  </si>
  <si>
    <t>C25:2</t>
  </si>
  <si>
    <t>C18</t>
  </si>
  <si>
    <t>C25:1</t>
  </si>
  <si>
    <t>Phy</t>
  </si>
  <si>
    <t>Squalene</t>
  </si>
  <si>
    <t>Phy:1</t>
  </si>
  <si>
    <t>14:0/14:0</t>
  </si>
  <si>
    <t>Phy:1'</t>
  </si>
  <si>
    <t>14:1/14:0</t>
  </si>
  <si>
    <t>Bp-0</t>
  </si>
  <si>
    <t>14:0/14:1</t>
  </si>
  <si>
    <t>Bp:1</t>
  </si>
  <si>
    <t>14:0/ai15:0</t>
  </si>
  <si>
    <t>BP-1</t>
  </si>
  <si>
    <t>14:1/ai15:0</t>
  </si>
  <si>
    <t>Bp-2</t>
  </si>
  <si>
    <t>ai15:0/ai15:0</t>
  </si>
  <si>
    <t>Bp-cren</t>
  </si>
  <si>
    <t>14:1/16:0</t>
  </si>
  <si>
    <t>16:0/14:1</t>
  </si>
  <si>
    <t>16:1/ai15:0</t>
  </si>
  <si>
    <t>ai15:0/16:0</t>
  </si>
  <si>
    <t>iC15:0</t>
  </si>
  <si>
    <t>aiC15:0</t>
  </si>
  <si>
    <t>16:1/16:1</t>
  </si>
  <si>
    <t>iC16:0</t>
  </si>
  <si>
    <t>C16:0</t>
  </si>
  <si>
    <t>iC17:0</t>
  </si>
  <si>
    <t>aiC17:0</t>
  </si>
  <si>
    <t>C18:0</t>
  </si>
  <si>
    <t>Ar:2'</t>
  </si>
  <si>
    <t>Ar:2''</t>
  </si>
  <si>
    <t>Ar:4'</t>
  </si>
  <si>
    <t>Ar:3'</t>
  </si>
  <si>
    <t>blank: not detected</t>
  </si>
  <si>
    <t>Fatty acid lipids</t>
  </si>
  <si>
    <t>potential sn-1/sn-2 chains</t>
  </si>
  <si>
    <t>Intact polar lipid hydrocarbons</t>
  </si>
  <si>
    <t>Core lipid hydrocarbons</t>
  </si>
  <si>
    <t>Neutral lipid hydrocarbons and alcohols</t>
  </si>
  <si>
    <t>Archaeol (Ar)</t>
  </si>
  <si>
    <t>DAGE C28:0</t>
  </si>
  <si>
    <t>DAGE C28:1</t>
  </si>
  <si>
    <t>DAGE C28:1'</t>
  </si>
  <si>
    <t>DAGE C29:0</t>
  </si>
  <si>
    <t>DAGE C29:1</t>
  </si>
  <si>
    <t>DAGE C30:0</t>
  </si>
  <si>
    <t>DAGE C30:1</t>
  </si>
  <si>
    <t>DAGE C30:1'</t>
  </si>
  <si>
    <t>DAGE C31:1</t>
  </si>
  <si>
    <t>DAGE C31:0</t>
  </si>
  <si>
    <t>DAGE C31:1'</t>
  </si>
  <si>
    <t>DAGE C32:2</t>
  </si>
  <si>
    <t>Neutral lipids</t>
  </si>
  <si>
    <t>C14:0</t>
  </si>
  <si>
    <t>Biofilm 1 (µg/g)</t>
  </si>
  <si>
    <t>Sediment 1 (µg/g)</t>
  </si>
  <si>
    <t>Sediment 1 (‰)</t>
  </si>
  <si>
    <t>Biofilm 1 (‰)</t>
  </si>
  <si>
    <t>Table S4. Absolute concentrations of neutral, fatty acid, intact polar and core lipids in the sediment 1 and biofilm 1 samples</t>
  </si>
  <si>
    <t>Stable carbon isotopes of biomarkers obtained from the neutral, fatty acid, intact polar and core lipid fractions in the sediment 1 and biofilm 1 samples</t>
  </si>
  <si>
    <t>Absolute concentrations of neutral, fatty acid, intact polar and core lipids in the sediment 1 and biofilm 1 samples</t>
  </si>
  <si>
    <t>Tabel S5</t>
  </si>
  <si>
    <t>Table S11</t>
  </si>
  <si>
    <t>Table S5. Stable carbon isotopes of biomarkers obtained from the neutral, fatty acid, intact polar and core lipid fractions in the sediment 1 and biofilm 1 samples</t>
  </si>
  <si>
    <t>Table S7. Functional characterization of  recovered  MAGs, according to annotation with COG and KEGG databases.</t>
  </si>
  <si>
    <t xml:space="preserve">Table S8. McrA annotation of isolated mcrA sequences flanked by XerC/XerD genes in  ANME-1 MAGs   </t>
  </si>
  <si>
    <r>
      <t>Table S9.</t>
    </r>
    <r>
      <rPr>
        <sz val="12"/>
        <rFont val="Calibri"/>
        <family val="2"/>
        <charset val="1"/>
      </rPr>
      <t xml:space="preserve"> Partial McrA sequences in ANME genomes.</t>
    </r>
  </si>
  <si>
    <r>
      <t>Table S10.</t>
    </r>
    <r>
      <rPr>
        <sz val="12"/>
        <rFont val="Calibri"/>
        <family val="2"/>
        <charset val="1"/>
      </rPr>
      <t xml:space="preserve"> Summary of the number and details of CAZyme family hits identified across biofilm community  MAGs. </t>
    </r>
  </si>
  <si>
    <r>
      <t>Table S11.</t>
    </r>
    <r>
      <rPr>
        <sz val="12"/>
        <rFont val="Calibri"/>
        <family val="2"/>
        <charset val="1"/>
      </rPr>
      <t xml:space="preserve"> Summary of the number and details of MEROPs family hits identified across biofilm community  MAGs.</t>
    </r>
  </si>
  <si>
    <t>Piruvate metabolism</t>
  </si>
  <si>
    <t>Benito-Merino et al., 2022</t>
  </si>
  <si>
    <t>PRJEB51078</t>
  </si>
  <si>
    <r>
      <t>Table S6.</t>
    </r>
    <r>
      <rPr>
        <sz val="12"/>
        <rFont val="Calibri"/>
        <family val="2"/>
        <charset val="1"/>
      </rPr>
      <t xml:space="preserve"> Average Nucleotide Identity (ANI) comparison between ANME-1 Ginsburg and phylogenetically related genomes. ANIb values were calculated using BLAST, while ANIm values were obtained using MUMmer.</t>
    </r>
  </si>
  <si>
    <t>ANME-1</t>
  </si>
  <si>
    <t>ANME_1_01183</t>
  </si>
  <si>
    <t>ANME_1_01184</t>
  </si>
  <si>
    <t>ANME_1_01185</t>
  </si>
  <si>
    <t>ANME_1_01191</t>
  </si>
  <si>
    <t>ANME_1_01194</t>
  </si>
  <si>
    <t>ANME_1_01195</t>
  </si>
  <si>
    <t>ANME_1_01196</t>
  </si>
  <si>
    <t>ANME_1_01900</t>
  </si>
  <si>
    <t>ANME_1_02106</t>
  </si>
  <si>
    <t>ANME_1_02198</t>
  </si>
  <si>
    <t>ANME_1_01668</t>
  </si>
  <si>
    <t>ANME_1_00309</t>
  </si>
  <si>
    <t>ANME_1_00657</t>
  </si>
  <si>
    <t>ANME_1_00763</t>
  </si>
  <si>
    <t>ANME_1_01911</t>
  </si>
  <si>
    <t>ANME_1_00515</t>
  </si>
  <si>
    <t>ANME_1_01801</t>
  </si>
  <si>
    <t>ANME_1_01045</t>
  </si>
  <si>
    <t>ANME_1_00628</t>
  </si>
  <si>
    <t>ANME_1_00629</t>
  </si>
  <si>
    <t>ANME_1_00820</t>
  </si>
  <si>
    <t>ANME_1_00830</t>
  </si>
  <si>
    <t>ANME_1_00831</t>
  </si>
  <si>
    <t>ANME_1_00833</t>
  </si>
  <si>
    <t>ANME_1_00837</t>
  </si>
  <si>
    <t>ANME_1_00840</t>
  </si>
  <si>
    <t>DAGE C30:2</t>
  </si>
  <si>
    <t>DAGE C32:0</t>
  </si>
  <si>
    <t>DAGE C32:1</t>
  </si>
  <si>
    <t>DAGE C33:1</t>
  </si>
  <si>
    <t>PE-DEG C29:1</t>
  </si>
  <si>
    <t>PE-DEG C29:0</t>
  </si>
  <si>
    <t>PE-DEG C30:1</t>
  </si>
  <si>
    <t>PE-DEG C30:0</t>
  </si>
  <si>
    <t>PE-DEG C31:1</t>
  </si>
  <si>
    <t>PE-DEG C32:2</t>
  </si>
  <si>
    <t>PE-DEG C32:1</t>
  </si>
  <si>
    <t>PE-DEG C31:0</t>
  </si>
  <si>
    <t>DAGE C33:0</t>
  </si>
  <si>
    <t>Recombin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16">
    <font>
      <sz val="10"/>
      <name val="Calibri"/>
      <family val="2"/>
      <charset val="1"/>
    </font>
    <font>
      <b/>
      <sz val="10"/>
      <name val="Calibri"/>
      <family val="2"/>
      <charset val="1"/>
    </font>
    <font>
      <sz val="12"/>
      <name val="Calibri"/>
      <family val="2"/>
      <charset val="1"/>
    </font>
    <font>
      <b/>
      <sz val="12"/>
      <name val="Calibri"/>
      <family val="2"/>
      <charset val="1"/>
    </font>
    <font>
      <u/>
      <sz val="12"/>
      <name val="Calibri"/>
      <family val="2"/>
      <charset val="1"/>
    </font>
    <font>
      <sz val="11"/>
      <color theme="1"/>
      <name val="Aptos Narrow"/>
      <family val="2"/>
      <charset val="1"/>
    </font>
    <font>
      <sz val="11"/>
      <color theme="1"/>
      <name val="Aptos"/>
      <family val="2"/>
      <charset val="1"/>
    </font>
    <font>
      <b/>
      <sz val="10"/>
      <name val="Arial"/>
      <family val="2"/>
    </font>
    <font>
      <sz val="10"/>
      <name val="Arial"/>
      <family val="2"/>
    </font>
    <font>
      <b/>
      <sz val="10"/>
      <name val="Calibri"/>
      <family val="2"/>
    </font>
    <font>
      <b/>
      <sz val="16"/>
      <name val="Calibri"/>
      <family val="2"/>
    </font>
    <font>
      <sz val="10"/>
      <name val="Calibri"/>
      <family val="2"/>
    </font>
    <font>
      <b/>
      <sz val="11"/>
      <name val="Calibri"/>
      <family val="2"/>
    </font>
    <font>
      <b/>
      <sz val="12"/>
      <name val="Calibri"/>
      <family val="2"/>
    </font>
    <font>
      <b/>
      <sz val="36"/>
      <name val="Calibri"/>
      <family val="2"/>
    </font>
    <font>
      <sz val="12"/>
      <name val="Calibri"/>
      <family val="2"/>
    </font>
  </fonts>
  <fills count="11">
    <fill>
      <patternFill patternType="none"/>
    </fill>
    <fill>
      <patternFill patternType="gray125"/>
    </fill>
    <fill>
      <patternFill patternType="solid">
        <fgColor theme="0" tint="-0.14999847407452621"/>
        <bgColor rgb="FFC0C0C0"/>
      </patternFill>
    </fill>
    <fill>
      <patternFill patternType="solid">
        <fgColor theme="0" tint="-0.249977111117893"/>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theme="6" tint="0.79998168889431442"/>
        <bgColor indexed="64"/>
      </patternFill>
    </fill>
    <fill>
      <patternFill patternType="solid">
        <fgColor rgb="FF92D050"/>
        <bgColor indexed="64"/>
      </patternFill>
    </fill>
  </fills>
  <borders count="20">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96">
    <xf numFmtId="0" fontId="0" fillId="0" borderId="0" xfId="0"/>
    <xf numFmtId="0" fontId="0" fillId="0" borderId="0" xfId="0" applyAlignment="1" applyProtection="1">
      <alignment horizontal="center"/>
    </xf>
    <xf numFmtId="0" fontId="1" fillId="0" borderId="0" xfId="0" applyFont="1" applyAlignment="1" applyProtection="1">
      <alignment horizontal="left"/>
    </xf>
    <xf numFmtId="0" fontId="2" fillId="0" borderId="0" xfId="0" applyFont="1" applyAlignment="1" applyProtection="1">
      <alignment horizontal="center"/>
    </xf>
    <xf numFmtId="0" fontId="3" fillId="0" borderId="0" xfId="0" applyFont="1" applyAlignment="1" applyProtection="1">
      <alignment horizontal="center"/>
    </xf>
    <xf numFmtId="0" fontId="4" fillId="0" borderId="0" xfId="0" applyFont="1" applyAlignment="1" applyProtection="1">
      <alignment horizontal="center"/>
    </xf>
    <xf numFmtId="0" fontId="3" fillId="0" borderId="0" xfId="0" applyFont="1" applyAlignment="1" applyProtection="1">
      <alignment horizontal="left"/>
    </xf>
    <xf numFmtId="0" fontId="2" fillId="0" borderId="0" xfId="0" applyFont="1" applyAlignment="1" applyProtection="1"/>
    <xf numFmtId="0" fontId="5" fillId="2" borderId="0" xfId="0" applyFont="1" applyFill="1" applyAlignment="1" applyProtection="1">
      <alignment horizontal="center"/>
    </xf>
    <xf numFmtId="0" fontId="1" fillId="0" borderId="0" xfId="0" applyFont="1" applyAlignment="1" applyProtection="1">
      <alignment horizontal="center"/>
    </xf>
    <xf numFmtId="0" fontId="0" fillId="0" borderId="0" xfId="0" applyAlignment="1" applyProtection="1"/>
    <xf numFmtId="0" fontId="5" fillId="0" borderId="1" xfId="0" applyFont="1" applyBorder="1" applyAlignment="1" applyProtection="1">
      <alignment horizontal="center" vertical="center"/>
    </xf>
    <xf numFmtId="0" fontId="5" fillId="0" borderId="2" xfId="0" applyFont="1" applyBorder="1" applyAlignment="1" applyProtection="1">
      <alignment horizontal="center" vertical="center"/>
    </xf>
    <xf numFmtId="0" fontId="5" fillId="0" borderId="4" xfId="0" applyFont="1" applyBorder="1" applyAlignment="1" applyProtection="1">
      <alignment horizontal="center" vertical="center"/>
    </xf>
    <xf numFmtId="0" fontId="0" fillId="0" borderId="5" xfId="0" applyFont="1" applyBorder="1" applyAlignment="1" applyProtection="1">
      <alignment horizontal="center" vertical="center"/>
    </xf>
    <xf numFmtId="0" fontId="6" fillId="0" borderId="4" xfId="0" applyFont="1" applyBorder="1" applyAlignment="1" applyProtection="1">
      <alignment horizontal="center" vertical="center"/>
    </xf>
    <xf numFmtId="0" fontId="6" fillId="0" borderId="5" xfId="0" applyFont="1" applyBorder="1" applyAlignment="1" applyProtection="1">
      <alignment horizontal="center" vertical="center"/>
    </xf>
    <xf numFmtId="0" fontId="6" fillId="0" borderId="7" xfId="0" applyFont="1" applyBorder="1" applyAlignment="1" applyProtection="1">
      <alignment horizontal="center" vertical="center"/>
    </xf>
    <xf numFmtId="0" fontId="5" fillId="0" borderId="8" xfId="0" applyFont="1" applyBorder="1" applyAlignment="1" applyProtection="1">
      <alignment horizontal="center" vertical="center"/>
    </xf>
    <xf numFmtId="0" fontId="0" fillId="0" borderId="3" xfId="0" applyFont="1" applyBorder="1" applyAlignment="1" applyProtection="1">
      <alignment horizontal="center" vertical="center"/>
    </xf>
    <xf numFmtId="0" fontId="5" fillId="0" borderId="6" xfId="0" applyFont="1" applyBorder="1" applyAlignment="1" applyProtection="1">
      <alignment horizontal="center" vertical="center"/>
    </xf>
    <xf numFmtId="0" fontId="6" fillId="0" borderId="6" xfId="0" applyFont="1" applyBorder="1" applyAlignment="1" applyProtection="1">
      <alignment horizontal="center" vertical="center"/>
    </xf>
    <xf numFmtId="0" fontId="5" fillId="0" borderId="9" xfId="0" applyFont="1" applyBorder="1" applyAlignment="1" applyProtection="1">
      <alignment horizontal="center" vertical="center"/>
    </xf>
    <xf numFmtId="165" fontId="0" fillId="0" borderId="0" xfId="0" applyNumberFormat="1" applyBorder="1" applyAlignment="1">
      <alignment horizontal="center"/>
    </xf>
    <xf numFmtId="0" fontId="0" fillId="0" borderId="13" xfId="0" applyBorder="1"/>
    <xf numFmtId="1" fontId="0" fillId="0" borderId="0" xfId="0" applyNumberFormat="1" applyBorder="1" applyAlignment="1">
      <alignment horizontal="center"/>
    </xf>
    <xf numFmtId="0" fontId="0" fillId="0" borderId="16" xfId="0" applyBorder="1"/>
    <xf numFmtId="165" fontId="0" fillId="0" borderId="0" xfId="0" applyNumberFormat="1" applyFill="1" applyBorder="1" applyAlignment="1">
      <alignment horizontal="center"/>
    </xf>
    <xf numFmtId="1" fontId="0" fillId="0" borderId="0" xfId="0" applyNumberFormat="1" applyFill="1" applyBorder="1" applyAlignment="1">
      <alignment horizontal="center"/>
    </xf>
    <xf numFmtId="165" fontId="0" fillId="0" borderId="15" xfId="0" applyNumberFormat="1" applyBorder="1" applyAlignment="1">
      <alignment horizontal="center"/>
    </xf>
    <xf numFmtId="0" fontId="0" fillId="3" borderId="14" xfId="0" applyFill="1" applyBorder="1"/>
    <xf numFmtId="49" fontId="7" fillId="3" borderId="15" xfId="0" applyNumberFormat="1" applyFont="1" applyFill="1" applyBorder="1" applyAlignment="1">
      <alignment horizontal="center" vertical="center"/>
    </xf>
    <xf numFmtId="1" fontId="7" fillId="3" borderId="15" xfId="0" applyNumberFormat="1" applyFont="1" applyFill="1" applyBorder="1" applyAlignment="1">
      <alignment horizontal="center" vertical="center"/>
    </xf>
    <xf numFmtId="0" fontId="9" fillId="3" borderId="16" xfId="0" applyFont="1" applyFill="1" applyBorder="1" applyAlignment="1">
      <alignment horizontal="center" vertical="center"/>
    </xf>
    <xf numFmtId="0" fontId="0" fillId="0" borderId="0" xfId="0" applyAlignment="1">
      <alignment horizontal="left"/>
    </xf>
    <xf numFmtId="0" fontId="8" fillId="0" borderId="0" xfId="0" applyFont="1"/>
    <xf numFmtId="0" fontId="7" fillId="0" borderId="0" xfId="0" applyFont="1" applyAlignment="1">
      <alignment horizontal="center"/>
    </xf>
    <xf numFmtId="0" fontId="8" fillId="0" borderId="0" xfId="0" applyFont="1" applyAlignment="1">
      <alignment horizontal="center"/>
    </xf>
    <xf numFmtId="165" fontId="8" fillId="0" borderId="0" xfId="0" applyNumberFormat="1" applyFont="1" applyAlignment="1">
      <alignment horizontal="center"/>
    </xf>
    <xf numFmtId="0" fontId="7" fillId="0" borderId="0" xfId="0" applyFont="1"/>
    <xf numFmtId="0" fontId="0" fillId="0" borderId="0" xfId="0" applyAlignment="1">
      <alignment horizontal="center"/>
    </xf>
    <xf numFmtId="165" fontId="0" fillId="0" borderId="0" xfId="0" applyNumberFormat="1" applyAlignment="1">
      <alignment horizontal="center"/>
    </xf>
    <xf numFmtId="0" fontId="11" fillId="0" borderId="17" xfId="0" applyFont="1" applyBorder="1" applyAlignment="1">
      <alignment horizontal="center"/>
    </xf>
    <xf numFmtId="0" fontId="11" fillId="0" borderId="18" xfId="0" applyFont="1" applyBorder="1" applyAlignment="1">
      <alignment horizontal="center"/>
    </xf>
    <xf numFmtId="49" fontId="11" fillId="0" borderId="18" xfId="0" applyNumberFormat="1" applyFont="1" applyBorder="1" applyAlignment="1">
      <alignment horizontal="center"/>
    </xf>
    <xf numFmtId="49" fontId="11" fillId="0" borderId="17" xfId="0" applyNumberFormat="1" applyFont="1" applyBorder="1" applyAlignment="1">
      <alignment horizontal="center"/>
    </xf>
    <xf numFmtId="49" fontId="11" fillId="0" borderId="18" xfId="0" applyNumberFormat="1" applyFont="1" applyFill="1" applyBorder="1" applyAlignment="1">
      <alignment horizontal="center"/>
    </xf>
    <xf numFmtId="0" fontId="11" fillId="0" borderId="19" xfId="0" applyFont="1" applyBorder="1" applyAlignment="1">
      <alignment horizontal="center"/>
    </xf>
    <xf numFmtId="0" fontId="11" fillId="0" borderId="0" xfId="0" applyFont="1" applyAlignment="1">
      <alignment horizontal="center"/>
    </xf>
    <xf numFmtId="0" fontId="11" fillId="0" borderId="0" xfId="0" applyFont="1"/>
    <xf numFmtId="0" fontId="11" fillId="0" borderId="13" xfId="0" applyFont="1" applyBorder="1"/>
    <xf numFmtId="165" fontId="11" fillId="0" borderId="0" xfId="0" applyNumberFormat="1" applyFont="1" applyBorder="1" applyAlignment="1">
      <alignment horizontal="center"/>
    </xf>
    <xf numFmtId="165" fontId="11" fillId="0" borderId="0" xfId="0" applyNumberFormat="1" applyFont="1" applyAlignment="1">
      <alignment horizontal="center"/>
    </xf>
    <xf numFmtId="165" fontId="11" fillId="0" borderId="0" xfId="0" applyNumberFormat="1" applyFont="1" applyFill="1" applyBorder="1" applyAlignment="1">
      <alignment horizontal="center"/>
    </xf>
    <xf numFmtId="1" fontId="11" fillId="0" borderId="0" xfId="0" applyNumberFormat="1" applyFont="1" applyFill="1" applyBorder="1" applyAlignment="1">
      <alignment horizontal="center"/>
    </xf>
    <xf numFmtId="164" fontId="11" fillId="0" borderId="0" xfId="0" applyNumberFormat="1" applyFont="1" applyBorder="1" applyAlignment="1">
      <alignment horizontal="center"/>
    </xf>
    <xf numFmtId="1" fontId="11" fillId="0" borderId="0" xfId="0" applyNumberFormat="1" applyFont="1" applyBorder="1" applyAlignment="1">
      <alignment horizontal="center"/>
    </xf>
    <xf numFmtId="0" fontId="11" fillId="0" borderId="0" xfId="0" applyFont="1" applyBorder="1"/>
    <xf numFmtId="0" fontId="11" fillId="0" borderId="15" xfId="0" applyFont="1" applyBorder="1"/>
    <xf numFmtId="0" fontId="11" fillId="0" borderId="16" xfId="0" applyFont="1" applyBorder="1"/>
    <xf numFmtId="165" fontId="11" fillId="0" borderId="15" xfId="0" applyNumberFormat="1" applyFont="1" applyBorder="1" applyAlignment="1">
      <alignment horizontal="center"/>
    </xf>
    <xf numFmtId="49" fontId="11" fillId="0" borderId="0" xfId="0" applyNumberFormat="1" applyFont="1" applyAlignment="1">
      <alignment horizontal="left"/>
    </xf>
    <xf numFmtId="0" fontId="11" fillId="0" borderId="0" xfId="0" applyFont="1" applyBorder="1" applyAlignment="1">
      <alignment horizontal="center"/>
    </xf>
    <xf numFmtId="0" fontId="11" fillId="0" borderId="15" xfId="0" applyFont="1" applyBorder="1" applyAlignment="1">
      <alignment horizontal="center"/>
    </xf>
    <xf numFmtId="165" fontId="11" fillId="0" borderId="0" xfId="0" applyNumberFormat="1" applyFont="1"/>
    <xf numFmtId="0" fontId="11" fillId="0" borderId="12" xfId="0" applyFont="1" applyBorder="1" applyAlignment="1">
      <alignment horizontal="center"/>
    </xf>
    <xf numFmtId="0" fontId="11" fillId="0" borderId="13" xfId="0" applyFont="1" applyBorder="1" applyAlignment="1">
      <alignment horizontal="center"/>
    </xf>
    <xf numFmtId="0" fontId="11" fillId="0" borderId="16" xfId="0" applyFont="1" applyBorder="1" applyAlignment="1">
      <alignment horizontal="center"/>
    </xf>
    <xf numFmtId="1" fontId="0" fillId="0" borderId="0" xfId="0" applyNumberFormat="1" applyAlignment="1">
      <alignment horizontal="center"/>
    </xf>
    <xf numFmtId="3" fontId="0" fillId="0" borderId="0" xfId="0" applyNumberFormat="1"/>
    <xf numFmtId="16" fontId="8" fillId="0" borderId="0" xfId="0" applyNumberFormat="1" applyFont="1"/>
    <xf numFmtId="0" fontId="11" fillId="0" borderId="18" xfId="0" applyFont="1" applyBorder="1"/>
    <xf numFmtId="0" fontId="11" fillId="0" borderId="19" xfId="0" applyFont="1" applyBorder="1"/>
    <xf numFmtId="49" fontId="11" fillId="0" borderId="13" xfId="0" applyNumberFormat="1" applyFont="1" applyBorder="1" applyAlignment="1">
      <alignment horizontal="center"/>
    </xf>
    <xf numFmtId="3" fontId="11" fillId="0" borderId="0" xfId="0" applyNumberFormat="1" applyFont="1" applyAlignment="1">
      <alignment horizontal="center"/>
    </xf>
    <xf numFmtId="16" fontId="11" fillId="0" borderId="0" xfId="0" applyNumberFormat="1" applyFont="1" applyAlignment="1">
      <alignment horizontal="center"/>
    </xf>
    <xf numFmtId="0" fontId="0" fillId="0" borderId="15" xfId="0" applyBorder="1"/>
    <xf numFmtId="165" fontId="11" fillId="0" borderId="13" xfId="0" applyNumberFormat="1" applyFont="1" applyBorder="1"/>
    <xf numFmtId="0" fontId="12" fillId="0" borderId="0" xfId="0" applyFont="1"/>
    <xf numFmtId="0" fontId="13" fillId="0" borderId="0" xfId="0" applyFont="1" applyAlignment="1"/>
    <xf numFmtId="0" fontId="0" fillId="0" borderId="0" xfId="0" applyFill="1"/>
    <xf numFmtId="0" fontId="0" fillId="0" borderId="0" xfId="0" applyFill="1" applyAlignment="1">
      <alignment horizontal="left"/>
    </xf>
    <xf numFmtId="0" fontId="15" fillId="0" borderId="0" xfId="0" applyFont="1" applyAlignment="1" applyProtection="1">
      <alignment horizontal="center"/>
    </xf>
    <xf numFmtId="0" fontId="13" fillId="0" borderId="0" xfId="0" applyFont="1" applyAlignment="1" applyProtection="1">
      <alignment horizontal="left"/>
    </xf>
    <xf numFmtId="0" fontId="9" fillId="0" borderId="0" xfId="0" applyFont="1"/>
    <xf numFmtId="0" fontId="9" fillId="0" borderId="0" xfId="0" applyFont="1" applyFill="1"/>
    <xf numFmtId="0" fontId="10" fillId="3" borderId="10" xfId="0" applyFont="1" applyFill="1" applyBorder="1" applyAlignment="1">
      <alignment horizontal="center"/>
    </xf>
    <xf numFmtId="0" fontId="10" fillId="3" borderId="11" xfId="0" applyFont="1" applyFill="1" applyBorder="1" applyAlignment="1">
      <alignment horizontal="center"/>
    </xf>
    <xf numFmtId="0" fontId="10" fillId="3" borderId="12" xfId="0" applyFont="1" applyFill="1" applyBorder="1" applyAlignment="1">
      <alignment horizontal="center"/>
    </xf>
    <xf numFmtId="0" fontId="14" fillId="6" borderId="0" xfId="0" applyFont="1" applyFill="1" applyAlignment="1" applyProtection="1">
      <alignment horizontal="center" vertical="center"/>
    </xf>
    <xf numFmtId="0" fontId="14" fillId="5" borderId="0" xfId="0" applyFont="1" applyFill="1" applyAlignment="1" applyProtection="1">
      <alignment horizontal="center" vertical="center"/>
    </xf>
    <xf numFmtId="0" fontId="14" fillId="7" borderId="0" xfId="0" applyFont="1" applyFill="1" applyAlignment="1" applyProtection="1">
      <alignment horizontal="center" vertical="center"/>
    </xf>
    <xf numFmtId="0" fontId="14" fillId="4" borderId="0" xfId="0" applyFont="1" applyFill="1" applyAlignment="1" applyProtection="1">
      <alignment horizontal="center" vertical="center"/>
    </xf>
    <xf numFmtId="0" fontId="14" fillId="9" borderId="0" xfId="0" applyFont="1" applyFill="1" applyAlignment="1" applyProtection="1">
      <alignment horizontal="center" vertical="center"/>
    </xf>
    <xf numFmtId="0" fontId="14" fillId="8" borderId="0" xfId="0" applyFont="1" applyFill="1" applyAlignment="1" applyProtection="1">
      <alignment horizontal="center" vertical="center" wrapText="1"/>
    </xf>
    <xf numFmtId="0" fontId="14" fillId="10" borderId="0" xfId="0" applyFont="1" applyFill="1" applyAlignment="1" applyProtection="1">
      <alignment horizontal="center" vertical="center"/>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a:ea typeface="DejaVu Sans"/>
        <a:cs typeface="DejaVu Sans"/>
      </a:majorFont>
      <a:minorFont>
        <a:latin typeface="Arial"/>
        <a:ea typeface="DejaVu Sans"/>
        <a:cs typeface="DejaVu Sans"/>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tabSelected="1" workbookViewId="0">
      <selection activeCell="A19" sqref="A19"/>
    </sheetView>
  </sheetViews>
  <sheetFormatPr defaultColWidth="8.6640625" defaultRowHeight="13.8"/>
  <cols>
    <col min="1" max="1" width="18" bestFit="1" customWidth="1"/>
    <col min="2" max="2" width="9.77734375" bestFit="1" customWidth="1"/>
  </cols>
  <sheetData>
    <row r="1" spans="1:3">
      <c r="A1" s="84" t="s">
        <v>2436</v>
      </c>
      <c r="B1" s="84" t="s">
        <v>2437</v>
      </c>
    </row>
    <row r="2" spans="1:3">
      <c r="A2" s="84" t="s">
        <v>2445</v>
      </c>
      <c r="B2" s="34" t="s">
        <v>2488</v>
      </c>
    </row>
    <row r="3" spans="1:3">
      <c r="A3" s="84" t="s">
        <v>2447</v>
      </c>
      <c r="B3" s="34" t="s">
        <v>2440</v>
      </c>
    </row>
    <row r="4" spans="1:3">
      <c r="A4" s="84" t="s">
        <v>2448</v>
      </c>
      <c r="B4" s="34" t="s">
        <v>2489</v>
      </c>
    </row>
    <row r="5" spans="1:3">
      <c r="A5" s="84" t="s">
        <v>2446</v>
      </c>
      <c r="B5" s="34" t="s">
        <v>2556</v>
      </c>
    </row>
    <row r="6" spans="1:3">
      <c r="A6" s="85" t="s">
        <v>2557</v>
      </c>
      <c r="B6" s="81" t="s">
        <v>2555</v>
      </c>
      <c r="C6" s="80"/>
    </row>
    <row r="7" spans="1:3">
      <c r="A7" s="84" t="s">
        <v>2481</v>
      </c>
      <c r="B7" s="34" t="s">
        <v>2441</v>
      </c>
    </row>
    <row r="8" spans="1:3">
      <c r="A8" s="84" t="s">
        <v>2482</v>
      </c>
      <c r="B8" s="34" t="s">
        <v>2486</v>
      </c>
    </row>
    <row r="9" spans="1:3">
      <c r="A9" s="84" t="s">
        <v>2483</v>
      </c>
      <c r="B9" s="34" t="s">
        <v>2442</v>
      </c>
    </row>
    <row r="10" spans="1:3">
      <c r="A10" s="84" t="s">
        <v>2484</v>
      </c>
      <c r="B10" s="34" t="s">
        <v>2443</v>
      </c>
    </row>
    <row r="11" spans="1:3">
      <c r="A11" s="84" t="s">
        <v>2485</v>
      </c>
      <c r="B11" s="34" t="s">
        <v>2444</v>
      </c>
    </row>
    <row r="12" spans="1:3">
      <c r="A12" s="84" t="s">
        <v>2558</v>
      </c>
      <c r="B12" s="34" t="s">
        <v>248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
  <sheetViews>
    <sheetView zoomScale="112" zoomScaleNormal="112" workbookViewId="0">
      <selection activeCell="C6" sqref="C6"/>
    </sheetView>
  </sheetViews>
  <sheetFormatPr defaultColWidth="12.6640625" defaultRowHeight="13.8"/>
  <cols>
    <col min="1" max="1" width="37.6640625" style="10" customWidth="1"/>
    <col min="2" max="2" width="40.6640625" style="10" customWidth="1"/>
    <col min="3" max="3" width="148.109375" style="10" customWidth="1"/>
  </cols>
  <sheetData>
    <row r="1" spans="1:3" ht="15.6">
      <c r="A1" s="6" t="s">
        <v>2562</v>
      </c>
      <c r="B1" s="2"/>
      <c r="C1" s="2"/>
    </row>
    <row r="3" spans="1:3" ht="15.6">
      <c r="A3" s="4" t="s">
        <v>0</v>
      </c>
      <c r="B3" s="4" t="s">
        <v>436</v>
      </c>
      <c r="C3" s="4" t="s">
        <v>2040</v>
      </c>
    </row>
    <row r="4" spans="1:3">
      <c r="A4" s="11" t="s">
        <v>2041</v>
      </c>
      <c r="B4" s="12" t="s">
        <v>2042</v>
      </c>
      <c r="C4" s="19" t="s">
        <v>2043</v>
      </c>
    </row>
    <row r="5" spans="1:3">
      <c r="A5" s="13" t="s">
        <v>2041</v>
      </c>
      <c r="B5" s="14" t="s">
        <v>2044</v>
      </c>
      <c r="C5" s="20" t="s">
        <v>2045</v>
      </c>
    </row>
    <row r="6" spans="1:3">
      <c r="A6" s="15" t="s">
        <v>2046</v>
      </c>
      <c r="B6" s="16" t="s">
        <v>2047</v>
      </c>
      <c r="C6" s="21" t="s">
        <v>2048</v>
      </c>
    </row>
    <row r="7" spans="1:3">
      <c r="A7" s="15" t="s">
        <v>2046</v>
      </c>
      <c r="B7" s="14" t="s">
        <v>2049</v>
      </c>
      <c r="C7" s="21" t="s">
        <v>2050</v>
      </c>
    </row>
    <row r="8" spans="1:3">
      <c r="A8" s="15" t="s">
        <v>2051</v>
      </c>
      <c r="B8" s="16" t="s">
        <v>2047</v>
      </c>
      <c r="C8" s="21" t="s">
        <v>2052</v>
      </c>
    </row>
    <row r="9" spans="1:3">
      <c r="A9" s="15" t="s">
        <v>2051</v>
      </c>
      <c r="B9" s="14" t="s">
        <v>2049</v>
      </c>
      <c r="C9" s="21" t="s">
        <v>2053</v>
      </c>
    </row>
    <row r="10" spans="1:3">
      <c r="A10" s="13" t="s">
        <v>2054</v>
      </c>
      <c r="B10" s="16" t="s">
        <v>2047</v>
      </c>
      <c r="C10" s="21" t="s">
        <v>2055</v>
      </c>
    </row>
    <row r="11" spans="1:3">
      <c r="A11" s="13" t="s">
        <v>2054</v>
      </c>
      <c r="B11" s="14" t="s">
        <v>2049</v>
      </c>
      <c r="C11" s="21" t="s">
        <v>2056</v>
      </c>
    </row>
    <row r="12" spans="1:3">
      <c r="A12" s="13" t="s">
        <v>2018</v>
      </c>
      <c r="B12" s="16" t="s">
        <v>2047</v>
      </c>
      <c r="C12" s="21" t="s">
        <v>2057</v>
      </c>
    </row>
    <row r="13" spans="1:3">
      <c r="A13" s="13" t="s">
        <v>2058</v>
      </c>
      <c r="B13" s="14" t="s">
        <v>2042</v>
      </c>
      <c r="C13" s="21" t="s">
        <v>2059</v>
      </c>
    </row>
    <row r="14" spans="1:3">
      <c r="A14" s="13" t="s">
        <v>2058</v>
      </c>
      <c r="B14" s="14" t="s">
        <v>2044</v>
      </c>
      <c r="C14" s="21" t="s">
        <v>2060</v>
      </c>
    </row>
    <row r="15" spans="1:3">
      <c r="A15" s="17" t="s">
        <v>2061</v>
      </c>
      <c r="B15" s="18" t="s">
        <v>2049</v>
      </c>
      <c r="C15" s="22" t="s">
        <v>2062</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8"/>
  <sheetViews>
    <sheetView zoomScale="66" zoomScaleNormal="66" workbookViewId="0">
      <selection activeCell="B15" sqref="B15"/>
    </sheetView>
  </sheetViews>
  <sheetFormatPr defaultColWidth="12.6640625" defaultRowHeight="13.8"/>
  <cols>
    <col min="1" max="1" width="12.6640625" style="1"/>
    <col min="2" max="2" width="31.109375" style="1" bestFit="1" customWidth="1"/>
    <col min="3" max="3" width="30.109375" style="1" customWidth="1"/>
    <col min="4" max="4" width="26.33203125" style="1" bestFit="1" customWidth="1"/>
    <col min="5" max="5" width="31.21875" style="1" customWidth="1"/>
    <col min="6" max="6" width="29.77734375" style="1" bestFit="1" customWidth="1"/>
    <col min="7" max="7" width="43.88671875" style="1" customWidth="1"/>
    <col min="8" max="8" width="31.5546875" style="1" bestFit="1" customWidth="1"/>
    <col min="9" max="9" width="59.5546875" style="1" customWidth="1"/>
    <col min="10" max="10" width="17" style="1" bestFit="1" customWidth="1"/>
    <col min="11" max="11" width="58" style="1" bestFit="1" customWidth="1"/>
    <col min="12" max="12" width="23.21875" style="1" bestFit="1" customWidth="1"/>
    <col min="13" max="13" width="105.33203125" style="1" bestFit="1" customWidth="1"/>
    <col min="14" max="14" width="24.44140625" style="1" bestFit="1" customWidth="1"/>
    <col min="15" max="15" width="96.5546875" style="1" bestFit="1" customWidth="1"/>
    <col min="16" max="16384" width="12.6640625" style="1"/>
  </cols>
  <sheetData>
    <row r="1" spans="1:15" ht="15.6">
      <c r="A1" s="6" t="s">
        <v>2563</v>
      </c>
    </row>
    <row r="2" spans="1:15" ht="15.6">
      <c r="A2" s="4" t="s">
        <v>2063</v>
      </c>
      <c r="B2" s="4" t="s">
        <v>2064</v>
      </c>
      <c r="C2" s="4" t="s">
        <v>2065</v>
      </c>
      <c r="D2" s="4" t="s">
        <v>2066</v>
      </c>
      <c r="E2" s="4" t="s">
        <v>2067</v>
      </c>
      <c r="F2" s="4" t="s">
        <v>2068</v>
      </c>
      <c r="G2" s="4" t="s">
        <v>2069</v>
      </c>
      <c r="H2" s="4" t="s">
        <v>2070</v>
      </c>
      <c r="I2" s="4" t="s">
        <v>2071</v>
      </c>
      <c r="J2" s="4" t="s">
        <v>2072</v>
      </c>
      <c r="K2" s="4" t="s">
        <v>2073</v>
      </c>
      <c r="L2" s="4" t="s">
        <v>2074</v>
      </c>
      <c r="M2" s="4" t="s">
        <v>2075</v>
      </c>
      <c r="N2" s="4" t="s">
        <v>2076</v>
      </c>
      <c r="O2" s="4" t="s">
        <v>2077</v>
      </c>
    </row>
    <row r="3" spans="1:15" ht="15.6">
      <c r="A3" s="3" t="s">
        <v>2078</v>
      </c>
      <c r="B3" s="3">
        <v>0</v>
      </c>
      <c r="C3" s="3" t="s">
        <v>2079</v>
      </c>
      <c r="D3" s="3">
        <v>2</v>
      </c>
      <c r="E3" s="3" t="s">
        <v>2080</v>
      </c>
      <c r="F3" s="3">
        <v>2</v>
      </c>
      <c r="G3" s="3" t="s">
        <v>2081</v>
      </c>
      <c r="H3" s="3">
        <v>0</v>
      </c>
      <c r="I3" s="3" t="s">
        <v>2079</v>
      </c>
      <c r="J3" s="3">
        <v>4</v>
      </c>
      <c r="K3" s="3" t="s">
        <v>2082</v>
      </c>
      <c r="L3" s="3">
        <v>0</v>
      </c>
      <c r="M3" s="3" t="s">
        <v>2079</v>
      </c>
      <c r="N3" s="3">
        <v>1</v>
      </c>
      <c r="O3" s="3" t="s">
        <v>1939</v>
      </c>
    </row>
    <row r="4" spans="1:15" ht="15.6">
      <c r="A4" s="3" t="s">
        <v>2083</v>
      </c>
      <c r="B4" s="3">
        <v>0</v>
      </c>
      <c r="C4" s="3" t="s">
        <v>2079</v>
      </c>
      <c r="D4" s="3">
        <v>3</v>
      </c>
      <c r="E4" s="3" t="s">
        <v>2084</v>
      </c>
      <c r="F4" s="3">
        <v>2</v>
      </c>
      <c r="G4" s="3" t="s">
        <v>2085</v>
      </c>
      <c r="H4" s="3">
        <v>1</v>
      </c>
      <c r="I4" s="3" t="s">
        <v>2086</v>
      </c>
      <c r="J4" s="3">
        <v>0</v>
      </c>
      <c r="K4" s="3" t="s">
        <v>2079</v>
      </c>
      <c r="L4" s="3">
        <v>1</v>
      </c>
      <c r="M4" s="3" t="s">
        <v>2087</v>
      </c>
      <c r="N4" s="3">
        <v>2</v>
      </c>
      <c r="O4" s="3" t="s">
        <v>2088</v>
      </c>
    </row>
    <row r="5" spans="1:15" ht="15.6">
      <c r="A5" s="3" t="s">
        <v>2089</v>
      </c>
      <c r="B5" s="3">
        <v>0</v>
      </c>
      <c r="C5" s="3" t="s">
        <v>2079</v>
      </c>
      <c r="D5" s="3">
        <v>0</v>
      </c>
      <c r="E5" s="3" t="s">
        <v>2079</v>
      </c>
      <c r="F5" s="3">
        <v>0</v>
      </c>
      <c r="G5" s="3" t="s">
        <v>2079</v>
      </c>
      <c r="H5" s="3">
        <v>0</v>
      </c>
      <c r="I5" s="3" t="s">
        <v>2079</v>
      </c>
      <c r="J5" s="3">
        <v>1</v>
      </c>
      <c r="K5" s="3" t="s">
        <v>2090</v>
      </c>
      <c r="L5" s="3">
        <v>0</v>
      </c>
      <c r="M5" s="3" t="s">
        <v>2079</v>
      </c>
      <c r="N5" s="3">
        <v>1</v>
      </c>
      <c r="O5" s="3" t="s">
        <v>2091</v>
      </c>
    </row>
    <row r="6" spans="1:15" ht="15.6">
      <c r="A6" s="3" t="s">
        <v>2092</v>
      </c>
      <c r="B6" s="3">
        <v>0</v>
      </c>
      <c r="C6" s="3" t="s">
        <v>2079</v>
      </c>
      <c r="D6" s="3">
        <v>1</v>
      </c>
      <c r="E6" s="3" t="s">
        <v>2093</v>
      </c>
      <c r="F6" s="3">
        <v>1</v>
      </c>
      <c r="G6" s="3" t="s">
        <v>2094</v>
      </c>
      <c r="H6" s="3">
        <v>0</v>
      </c>
      <c r="I6" s="3" t="s">
        <v>2079</v>
      </c>
      <c r="J6" s="3">
        <v>0</v>
      </c>
      <c r="K6" s="3" t="s">
        <v>2079</v>
      </c>
      <c r="L6" s="3">
        <v>0</v>
      </c>
      <c r="M6" s="3" t="s">
        <v>2079</v>
      </c>
      <c r="N6" s="3">
        <v>1</v>
      </c>
      <c r="O6" s="3" t="s">
        <v>2095</v>
      </c>
    </row>
    <row r="7" spans="1:15" ht="15.6">
      <c r="A7" s="3" t="s">
        <v>2096</v>
      </c>
      <c r="B7" s="3">
        <v>2</v>
      </c>
      <c r="C7" s="3" t="s">
        <v>2097</v>
      </c>
      <c r="D7" s="3">
        <v>4</v>
      </c>
      <c r="E7" s="3" t="s">
        <v>2098</v>
      </c>
      <c r="F7" s="3">
        <v>8</v>
      </c>
      <c r="G7" s="3" t="s">
        <v>2099</v>
      </c>
      <c r="H7" s="3">
        <v>1</v>
      </c>
      <c r="I7" s="3" t="s">
        <v>2100</v>
      </c>
      <c r="J7" s="3">
        <v>3</v>
      </c>
      <c r="K7" s="3" t="s">
        <v>2101</v>
      </c>
      <c r="L7" s="3">
        <v>4</v>
      </c>
      <c r="M7" s="3" t="s">
        <v>2102</v>
      </c>
      <c r="N7" s="3">
        <v>5</v>
      </c>
      <c r="O7" s="3" t="s">
        <v>2103</v>
      </c>
    </row>
    <row r="8" spans="1:15" ht="15.6">
      <c r="A8" s="3" t="s">
        <v>2104</v>
      </c>
      <c r="B8" s="3">
        <v>2</v>
      </c>
      <c r="C8" s="3" t="s">
        <v>2105</v>
      </c>
      <c r="D8" s="3">
        <v>0</v>
      </c>
      <c r="E8" s="3" t="s">
        <v>2079</v>
      </c>
      <c r="F8" s="3">
        <v>1</v>
      </c>
      <c r="G8" s="3" t="s">
        <v>2106</v>
      </c>
      <c r="H8" s="3">
        <v>0</v>
      </c>
      <c r="I8" s="3" t="s">
        <v>2079</v>
      </c>
      <c r="J8" s="3">
        <v>0</v>
      </c>
      <c r="K8" s="3" t="s">
        <v>2079</v>
      </c>
      <c r="L8" s="3">
        <v>0</v>
      </c>
      <c r="M8" s="3" t="s">
        <v>2079</v>
      </c>
      <c r="N8" s="3">
        <v>1</v>
      </c>
      <c r="O8" s="3" t="s">
        <v>2107</v>
      </c>
    </row>
    <row r="9" spans="1:15" ht="15.6">
      <c r="A9" s="3" t="s">
        <v>2108</v>
      </c>
      <c r="B9" s="3">
        <v>0</v>
      </c>
      <c r="C9" s="3" t="s">
        <v>2079</v>
      </c>
      <c r="D9" s="3">
        <v>1</v>
      </c>
      <c r="E9" s="3" t="s">
        <v>2109</v>
      </c>
      <c r="F9" s="3">
        <v>0</v>
      </c>
      <c r="G9" s="3" t="s">
        <v>2079</v>
      </c>
      <c r="H9" s="3">
        <v>0</v>
      </c>
      <c r="I9" s="3" t="s">
        <v>2079</v>
      </c>
      <c r="J9" s="3">
        <v>0</v>
      </c>
      <c r="K9" s="3" t="s">
        <v>2079</v>
      </c>
      <c r="L9" s="3">
        <v>0</v>
      </c>
      <c r="M9" s="3" t="s">
        <v>2079</v>
      </c>
      <c r="N9" s="3">
        <v>0</v>
      </c>
      <c r="O9" s="3" t="s">
        <v>2079</v>
      </c>
    </row>
    <row r="10" spans="1:15" ht="15.6">
      <c r="A10" s="3" t="s">
        <v>2110</v>
      </c>
      <c r="B10" s="3">
        <v>0</v>
      </c>
      <c r="C10" s="3" t="s">
        <v>2079</v>
      </c>
      <c r="D10" s="3">
        <v>0</v>
      </c>
      <c r="E10" s="3" t="s">
        <v>2079</v>
      </c>
      <c r="F10" s="3">
        <v>1</v>
      </c>
      <c r="G10" s="3" t="s">
        <v>2111</v>
      </c>
      <c r="H10" s="3">
        <v>0</v>
      </c>
      <c r="I10" s="3" t="s">
        <v>2079</v>
      </c>
      <c r="J10" s="3">
        <v>0</v>
      </c>
      <c r="K10" s="3" t="s">
        <v>2079</v>
      </c>
      <c r="L10" s="3">
        <v>0</v>
      </c>
      <c r="M10" s="3" t="s">
        <v>2079</v>
      </c>
      <c r="N10" s="3">
        <v>0</v>
      </c>
      <c r="O10" s="3" t="s">
        <v>2079</v>
      </c>
    </row>
    <row r="11" spans="1:15" ht="15.6">
      <c r="A11" s="3" t="s">
        <v>2112</v>
      </c>
      <c r="B11" s="3">
        <v>0</v>
      </c>
      <c r="C11" s="3" t="s">
        <v>2079</v>
      </c>
      <c r="D11" s="3">
        <v>1</v>
      </c>
      <c r="E11" s="3" t="s">
        <v>2113</v>
      </c>
      <c r="F11" s="3">
        <v>0</v>
      </c>
      <c r="G11" s="3" t="s">
        <v>2079</v>
      </c>
      <c r="H11" s="3">
        <v>0</v>
      </c>
      <c r="I11" s="3" t="s">
        <v>2079</v>
      </c>
      <c r="J11" s="3">
        <v>2</v>
      </c>
      <c r="K11" s="3" t="s">
        <v>2114</v>
      </c>
      <c r="L11" s="3">
        <v>0</v>
      </c>
      <c r="M11" s="3" t="s">
        <v>2079</v>
      </c>
      <c r="N11" s="3">
        <v>1</v>
      </c>
      <c r="O11" s="3" t="s">
        <v>2115</v>
      </c>
    </row>
    <row r="12" spans="1:15" ht="15.6">
      <c r="A12" s="3" t="s">
        <v>2116</v>
      </c>
      <c r="B12" s="3">
        <v>0</v>
      </c>
      <c r="C12" s="3" t="s">
        <v>2079</v>
      </c>
      <c r="D12" s="3">
        <v>2</v>
      </c>
      <c r="E12" s="3" t="s">
        <v>2117</v>
      </c>
      <c r="F12" s="3">
        <v>4</v>
      </c>
      <c r="G12" s="3" t="s">
        <v>2118</v>
      </c>
      <c r="H12" s="3">
        <v>5</v>
      </c>
      <c r="I12" s="3" t="s">
        <v>2119</v>
      </c>
      <c r="J12" s="3">
        <v>0</v>
      </c>
      <c r="K12" s="3" t="s">
        <v>2079</v>
      </c>
      <c r="L12" s="3">
        <v>6</v>
      </c>
      <c r="M12" s="3" t="s">
        <v>2120</v>
      </c>
      <c r="N12" s="3">
        <v>2</v>
      </c>
      <c r="O12" s="3" t="s">
        <v>2121</v>
      </c>
    </row>
    <row r="13" spans="1:15" ht="15.6">
      <c r="A13" s="3" t="s">
        <v>2122</v>
      </c>
      <c r="B13" s="3">
        <v>0</v>
      </c>
      <c r="C13" s="3" t="s">
        <v>2079</v>
      </c>
      <c r="D13" s="3">
        <v>1</v>
      </c>
      <c r="E13" s="3" t="s">
        <v>2123</v>
      </c>
      <c r="F13" s="3">
        <v>0</v>
      </c>
      <c r="G13" s="3" t="s">
        <v>2079</v>
      </c>
      <c r="H13" s="3">
        <v>0</v>
      </c>
      <c r="I13" s="3" t="s">
        <v>2079</v>
      </c>
      <c r="J13" s="3">
        <v>0</v>
      </c>
      <c r="K13" s="3" t="s">
        <v>2079</v>
      </c>
      <c r="L13" s="3">
        <v>0</v>
      </c>
      <c r="M13" s="3" t="s">
        <v>2079</v>
      </c>
      <c r="N13" s="3">
        <v>0</v>
      </c>
      <c r="O13" s="3" t="s">
        <v>2079</v>
      </c>
    </row>
    <row r="14" spans="1:15" ht="15.6">
      <c r="A14" s="3" t="s">
        <v>2124</v>
      </c>
      <c r="B14" s="3">
        <v>0</v>
      </c>
      <c r="C14" s="3" t="s">
        <v>2079</v>
      </c>
      <c r="D14" s="3">
        <v>0</v>
      </c>
      <c r="E14" s="3" t="s">
        <v>2079</v>
      </c>
      <c r="F14" s="3">
        <v>0</v>
      </c>
      <c r="G14" s="3" t="s">
        <v>2079</v>
      </c>
      <c r="H14" s="3">
        <v>0</v>
      </c>
      <c r="I14" s="3" t="s">
        <v>2079</v>
      </c>
      <c r="J14" s="3">
        <v>0</v>
      </c>
      <c r="K14" s="3" t="s">
        <v>2079</v>
      </c>
      <c r="L14" s="3">
        <v>1</v>
      </c>
      <c r="M14" s="3" t="s">
        <v>2125</v>
      </c>
      <c r="N14" s="3">
        <v>3</v>
      </c>
      <c r="O14" s="3" t="s">
        <v>2126</v>
      </c>
    </row>
    <row r="15" spans="1:15" ht="15.6">
      <c r="A15" s="3" t="s">
        <v>2127</v>
      </c>
      <c r="B15" s="3">
        <v>0</v>
      </c>
      <c r="C15" s="3" t="s">
        <v>2079</v>
      </c>
      <c r="D15" s="3">
        <v>1</v>
      </c>
      <c r="E15" s="3" t="s">
        <v>2128</v>
      </c>
      <c r="F15" s="3">
        <v>1</v>
      </c>
      <c r="G15" s="3" t="s">
        <v>2129</v>
      </c>
      <c r="H15" s="3">
        <v>0</v>
      </c>
      <c r="I15" s="3" t="s">
        <v>2079</v>
      </c>
      <c r="J15" s="3">
        <v>0</v>
      </c>
      <c r="K15" s="3" t="s">
        <v>2079</v>
      </c>
      <c r="L15" s="3">
        <v>0</v>
      </c>
      <c r="M15" s="3" t="s">
        <v>2079</v>
      </c>
      <c r="N15" s="3">
        <v>1</v>
      </c>
      <c r="O15" s="3" t="s">
        <v>2130</v>
      </c>
    </row>
    <row r="16" spans="1:15" ht="15.6">
      <c r="A16" s="3" t="s">
        <v>2131</v>
      </c>
      <c r="B16" s="3">
        <v>0</v>
      </c>
      <c r="C16" s="3" t="s">
        <v>2079</v>
      </c>
      <c r="D16" s="3">
        <v>0</v>
      </c>
      <c r="E16" s="3" t="s">
        <v>2079</v>
      </c>
      <c r="F16" s="3">
        <v>0</v>
      </c>
      <c r="G16" s="3" t="s">
        <v>2079</v>
      </c>
      <c r="H16" s="3">
        <v>0</v>
      </c>
      <c r="I16" s="3" t="s">
        <v>2079</v>
      </c>
      <c r="J16" s="3">
        <v>1</v>
      </c>
      <c r="K16" s="3" t="s">
        <v>2132</v>
      </c>
      <c r="L16" s="3">
        <v>0</v>
      </c>
      <c r="M16" s="3" t="s">
        <v>2079</v>
      </c>
      <c r="N16" s="3">
        <v>0</v>
      </c>
      <c r="O16" s="3" t="s">
        <v>2079</v>
      </c>
    </row>
    <row r="17" spans="1:15" ht="15.6">
      <c r="A17" s="3" t="s">
        <v>2133</v>
      </c>
      <c r="B17" s="3">
        <v>0</v>
      </c>
      <c r="C17" s="3" t="s">
        <v>2079</v>
      </c>
      <c r="D17" s="3">
        <v>0</v>
      </c>
      <c r="E17" s="3" t="s">
        <v>2079</v>
      </c>
      <c r="F17" s="3">
        <v>0</v>
      </c>
      <c r="G17" s="3" t="s">
        <v>2079</v>
      </c>
      <c r="H17" s="3">
        <v>0</v>
      </c>
      <c r="I17" s="3" t="s">
        <v>2079</v>
      </c>
      <c r="J17" s="3">
        <v>1</v>
      </c>
      <c r="K17" s="3" t="s">
        <v>2134</v>
      </c>
      <c r="L17" s="3">
        <v>0</v>
      </c>
      <c r="M17" s="3" t="s">
        <v>2079</v>
      </c>
      <c r="N17" s="3">
        <v>1</v>
      </c>
      <c r="O17" s="3" t="s">
        <v>2135</v>
      </c>
    </row>
    <row r="18" spans="1:15" ht="15.6">
      <c r="A18" s="3" t="s">
        <v>2136</v>
      </c>
      <c r="B18" s="3">
        <v>2</v>
      </c>
      <c r="C18" s="3" t="s">
        <v>2137</v>
      </c>
      <c r="D18" s="3">
        <v>1</v>
      </c>
      <c r="E18" s="3" t="s">
        <v>2138</v>
      </c>
      <c r="F18" s="3">
        <v>1</v>
      </c>
      <c r="G18" s="3" t="s">
        <v>2139</v>
      </c>
      <c r="H18" s="3">
        <v>0</v>
      </c>
      <c r="I18" s="3" t="s">
        <v>2079</v>
      </c>
      <c r="J18" s="3">
        <v>1</v>
      </c>
      <c r="K18" s="3" t="s">
        <v>2140</v>
      </c>
      <c r="L18" s="3">
        <v>0</v>
      </c>
      <c r="M18" s="3" t="s">
        <v>2079</v>
      </c>
      <c r="N18" s="3">
        <v>0</v>
      </c>
      <c r="O18" s="3" t="s">
        <v>2079</v>
      </c>
    </row>
    <row r="19" spans="1:15" ht="15.6">
      <c r="A19" s="3" t="s">
        <v>2141</v>
      </c>
      <c r="B19" s="3">
        <v>0</v>
      </c>
      <c r="C19" s="3" t="s">
        <v>2079</v>
      </c>
      <c r="D19" s="3">
        <v>1</v>
      </c>
      <c r="E19" s="3" t="s">
        <v>2142</v>
      </c>
      <c r="F19" s="3">
        <v>0</v>
      </c>
      <c r="G19" s="3" t="s">
        <v>2079</v>
      </c>
      <c r="H19" s="3">
        <v>0</v>
      </c>
      <c r="I19" s="3" t="s">
        <v>2079</v>
      </c>
      <c r="J19" s="3">
        <v>0</v>
      </c>
      <c r="K19" s="3" t="s">
        <v>2079</v>
      </c>
      <c r="L19" s="3">
        <v>2</v>
      </c>
      <c r="M19" s="3" t="s">
        <v>2143</v>
      </c>
      <c r="N19" s="3">
        <v>0</v>
      </c>
      <c r="O19" s="3" t="s">
        <v>2079</v>
      </c>
    </row>
    <row r="20" spans="1:15" ht="15.6">
      <c r="A20" s="3" t="s">
        <v>2144</v>
      </c>
      <c r="B20" s="3">
        <v>0</v>
      </c>
      <c r="C20" s="3" t="s">
        <v>2079</v>
      </c>
      <c r="D20" s="3">
        <v>1</v>
      </c>
      <c r="E20" s="3" t="s">
        <v>2145</v>
      </c>
      <c r="F20" s="3">
        <v>0</v>
      </c>
      <c r="G20" s="3" t="s">
        <v>2079</v>
      </c>
      <c r="H20" s="3">
        <v>0</v>
      </c>
      <c r="I20" s="3" t="s">
        <v>2079</v>
      </c>
      <c r="J20" s="3">
        <v>0</v>
      </c>
      <c r="K20" s="3" t="s">
        <v>2079</v>
      </c>
      <c r="L20" s="3">
        <v>0</v>
      </c>
      <c r="M20" s="3" t="s">
        <v>2079</v>
      </c>
      <c r="N20" s="3">
        <v>0</v>
      </c>
      <c r="O20" s="3" t="s">
        <v>2079</v>
      </c>
    </row>
    <row r="21" spans="1:15" ht="15.6">
      <c r="A21" s="3" t="s">
        <v>2146</v>
      </c>
      <c r="B21" s="3">
        <v>0</v>
      </c>
      <c r="C21" s="3" t="s">
        <v>2079</v>
      </c>
      <c r="D21" s="3">
        <v>1</v>
      </c>
      <c r="E21" s="3" t="s">
        <v>2147</v>
      </c>
      <c r="F21" s="3">
        <v>0</v>
      </c>
      <c r="G21" s="3" t="s">
        <v>2079</v>
      </c>
      <c r="H21" s="3">
        <v>0</v>
      </c>
      <c r="I21" s="3" t="s">
        <v>2079</v>
      </c>
      <c r="J21" s="3">
        <v>0</v>
      </c>
      <c r="K21" s="3" t="s">
        <v>2079</v>
      </c>
      <c r="L21" s="3">
        <v>0</v>
      </c>
      <c r="M21" s="3" t="s">
        <v>2079</v>
      </c>
      <c r="N21" s="3">
        <v>0</v>
      </c>
      <c r="O21" s="3" t="s">
        <v>2079</v>
      </c>
    </row>
    <row r="22" spans="1:15" ht="15.6">
      <c r="A22" s="3" t="s">
        <v>2148</v>
      </c>
      <c r="B22" s="3">
        <v>1</v>
      </c>
      <c r="C22" s="3" t="s">
        <v>2149</v>
      </c>
      <c r="D22" s="3">
        <v>1</v>
      </c>
      <c r="E22" s="3" t="s">
        <v>2150</v>
      </c>
      <c r="F22" s="3">
        <v>0</v>
      </c>
      <c r="G22" s="3" t="s">
        <v>2079</v>
      </c>
      <c r="H22" s="3">
        <v>0</v>
      </c>
      <c r="I22" s="3" t="s">
        <v>2079</v>
      </c>
      <c r="J22" s="3">
        <v>5</v>
      </c>
      <c r="K22" s="3" t="s">
        <v>2151</v>
      </c>
      <c r="L22" s="3">
        <v>2</v>
      </c>
      <c r="M22" s="3" t="s">
        <v>2152</v>
      </c>
      <c r="N22" s="3">
        <v>3</v>
      </c>
      <c r="O22" s="3" t="s">
        <v>2153</v>
      </c>
    </row>
    <row r="23" spans="1:15" ht="15.6">
      <c r="A23" s="3" t="s">
        <v>2154</v>
      </c>
      <c r="B23" s="3">
        <v>0</v>
      </c>
      <c r="C23" s="3" t="s">
        <v>2079</v>
      </c>
      <c r="D23" s="3">
        <v>3</v>
      </c>
      <c r="E23" s="3" t="s">
        <v>2155</v>
      </c>
      <c r="F23" s="3">
        <v>1</v>
      </c>
      <c r="G23" s="3" t="s">
        <v>2156</v>
      </c>
      <c r="H23" s="3">
        <v>0</v>
      </c>
      <c r="I23" s="3" t="s">
        <v>2079</v>
      </c>
      <c r="J23" s="3">
        <v>1</v>
      </c>
      <c r="K23" s="3" t="s">
        <v>2157</v>
      </c>
      <c r="L23" s="3">
        <v>0</v>
      </c>
      <c r="M23" s="3" t="s">
        <v>2079</v>
      </c>
      <c r="N23" s="3">
        <v>2</v>
      </c>
      <c r="O23" s="3" t="s">
        <v>2158</v>
      </c>
    </row>
    <row r="24" spans="1:15" ht="15.6">
      <c r="A24" s="3" t="s">
        <v>2159</v>
      </c>
      <c r="B24" s="3">
        <v>0</v>
      </c>
      <c r="C24" s="3" t="s">
        <v>2079</v>
      </c>
      <c r="D24" s="3">
        <v>1</v>
      </c>
      <c r="E24" s="3" t="s">
        <v>2160</v>
      </c>
      <c r="F24" s="3">
        <v>0</v>
      </c>
      <c r="G24" s="3" t="s">
        <v>2079</v>
      </c>
      <c r="H24" s="3">
        <v>0</v>
      </c>
      <c r="I24" s="3" t="s">
        <v>2079</v>
      </c>
      <c r="J24" s="3">
        <v>0</v>
      </c>
      <c r="K24" s="3" t="s">
        <v>2079</v>
      </c>
      <c r="L24" s="3">
        <v>0</v>
      </c>
      <c r="M24" s="3" t="s">
        <v>2079</v>
      </c>
      <c r="N24" s="3">
        <v>0</v>
      </c>
      <c r="O24" s="3" t="s">
        <v>2079</v>
      </c>
    </row>
    <row r="25" spans="1:15" ht="15.6">
      <c r="A25" s="3" t="s">
        <v>2161</v>
      </c>
      <c r="B25" s="3">
        <v>0</v>
      </c>
      <c r="C25" s="3" t="s">
        <v>2079</v>
      </c>
      <c r="D25" s="3">
        <v>1</v>
      </c>
      <c r="E25" s="3" t="s">
        <v>2162</v>
      </c>
      <c r="F25" s="3">
        <v>0</v>
      </c>
      <c r="G25" s="3" t="s">
        <v>2079</v>
      </c>
      <c r="H25" s="3">
        <v>0</v>
      </c>
      <c r="I25" s="3" t="s">
        <v>2079</v>
      </c>
      <c r="J25" s="3">
        <v>0</v>
      </c>
      <c r="K25" s="3" t="s">
        <v>2079</v>
      </c>
      <c r="L25" s="3">
        <v>0</v>
      </c>
      <c r="M25" s="3" t="s">
        <v>2079</v>
      </c>
      <c r="N25" s="3">
        <v>0</v>
      </c>
      <c r="O25" s="3" t="s">
        <v>2079</v>
      </c>
    </row>
    <row r="26" spans="1:15" ht="15.6">
      <c r="A26" s="3" t="s">
        <v>2163</v>
      </c>
      <c r="B26" s="3">
        <v>0</v>
      </c>
      <c r="C26" s="3" t="s">
        <v>2079</v>
      </c>
      <c r="D26" s="3">
        <v>0</v>
      </c>
      <c r="E26" s="3" t="s">
        <v>2079</v>
      </c>
      <c r="F26" s="3">
        <v>1</v>
      </c>
      <c r="G26" s="3" t="s">
        <v>2164</v>
      </c>
      <c r="H26" s="3">
        <v>0</v>
      </c>
      <c r="I26" s="3" t="s">
        <v>2079</v>
      </c>
      <c r="J26" s="3">
        <v>1</v>
      </c>
      <c r="K26" s="3" t="s">
        <v>2165</v>
      </c>
      <c r="L26" s="3">
        <v>1</v>
      </c>
      <c r="M26" s="3" t="s">
        <v>2166</v>
      </c>
      <c r="N26" s="3">
        <v>1</v>
      </c>
      <c r="O26" s="3" t="s">
        <v>2167</v>
      </c>
    </row>
    <row r="27" spans="1:15" ht="15.6">
      <c r="A27" s="3" t="s">
        <v>2168</v>
      </c>
      <c r="B27" s="3">
        <v>0</v>
      </c>
      <c r="C27" s="3" t="s">
        <v>2079</v>
      </c>
      <c r="D27" s="3">
        <v>2</v>
      </c>
      <c r="E27" s="3" t="s">
        <v>2169</v>
      </c>
      <c r="F27" s="3">
        <v>0</v>
      </c>
      <c r="G27" s="3" t="s">
        <v>2079</v>
      </c>
      <c r="H27" s="3">
        <v>0</v>
      </c>
      <c r="I27" s="3" t="s">
        <v>2079</v>
      </c>
      <c r="J27" s="3">
        <v>0</v>
      </c>
      <c r="K27" s="3" t="s">
        <v>2079</v>
      </c>
      <c r="L27" s="3">
        <v>0</v>
      </c>
      <c r="M27" s="3" t="s">
        <v>2079</v>
      </c>
      <c r="N27" s="3">
        <v>0</v>
      </c>
      <c r="O27" s="3" t="s">
        <v>2079</v>
      </c>
    </row>
    <row r="28" spans="1:15" ht="15.6">
      <c r="A28" s="3" t="s">
        <v>2170</v>
      </c>
      <c r="B28" s="3">
        <v>0</v>
      </c>
      <c r="C28" s="3" t="s">
        <v>2079</v>
      </c>
      <c r="D28" s="3">
        <v>1</v>
      </c>
      <c r="E28" s="3" t="s">
        <v>2171</v>
      </c>
      <c r="F28" s="3">
        <v>0</v>
      </c>
      <c r="G28" s="3" t="s">
        <v>2079</v>
      </c>
      <c r="H28" s="3">
        <v>0</v>
      </c>
      <c r="I28" s="3" t="s">
        <v>2079</v>
      </c>
      <c r="J28" s="3">
        <v>0</v>
      </c>
      <c r="K28" s="3" t="s">
        <v>2079</v>
      </c>
      <c r="L28" s="3">
        <v>0</v>
      </c>
      <c r="M28" s="3" t="s">
        <v>2079</v>
      </c>
      <c r="N28" s="3">
        <v>0</v>
      </c>
      <c r="O28" s="3" t="s">
        <v>2079</v>
      </c>
    </row>
    <row r="29" spans="1:15" ht="15.6">
      <c r="A29" s="3" t="s">
        <v>2172</v>
      </c>
      <c r="B29" s="3">
        <v>1</v>
      </c>
      <c r="C29" s="3" t="s">
        <v>2173</v>
      </c>
      <c r="D29" s="3">
        <v>0</v>
      </c>
      <c r="E29" s="3" t="s">
        <v>2079</v>
      </c>
      <c r="F29" s="3">
        <v>0</v>
      </c>
      <c r="G29" s="3" t="s">
        <v>2079</v>
      </c>
      <c r="H29" s="3">
        <v>0</v>
      </c>
      <c r="I29" s="3" t="s">
        <v>2079</v>
      </c>
      <c r="J29" s="3">
        <v>0</v>
      </c>
      <c r="K29" s="3" t="s">
        <v>2079</v>
      </c>
      <c r="L29" s="3">
        <v>0</v>
      </c>
      <c r="M29" s="3" t="s">
        <v>2079</v>
      </c>
      <c r="N29" s="3">
        <v>0</v>
      </c>
      <c r="O29" s="3" t="s">
        <v>2079</v>
      </c>
    </row>
    <row r="30" spans="1:15" ht="15.6">
      <c r="A30" s="3" t="s">
        <v>2174</v>
      </c>
      <c r="B30" s="3">
        <v>0</v>
      </c>
      <c r="C30" s="3" t="s">
        <v>2079</v>
      </c>
      <c r="D30" s="3">
        <v>1</v>
      </c>
      <c r="E30" s="3" t="s">
        <v>2175</v>
      </c>
      <c r="F30" s="3">
        <v>0</v>
      </c>
      <c r="G30" s="3" t="s">
        <v>2079</v>
      </c>
      <c r="H30" s="3">
        <v>0</v>
      </c>
      <c r="I30" s="3" t="s">
        <v>2079</v>
      </c>
      <c r="J30" s="3">
        <v>0</v>
      </c>
      <c r="K30" s="3" t="s">
        <v>2079</v>
      </c>
      <c r="L30" s="3">
        <v>0</v>
      </c>
      <c r="M30" s="3" t="s">
        <v>2079</v>
      </c>
      <c r="N30" s="3">
        <v>0</v>
      </c>
      <c r="O30" s="3" t="s">
        <v>2079</v>
      </c>
    </row>
    <row r="31" spans="1:15" ht="15.6">
      <c r="A31" s="3" t="s">
        <v>2176</v>
      </c>
      <c r="B31" s="3">
        <v>0</v>
      </c>
      <c r="C31" s="3" t="s">
        <v>2079</v>
      </c>
      <c r="D31" s="3">
        <v>0</v>
      </c>
      <c r="E31" s="3" t="s">
        <v>2079</v>
      </c>
      <c r="F31" s="3">
        <v>0</v>
      </c>
      <c r="G31" s="3" t="s">
        <v>2079</v>
      </c>
      <c r="H31" s="3">
        <v>1</v>
      </c>
      <c r="I31" s="3" t="s">
        <v>2177</v>
      </c>
      <c r="J31" s="3">
        <v>0</v>
      </c>
      <c r="K31" s="3" t="s">
        <v>2079</v>
      </c>
      <c r="L31" s="3">
        <v>1</v>
      </c>
      <c r="M31" s="3" t="s">
        <v>2178</v>
      </c>
      <c r="N31" s="3">
        <v>0</v>
      </c>
      <c r="O31" s="3" t="s">
        <v>2079</v>
      </c>
    </row>
    <row r="32" spans="1:15" ht="15.6">
      <c r="A32" s="3" t="s">
        <v>2179</v>
      </c>
      <c r="B32" s="3">
        <v>0</v>
      </c>
      <c r="C32" s="3" t="s">
        <v>2079</v>
      </c>
      <c r="D32" s="3">
        <v>0</v>
      </c>
      <c r="E32" s="3" t="s">
        <v>2079</v>
      </c>
      <c r="F32" s="3">
        <v>0</v>
      </c>
      <c r="G32" s="3" t="s">
        <v>2079</v>
      </c>
      <c r="H32" s="3">
        <v>2</v>
      </c>
      <c r="I32" s="3" t="s">
        <v>2180</v>
      </c>
      <c r="J32" s="3">
        <v>0</v>
      </c>
      <c r="K32" s="3" t="s">
        <v>2079</v>
      </c>
      <c r="L32" s="3">
        <v>1</v>
      </c>
      <c r="M32" s="3" t="s">
        <v>2181</v>
      </c>
      <c r="N32" s="3">
        <v>0</v>
      </c>
      <c r="O32" s="3" t="s">
        <v>2079</v>
      </c>
    </row>
    <row r="33" spans="1:15" ht="15.6">
      <c r="A33" s="3" t="s">
        <v>2182</v>
      </c>
      <c r="B33" s="3">
        <v>0</v>
      </c>
      <c r="C33" s="3" t="s">
        <v>2079</v>
      </c>
      <c r="D33" s="3">
        <v>0</v>
      </c>
      <c r="E33" s="3" t="s">
        <v>2079</v>
      </c>
      <c r="F33" s="3">
        <v>1</v>
      </c>
      <c r="G33" s="3" t="s">
        <v>2183</v>
      </c>
      <c r="H33" s="3">
        <v>0</v>
      </c>
      <c r="I33" s="3" t="s">
        <v>2079</v>
      </c>
      <c r="J33" s="3">
        <v>0</v>
      </c>
      <c r="K33" s="3" t="s">
        <v>2079</v>
      </c>
      <c r="L33" s="3">
        <v>0</v>
      </c>
      <c r="M33" s="3" t="s">
        <v>2079</v>
      </c>
      <c r="N33" s="3">
        <v>0</v>
      </c>
      <c r="O33" s="3" t="s">
        <v>2079</v>
      </c>
    </row>
    <row r="34" spans="1:15" ht="15.6">
      <c r="A34" s="3" t="s">
        <v>2184</v>
      </c>
      <c r="B34" s="3">
        <v>2</v>
      </c>
      <c r="C34" s="3" t="s">
        <v>2185</v>
      </c>
      <c r="D34" s="3">
        <v>7</v>
      </c>
      <c r="E34" s="3" t="s">
        <v>2186</v>
      </c>
      <c r="F34" s="3">
        <v>5</v>
      </c>
      <c r="G34" s="3" t="s">
        <v>2187</v>
      </c>
      <c r="H34" s="3">
        <v>0</v>
      </c>
      <c r="I34" s="3" t="s">
        <v>2079</v>
      </c>
      <c r="J34" s="3">
        <v>2</v>
      </c>
      <c r="K34" s="3" t="s">
        <v>2188</v>
      </c>
      <c r="L34" s="3">
        <v>4</v>
      </c>
      <c r="M34" s="3" t="s">
        <v>2189</v>
      </c>
      <c r="N34" s="3">
        <v>5</v>
      </c>
      <c r="O34" s="3" t="s">
        <v>2190</v>
      </c>
    </row>
    <row r="35" spans="1:15" ht="15.6">
      <c r="A35" s="3" t="s">
        <v>2191</v>
      </c>
      <c r="B35" s="3">
        <v>0</v>
      </c>
      <c r="C35" s="3" t="s">
        <v>2079</v>
      </c>
      <c r="D35" s="3">
        <v>0</v>
      </c>
      <c r="E35" s="3" t="s">
        <v>2079</v>
      </c>
      <c r="F35" s="3">
        <v>0</v>
      </c>
      <c r="G35" s="3" t="s">
        <v>2079</v>
      </c>
      <c r="H35" s="3">
        <v>0</v>
      </c>
      <c r="I35" s="3" t="s">
        <v>2079</v>
      </c>
      <c r="J35" s="3">
        <v>1</v>
      </c>
      <c r="K35" s="3" t="s">
        <v>2192</v>
      </c>
      <c r="L35" s="3">
        <v>0</v>
      </c>
      <c r="M35" s="3" t="s">
        <v>2079</v>
      </c>
      <c r="N35" s="3">
        <v>0</v>
      </c>
      <c r="O35" s="3" t="s">
        <v>2079</v>
      </c>
    </row>
    <row r="36" spans="1:15" ht="15.6">
      <c r="A36" s="3" t="s">
        <v>2193</v>
      </c>
      <c r="B36" s="3">
        <v>0</v>
      </c>
      <c r="C36" s="3" t="s">
        <v>2079</v>
      </c>
      <c r="D36" s="3">
        <v>1</v>
      </c>
      <c r="E36" s="3" t="s">
        <v>2194</v>
      </c>
      <c r="F36" s="3">
        <v>0</v>
      </c>
      <c r="G36" s="3" t="s">
        <v>2079</v>
      </c>
      <c r="H36" s="3">
        <v>0</v>
      </c>
      <c r="I36" s="3" t="s">
        <v>2079</v>
      </c>
      <c r="J36" s="3">
        <v>0</v>
      </c>
      <c r="K36" s="3" t="s">
        <v>2079</v>
      </c>
      <c r="L36" s="3">
        <v>0</v>
      </c>
      <c r="M36" s="3" t="s">
        <v>2079</v>
      </c>
      <c r="N36" s="3">
        <v>0</v>
      </c>
      <c r="O36" s="3" t="s">
        <v>2079</v>
      </c>
    </row>
    <row r="37" spans="1:15" ht="15.6">
      <c r="A37" s="3" t="s">
        <v>2195</v>
      </c>
      <c r="B37" s="3">
        <v>0</v>
      </c>
      <c r="C37" s="3" t="s">
        <v>2079</v>
      </c>
      <c r="D37" s="3">
        <v>2</v>
      </c>
      <c r="E37" s="3" t="s">
        <v>2196</v>
      </c>
      <c r="F37" s="3">
        <v>0</v>
      </c>
      <c r="G37" s="3" t="s">
        <v>2079</v>
      </c>
      <c r="H37" s="3">
        <v>0</v>
      </c>
      <c r="I37" s="3" t="s">
        <v>2079</v>
      </c>
      <c r="J37" s="3">
        <v>1</v>
      </c>
      <c r="K37" s="3" t="s">
        <v>2197</v>
      </c>
      <c r="L37" s="3">
        <v>0</v>
      </c>
      <c r="M37" s="3" t="s">
        <v>2079</v>
      </c>
      <c r="N37" s="3">
        <v>0</v>
      </c>
      <c r="O37" s="3" t="s">
        <v>2079</v>
      </c>
    </row>
    <row r="38" spans="1:15" ht="15.6">
      <c r="A38" s="3" t="s">
        <v>2198</v>
      </c>
      <c r="B38" s="3">
        <v>1</v>
      </c>
      <c r="C38" s="3" t="s">
        <v>2199</v>
      </c>
      <c r="D38" s="3">
        <v>1</v>
      </c>
      <c r="E38" s="3" t="s">
        <v>2200</v>
      </c>
      <c r="F38" s="3">
        <v>5</v>
      </c>
      <c r="G38" s="3" t="s">
        <v>2201</v>
      </c>
      <c r="H38" s="3">
        <v>0</v>
      </c>
      <c r="I38" s="3" t="s">
        <v>2079</v>
      </c>
      <c r="J38" s="3">
        <v>0</v>
      </c>
      <c r="K38" s="3" t="s">
        <v>2079</v>
      </c>
      <c r="L38" s="3">
        <v>2</v>
      </c>
      <c r="M38" s="3" t="s">
        <v>2202</v>
      </c>
      <c r="N38" s="3">
        <v>1</v>
      </c>
      <c r="O38" s="3" t="s">
        <v>2203</v>
      </c>
    </row>
    <row r="39" spans="1:15" ht="15.6">
      <c r="A39" s="3" t="s">
        <v>2204</v>
      </c>
      <c r="B39" s="3">
        <v>1</v>
      </c>
      <c r="C39" s="3" t="s">
        <v>2205</v>
      </c>
      <c r="D39" s="3">
        <v>1</v>
      </c>
      <c r="E39" s="3" t="s">
        <v>2206</v>
      </c>
      <c r="F39" s="3">
        <v>1</v>
      </c>
      <c r="G39" s="3" t="s">
        <v>2207</v>
      </c>
      <c r="H39" s="3">
        <v>0</v>
      </c>
      <c r="I39" s="3" t="s">
        <v>2079</v>
      </c>
      <c r="J39" s="3">
        <v>0</v>
      </c>
      <c r="K39" s="3" t="s">
        <v>2079</v>
      </c>
      <c r="L39" s="3">
        <v>0</v>
      </c>
      <c r="M39" s="3" t="s">
        <v>2079</v>
      </c>
      <c r="N39" s="3">
        <v>0</v>
      </c>
      <c r="O39" s="3" t="s">
        <v>2079</v>
      </c>
    </row>
    <row r="40" spans="1:15" ht="15.6">
      <c r="A40" s="3" t="s">
        <v>2208</v>
      </c>
      <c r="B40" s="3">
        <v>0</v>
      </c>
      <c r="C40" s="3" t="s">
        <v>2079</v>
      </c>
      <c r="D40" s="3">
        <v>0</v>
      </c>
      <c r="E40" s="3" t="s">
        <v>2079</v>
      </c>
      <c r="F40" s="3">
        <v>0</v>
      </c>
      <c r="G40" s="3" t="s">
        <v>2079</v>
      </c>
      <c r="H40" s="3">
        <v>0</v>
      </c>
      <c r="I40" s="3" t="s">
        <v>2079</v>
      </c>
      <c r="J40" s="3">
        <v>0</v>
      </c>
      <c r="K40" s="3" t="s">
        <v>2079</v>
      </c>
      <c r="L40" s="3">
        <v>1</v>
      </c>
      <c r="M40" s="3" t="s">
        <v>2209</v>
      </c>
      <c r="N40" s="3">
        <v>0</v>
      </c>
      <c r="O40" s="3" t="s">
        <v>2079</v>
      </c>
    </row>
    <row r="41" spans="1:15" ht="15.6">
      <c r="A41" s="3" t="s">
        <v>2210</v>
      </c>
      <c r="B41" s="3">
        <v>0</v>
      </c>
      <c r="C41" s="3" t="s">
        <v>2079</v>
      </c>
      <c r="D41" s="3">
        <v>0</v>
      </c>
      <c r="E41" s="3" t="s">
        <v>2079</v>
      </c>
      <c r="F41" s="3">
        <v>0</v>
      </c>
      <c r="G41" s="3" t="s">
        <v>2079</v>
      </c>
      <c r="H41" s="3">
        <v>0</v>
      </c>
      <c r="I41" s="3" t="s">
        <v>2079</v>
      </c>
      <c r="J41" s="3">
        <v>0</v>
      </c>
      <c r="K41" s="3" t="s">
        <v>2079</v>
      </c>
      <c r="L41" s="3">
        <v>1</v>
      </c>
      <c r="M41" s="3" t="s">
        <v>2211</v>
      </c>
      <c r="N41" s="3">
        <v>0</v>
      </c>
      <c r="O41" s="3" t="s">
        <v>2079</v>
      </c>
    </row>
    <row r="42" spans="1:15" ht="15.6">
      <c r="A42" s="3" t="s">
        <v>2212</v>
      </c>
      <c r="B42" s="3">
        <v>0</v>
      </c>
      <c r="C42" s="3" t="s">
        <v>2079</v>
      </c>
      <c r="D42" s="3">
        <v>0</v>
      </c>
      <c r="E42" s="3" t="s">
        <v>2079</v>
      </c>
      <c r="F42" s="3">
        <v>0</v>
      </c>
      <c r="G42" s="3" t="s">
        <v>2079</v>
      </c>
      <c r="H42" s="3">
        <v>0</v>
      </c>
      <c r="I42" s="3" t="s">
        <v>2079</v>
      </c>
      <c r="J42" s="3">
        <v>0</v>
      </c>
      <c r="K42" s="3" t="s">
        <v>2079</v>
      </c>
      <c r="L42" s="3">
        <v>0</v>
      </c>
      <c r="M42" s="3" t="s">
        <v>2079</v>
      </c>
      <c r="N42" s="3">
        <v>1</v>
      </c>
      <c r="O42" s="3" t="s">
        <v>2213</v>
      </c>
    </row>
    <row r="43" spans="1:15" ht="15.6">
      <c r="A43" s="3" t="s">
        <v>2214</v>
      </c>
      <c r="B43" s="3">
        <v>0</v>
      </c>
      <c r="C43" s="3" t="s">
        <v>2079</v>
      </c>
      <c r="D43" s="3">
        <v>1</v>
      </c>
      <c r="E43" s="3" t="s">
        <v>2145</v>
      </c>
      <c r="F43" s="3">
        <v>0</v>
      </c>
      <c r="G43" s="3" t="s">
        <v>2079</v>
      </c>
      <c r="H43" s="3">
        <v>0</v>
      </c>
      <c r="I43" s="3" t="s">
        <v>2079</v>
      </c>
      <c r="J43" s="3">
        <v>0</v>
      </c>
      <c r="K43" s="3" t="s">
        <v>2079</v>
      </c>
      <c r="L43" s="3">
        <v>0</v>
      </c>
      <c r="M43" s="3" t="s">
        <v>2079</v>
      </c>
      <c r="N43" s="3">
        <v>0</v>
      </c>
      <c r="O43" s="3" t="s">
        <v>2079</v>
      </c>
    </row>
    <row r="44" spans="1:15" ht="15.6">
      <c r="A44" s="3" t="s">
        <v>2215</v>
      </c>
      <c r="B44" s="3">
        <v>0</v>
      </c>
      <c r="C44" s="3" t="s">
        <v>2079</v>
      </c>
      <c r="D44" s="3">
        <v>2</v>
      </c>
      <c r="E44" s="3" t="s">
        <v>2216</v>
      </c>
      <c r="F44" s="3">
        <v>1</v>
      </c>
      <c r="G44" s="3" t="s">
        <v>2217</v>
      </c>
      <c r="H44" s="3">
        <v>0</v>
      </c>
      <c r="I44" s="3" t="s">
        <v>2079</v>
      </c>
      <c r="J44" s="3">
        <v>0</v>
      </c>
      <c r="K44" s="3" t="s">
        <v>2079</v>
      </c>
      <c r="L44" s="3">
        <v>1</v>
      </c>
      <c r="M44" s="3" t="s">
        <v>2218</v>
      </c>
      <c r="N44" s="3">
        <v>0</v>
      </c>
      <c r="O44" s="3" t="s">
        <v>2079</v>
      </c>
    </row>
    <row r="45" spans="1:15" ht="15.6">
      <c r="A45" s="3" t="s">
        <v>2219</v>
      </c>
      <c r="B45" s="3">
        <v>0</v>
      </c>
      <c r="C45" s="3" t="s">
        <v>2079</v>
      </c>
      <c r="D45" s="3">
        <v>0</v>
      </c>
      <c r="E45" s="3" t="s">
        <v>2079</v>
      </c>
      <c r="F45" s="3">
        <v>0</v>
      </c>
      <c r="G45" s="3" t="s">
        <v>2079</v>
      </c>
      <c r="H45" s="3">
        <v>0</v>
      </c>
      <c r="I45" s="3" t="s">
        <v>2079</v>
      </c>
      <c r="J45" s="3">
        <v>0</v>
      </c>
      <c r="K45" s="3" t="s">
        <v>2079</v>
      </c>
      <c r="L45" s="3">
        <v>1</v>
      </c>
      <c r="M45" s="3" t="s">
        <v>2220</v>
      </c>
      <c r="N45" s="3">
        <v>0</v>
      </c>
      <c r="O45" s="3" t="s">
        <v>2079</v>
      </c>
    </row>
    <row r="46" spans="1:15" ht="15.6">
      <c r="A46" s="3" t="s">
        <v>2221</v>
      </c>
      <c r="B46" s="3">
        <v>0</v>
      </c>
      <c r="C46" s="3" t="s">
        <v>2079</v>
      </c>
      <c r="D46" s="3">
        <v>0</v>
      </c>
      <c r="E46" s="3" t="s">
        <v>2079</v>
      </c>
      <c r="F46" s="3">
        <v>0</v>
      </c>
      <c r="G46" s="3" t="s">
        <v>2079</v>
      </c>
      <c r="H46" s="3">
        <v>0</v>
      </c>
      <c r="I46" s="3" t="s">
        <v>2079</v>
      </c>
      <c r="J46" s="3">
        <v>0</v>
      </c>
      <c r="K46" s="3" t="s">
        <v>2079</v>
      </c>
      <c r="L46" s="3">
        <v>1</v>
      </c>
      <c r="M46" s="3" t="s">
        <v>2222</v>
      </c>
      <c r="N46" s="3">
        <v>0</v>
      </c>
      <c r="O46" s="3" t="s">
        <v>2079</v>
      </c>
    </row>
    <row r="47" spans="1:15" ht="15.6">
      <c r="A47" s="3" t="s">
        <v>2223</v>
      </c>
      <c r="B47" s="3">
        <v>0</v>
      </c>
      <c r="C47" s="3" t="s">
        <v>2079</v>
      </c>
      <c r="D47" s="3">
        <v>0</v>
      </c>
      <c r="E47" s="3" t="s">
        <v>2079</v>
      </c>
      <c r="F47" s="3">
        <v>1</v>
      </c>
      <c r="G47" s="3" t="s">
        <v>2224</v>
      </c>
      <c r="H47" s="3">
        <v>0</v>
      </c>
      <c r="I47" s="3" t="s">
        <v>2079</v>
      </c>
      <c r="J47" s="3">
        <v>0</v>
      </c>
      <c r="K47" s="3" t="s">
        <v>2079</v>
      </c>
      <c r="L47" s="3">
        <v>1</v>
      </c>
      <c r="M47" s="3" t="s">
        <v>2225</v>
      </c>
      <c r="N47" s="3">
        <v>1</v>
      </c>
      <c r="O47" s="3" t="s">
        <v>2226</v>
      </c>
    </row>
    <row r="48" spans="1:15" ht="15.6">
      <c r="A48" s="3" t="s">
        <v>2227</v>
      </c>
      <c r="B48" s="3">
        <v>0</v>
      </c>
      <c r="C48" s="3" t="s">
        <v>2079</v>
      </c>
      <c r="D48" s="3">
        <v>0</v>
      </c>
      <c r="E48" s="3" t="s">
        <v>2079</v>
      </c>
      <c r="F48" s="3">
        <v>1</v>
      </c>
      <c r="G48" s="3" t="s">
        <v>2228</v>
      </c>
      <c r="H48" s="3">
        <v>0</v>
      </c>
      <c r="I48" s="3" t="s">
        <v>2079</v>
      </c>
      <c r="J48" s="3">
        <v>0</v>
      </c>
      <c r="K48" s="3" t="s">
        <v>2079</v>
      </c>
      <c r="L48" s="3">
        <v>0</v>
      </c>
      <c r="M48" s="3" t="s">
        <v>2079</v>
      </c>
      <c r="N48" s="3">
        <v>0</v>
      </c>
      <c r="O48" s="3" t="s">
        <v>2079</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5"/>
  <sheetViews>
    <sheetView topLeftCell="A7" zoomScale="150" zoomScaleNormal="150" workbookViewId="0">
      <selection activeCell="A21" sqref="A21"/>
    </sheetView>
  </sheetViews>
  <sheetFormatPr defaultColWidth="12.6640625" defaultRowHeight="13.8"/>
  <cols>
    <col min="1" max="1" width="24.88671875" style="1" customWidth="1"/>
    <col min="2" max="2" width="34.44140625" style="1" customWidth="1"/>
    <col min="3" max="3" width="27" style="1" customWidth="1"/>
    <col min="4" max="4" width="27.88671875" style="1" customWidth="1"/>
    <col min="5" max="5" width="25" style="1" customWidth="1"/>
    <col min="6" max="6" width="41.33203125" style="1" customWidth="1"/>
    <col min="7" max="7" width="35.5546875" style="1" customWidth="1"/>
    <col min="8" max="9" width="12.6640625" style="1"/>
    <col min="10" max="10" width="22.5546875" style="1" customWidth="1"/>
    <col min="11" max="11" width="24.5546875" style="1" customWidth="1"/>
    <col min="12" max="12" width="34.88671875" style="1" customWidth="1"/>
    <col min="13" max="13" width="33.6640625" style="1" customWidth="1"/>
    <col min="14" max="14" width="24.44140625" style="1" bestFit="1" customWidth="1"/>
    <col min="15" max="15" width="43.21875" style="1" customWidth="1"/>
    <col min="16" max="16384" width="12.6640625" style="1"/>
  </cols>
  <sheetData>
    <row r="1" spans="1:15" ht="15.6">
      <c r="A1" s="6" t="s">
        <v>2564</v>
      </c>
    </row>
    <row r="2" spans="1:15" ht="15.6">
      <c r="A2" s="4" t="s">
        <v>2229</v>
      </c>
      <c r="B2" s="4" t="s">
        <v>2064</v>
      </c>
      <c r="C2" s="4" t="s">
        <v>2065</v>
      </c>
      <c r="D2" s="4" t="s">
        <v>2066</v>
      </c>
      <c r="E2" s="4" t="s">
        <v>2067</v>
      </c>
      <c r="F2" s="4" t="s">
        <v>2068</v>
      </c>
      <c r="G2" s="4" t="s">
        <v>2069</v>
      </c>
      <c r="H2" s="4" t="s">
        <v>2070</v>
      </c>
      <c r="I2" s="4" t="s">
        <v>2071</v>
      </c>
      <c r="J2" s="4" t="s">
        <v>2072</v>
      </c>
      <c r="K2" s="4" t="s">
        <v>2073</v>
      </c>
      <c r="L2" s="4" t="s">
        <v>2074</v>
      </c>
      <c r="M2" s="4" t="s">
        <v>2075</v>
      </c>
      <c r="N2" s="4" t="s">
        <v>2076</v>
      </c>
      <c r="O2" s="4" t="s">
        <v>2077</v>
      </c>
    </row>
    <row r="3" spans="1:15" ht="15.6">
      <c r="A3" s="3" t="s">
        <v>2230</v>
      </c>
      <c r="B3" s="3">
        <v>0</v>
      </c>
      <c r="C3" s="3" t="s">
        <v>2079</v>
      </c>
      <c r="D3" s="3">
        <v>1</v>
      </c>
      <c r="E3" s="3" t="s">
        <v>2231</v>
      </c>
      <c r="F3" s="3">
        <v>0</v>
      </c>
      <c r="G3" s="3" t="s">
        <v>2079</v>
      </c>
      <c r="H3" s="3">
        <v>0</v>
      </c>
      <c r="I3" s="3" t="s">
        <v>2079</v>
      </c>
      <c r="J3" s="3">
        <v>0</v>
      </c>
      <c r="K3" s="3" t="s">
        <v>2079</v>
      </c>
      <c r="L3" s="3">
        <v>1</v>
      </c>
      <c r="M3" s="3" t="s">
        <v>2232</v>
      </c>
      <c r="N3" s="3">
        <v>1</v>
      </c>
      <c r="O3" s="3" t="s">
        <v>2233</v>
      </c>
    </row>
    <row r="4" spans="1:15" ht="15.6">
      <c r="A4" s="3" t="s">
        <v>2234</v>
      </c>
      <c r="B4" s="3">
        <v>1</v>
      </c>
      <c r="C4" s="3" t="s">
        <v>2235</v>
      </c>
      <c r="D4" s="3">
        <v>0</v>
      </c>
      <c r="E4" s="3" t="s">
        <v>2079</v>
      </c>
      <c r="F4" s="3">
        <v>0</v>
      </c>
      <c r="G4" s="3" t="s">
        <v>2079</v>
      </c>
      <c r="H4" s="3">
        <v>0</v>
      </c>
      <c r="I4" s="3" t="s">
        <v>2079</v>
      </c>
      <c r="J4" s="3">
        <v>0</v>
      </c>
      <c r="K4" s="3" t="s">
        <v>2079</v>
      </c>
      <c r="L4" s="3">
        <v>0</v>
      </c>
      <c r="M4" s="3" t="s">
        <v>2079</v>
      </c>
      <c r="N4" s="3">
        <v>0</v>
      </c>
      <c r="O4" s="3" t="s">
        <v>2079</v>
      </c>
    </row>
    <row r="5" spans="1:15" ht="15.6">
      <c r="A5" s="3" t="s">
        <v>2236</v>
      </c>
      <c r="B5" s="3">
        <v>0</v>
      </c>
      <c r="C5" s="3" t="s">
        <v>2079</v>
      </c>
      <c r="D5" s="3">
        <v>0</v>
      </c>
      <c r="E5" s="3" t="s">
        <v>2079</v>
      </c>
      <c r="F5" s="3">
        <v>0</v>
      </c>
      <c r="G5" s="3" t="s">
        <v>2079</v>
      </c>
      <c r="H5" s="3">
        <v>0</v>
      </c>
      <c r="I5" s="3" t="s">
        <v>2079</v>
      </c>
      <c r="J5" s="3">
        <v>0</v>
      </c>
      <c r="K5" s="3" t="s">
        <v>2079</v>
      </c>
      <c r="L5" s="3">
        <v>1</v>
      </c>
      <c r="M5" s="3" t="s">
        <v>2237</v>
      </c>
      <c r="N5" s="3">
        <v>0</v>
      </c>
      <c r="O5" s="3" t="s">
        <v>2079</v>
      </c>
    </row>
    <row r="6" spans="1:15" ht="15.6">
      <c r="A6" s="3" t="s">
        <v>2238</v>
      </c>
      <c r="B6" s="3">
        <v>0</v>
      </c>
      <c r="C6" s="3" t="s">
        <v>2079</v>
      </c>
      <c r="D6" s="3">
        <v>0</v>
      </c>
      <c r="E6" s="3" t="s">
        <v>2079</v>
      </c>
      <c r="F6" s="3">
        <v>0</v>
      </c>
      <c r="G6" s="3" t="s">
        <v>2079</v>
      </c>
      <c r="H6" s="3">
        <v>0</v>
      </c>
      <c r="I6" s="3" t="s">
        <v>2079</v>
      </c>
      <c r="J6" s="3">
        <v>0</v>
      </c>
      <c r="K6" s="3" t="s">
        <v>2079</v>
      </c>
      <c r="L6" s="3">
        <v>1</v>
      </c>
      <c r="M6" s="3" t="s">
        <v>2239</v>
      </c>
      <c r="N6" s="3">
        <v>0</v>
      </c>
      <c r="O6" s="3" t="s">
        <v>2079</v>
      </c>
    </row>
    <row r="7" spans="1:15" ht="15.6">
      <c r="A7" s="3" t="s">
        <v>2240</v>
      </c>
      <c r="B7" s="3">
        <v>0</v>
      </c>
      <c r="C7" s="3" t="s">
        <v>2079</v>
      </c>
      <c r="D7" s="3">
        <v>1</v>
      </c>
      <c r="E7" s="3" t="s">
        <v>2241</v>
      </c>
      <c r="F7" s="3">
        <v>1</v>
      </c>
      <c r="G7" s="3" t="s">
        <v>2242</v>
      </c>
      <c r="H7" s="3">
        <v>0</v>
      </c>
      <c r="I7" s="3" t="s">
        <v>2079</v>
      </c>
      <c r="J7" s="3">
        <v>0</v>
      </c>
      <c r="K7" s="3" t="s">
        <v>2079</v>
      </c>
      <c r="L7" s="3">
        <v>0</v>
      </c>
      <c r="M7" s="3" t="s">
        <v>2079</v>
      </c>
      <c r="N7" s="3">
        <v>0</v>
      </c>
      <c r="O7" s="3" t="s">
        <v>2079</v>
      </c>
    </row>
    <row r="8" spans="1:15" ht="15.6">
      <c r="A8" s="3" t="s">
        <v>2243</v>
      </c>
      <c r="B8" s="3">
        <v>2</v>
      </c>
      <c r="C8" s="3" t="s">
        <v>2244</v>
      </c>
      <c r="D8" s="3">
        <v>4</v>
      </c>
      <c r="E8" s="3" t="s">
        <v>2245</v>
      </c>
      <c r="F8" s="3">
        <v>3</v>
      </c>
      <c r="G8" s="3" t="s">
        <v>2246</v>
      </c>
      <c r="H8" s="3">
        <v>5</v>
      </c>
      <c r="I8" s="3" t="s">
        <v>2247</v>
      </c>
      <c r="J8" s="3">
        <v>0</v>
      </c>
      <c r="K8" s="3" t="s">
        <v>2079</v>
      </c>
      <c r="L8" s="3">
        <v>1</v>
      </c>
      <c r="M8" s="3" t="s">
        <v>2248</v>
      </c>
      <c r="N8" s="3">
        <v>2</v>
      </c>
      <c r="O8" s="3" t="s">
        <v>2249</v>
      </c>
    </row>
    <row r="9" spans="1:15" ht="15.6">
      <c r="A9" s="3" t="s">
        <v>2250</v>
      </c>
      <c r="B9" s="3">
        <v>0</v>
      </c>
      <c r="C9" s="3" t="s">
        <v>2079</v>
      </c>
      <c r="D9" s="3">
        <v>1</v>
      </c>
      <c r="E9" s="3" t="s">
        <v>2251</v>
      </c>
      <c r="F9" s="3">
        <v>0</v>
      </c>
      <c r="G9" s="3" t="s">
        <v>2079</v>
      </c>
      <c r="H9" s="3">
        <v>0</v>
      </c>
      <c r="I9" s="3" t="s">
        <v>2079</v>
      </c>
      <c r="J9" s="3">
        <v>0</v>
      </c>
      <c r="K9" s="3" t="s">
        <v>2079</v>
      </c>
      <c r="L9" s="3">
        <v>0</v>
      </c>
      <c r="M9" s="3" t="s">
        <v>2079</v>
      </c>
      <c r="N9" s="3">
        <v>0</v>
      </c>
      <c r="O9" s="3" t="s">
        <v>2079</v>
      </c>
    </row>
    <row r="10" spans="1:15" ht="15.6">
      <c r="A10" s="3" t="s">
        <v>2252</v>
      </c>
      <c r="B10" s="3">
        <v>0</v>
      </c>
      <c r="C10" s="3" t="s">
        <v>2079</v>
      </c>
      <c r="D10" s="3">
        <v>0</v>
      </c>
      <c r="E10" s="3" t="s">
        <v>2079</v>
      </c>
      <c r="F10" s="3">
        <v>1</v>
      </c>
      <c r="G10" s="3" t="s">
        <v>2253</v>
      </c>
      <c r="H10" s="3">
        <v>0</v>
      </c>
      <c r="I10" s="3" t="s">
        <v>2079</v>
      </c>
      <c r="J10" s="3">
        <v>0</v>
      </c>
      <c r="K10" s="3" t="s">
        <v>2079</v>
      </c>
      <c r="L10" s="3">
        <v>0</v>
      </c>
      <c r="M10" s="3" t="s">
        <v>2079</v>
      </c>
      <c r="N10" s="3">
        <v>0</v>
      </c>
      <c r="O10" s="3" t="s">
        <v>2079</v>
      </c>
    </row>
    <row r="11" spans="1:15" ht="15.6">
      <c r="A11" s="3" t="s">
        <v>2254</v>
      </c>
      <c r="B11" s="3">
        <v>0</v>
      </c>
      <c r="C11" s="3" t="s">
        <v>2079</v>
      </c>
      <c r="D11" s="3">
        <v>0</v>
      </c>
      <c r="E11" s="3" t="s">
        <v>2079</v>
      </c>
      <c r="F11" s="3">
        <v>0</v>
      </c>
      <c r="G11" s="3" t="s">
        <v>2079</v>
      </c>
      <c r="H11" s="3">
        <v>1</v>
      </c>
      <c r="I11" s="3" t="s">
        <v>2255</v>
      </c>
      <c r="J11" s="3">
        <v>0</v>
      </c>
      <c r="K11" s="3" t="s">
        <v>2079</v>
      </c>
      <c r="L11" s="3">
        <v>1</v>
      </c>
      <c r="M11" s="3" t="s">
        <v>2256</v>
      </c>
      <c r="N11" s="3">
        <v>1</v>
      </c>
      <c r="O11" s="3" t="s">
        <v>2257</v>
      </c>
    </row>
    <row r="12" spans="1:15" ht="15.6">
      <c r="A12" s="3" t="s">
        <v>2258</v>
      </c>
      <c r="B12" s="3">
        <v>0</v>
      </c>
      <c r="C12" s="3" t="s">
        <v>2079</v>
      </c>
      <c r="D12" s="3">
        <v>3</v>
      </c>
      <c r="E12" s="3" t="s">
        <v>2259</v>
      </c>
      <c r="F12" s="3">
        <v>1</v>
      </c>
      <c r="G12" s="3" t="s">
        <v>2260</v>
      </c>
      <c r="H12" s="3">
        <v>0</v>
      </c>
      <c r="I12" s="3" t="s">
        <v>2079</v>
      </c>
      <c r="J12" s="3">
        <v>0</v>
      </c>
      <c r="K12" s="3" t="s">
        <v>2079</v>
      </c>
      <c r="L12" s="3">
        <v>0</v>
      </c>
      <c r="M12" s="3" t="s">
        <v>2079</v>
      </c>
      <c r="N12" s="3">
        <v>0</v>
      </c>
      <c r="O12" s="3" t="s">
        <v>2079</v>
      </c>
    </row>
    <row r="13" spans="1:15" ht="15.6">
      <c r="A13" s="3" t="s">
        <v>2261</v>
      </c>
      <c r="B13" s="3">
        <v>0</v>
      </c>
      <c r="C13" s="3" t="s">
        <v>2079</v>
      </c>
      <c r="D13" s="3">
        <v>2</v>
      </c>
      <c r="E13" s="3" t="s">
        <v>2262</v>
      </c>
      <c r="F13" s="3">
        <v>1</v>
      </c>
      <c r="G13" s="3" t="s">
        <v>2263</v>
      </c>
      <c r="H13" s="3">
        <v>0</v>
      </c>
      <c r="I13" s="3" t="s">
        <v>2079</v>
      </c>
      <c r="J13" s="3">
        <v>0</v>
      </c>
      <c r="K13" s="3" t="s">
        <v>2079</v>
      </c>
      <c r="L13" s="3">
        <v>0</v>
      </c>
      <c r="M13" s="3" t="s">
        <v>2079</v>
      </c>
      <c r="N13" s="3">
        <v>0</v>
      </c>
      <c r="O13" s="3" t="s">
        <v>2079</v>
      </c>
    </row>
    <row r="14" spans="1:15" ht="15.6">
      <c r="A14" s="3" t="s">
        <v>2264</v>
      </c>
      <c r="B14" s="3">
        <v>0</v>
      </c>
      <c r="C14" s="3" t="s">
        <v>2079</v>
      </c>
      <c r="D14" s="3">
        <v>0</v>
      </c>
      <c r="E14" s="3" t="s">
        <v>2079</v>
      </c>
      <c r="F14" s="3">
        <v>0</v>
      </c>
      <c r="G14" s="3" t="s">
        <v>2079</v>
      </c>
      <c r="H14" s="3">
        <v>1</v>
      </c>
      <c r="I14" s="3" t="s">
        <v>2265</v>
      </c>
      <c r="J14" s="3">
        <v>0</v>
      </c>
      <c r="K14" s="3" t="s">
        <v>2079</v>
      </c>
      <c r="L14" s="3">
        <v>1</v>
      </c>
      <c r="M14" s="3" t="s">
        <v>2266</v>
      </c>
      <c r="N14" s="3">
        <v>0</v>
      </c>
      <c r="O14" s="3" t="s">
        <v>2079</v>
      </c>
    </row>
    <row r="15" spans="1:15" ht="15.6">
      <c r="A15" s="3" t="s">
        <v>2267</v>
      </c>
      <c r="B15" s="3">
        <v>2</v>
      </c>
      <c r="C15" s="3" t="s">
        <v>2268</v>
      </c>
      <c r="D15" s="3">
        <v>0</v>
      </c>
      <c r="E15" s="3" t="s">
        <v>2079</v>
      </c>
      <c r="F15" s="3">
        <v>4</v>
      </c>
      <c r="G15" s="3" t="s">
        <v>2269</v>
      </c>
      <c r="H15" s="3">
        <v>1</v>
      </c>
      <c r="I15" s="3" t="s">
        <v>2270</v>
      </c>
      <c r="J15" s="3">
        <v>0</v>
      </c>
      <c r="K15" s="3" t="s">
        <v>2079</v>
      </c>
      <c r="L15" s="3">
        <v>4</v>
      </c>
      <c r="M15" s="3" t="s">
        <v>2271</v>
      </c>
      <c r="N15" s="3">
        <v>4</v>
      </c>
      <c r="O15" s="3" t="s">
        <v>2272</v>
      </c>
    </row>
    <row r="16" spans="1:15" ht="15.6">
      <c r="A16" s="3" t="s">
        <v>2273</v>
      </c>
      <c r="B16" s="3">
        <v>0</v>
      </c>
      <c r="C16" s="3" t="s">
        <v>2079</v>
      </c>
      <c r="D16" s="3">
        <v>1</v>
      </c>
      <c r="E16" s="3" t="s">
        <v>2274</v>
      </c>
      <c r="F16" s="3">
        <v>0</v>
      </c>
      <c r="G16" s="3" t="s">
        <v>2079</v>
      </c>
      <c r="H16" s="3">
        <v>0</v>
      </c>
      <c r="I16" s="3" t="s">
        <v>2079</v>
      </c>
      <c r="J16" s="3">
        <v>0</v>
      </c>
      <c r="K16" s="3" t="s">
        <v>2079</v>
      </c>
      <c r="L16" s="3">
        <v>0</v>
      </c>
      <c r="M16" s="3" t="s">
        <v>2079</v>
      </c>
      <c r="N16" s="3">
        <v>0</v>
      </c>
      <c r="O16" s="3" t="s">
        <v>2079</v>
      </c>
    </row>
    <row r="17" spans="1:15" ht="15.6">
      <c r="A17" s="3" t="s">
        <v>2275</v>
      </c>
      <c r="B17" s="3">
        <v>1</v>
      </c>
      <c r="C17" s="3" t="s">
        <v>2276</v>
      </c>
      <c r="D17" s="3">
        <v>0</v>
      </c>
      <c r="E17" s="3" t="s">
        <v>2079</v>
      </c>
      <c r="F17" s="3">
        <v>0</v>
      </c>
      <c r="G17" s="3" t="s">
        <v>2079</v>
      </c>
      <c r="H17" s="3">
        <v>0</v>
      </c>
      <c r="I17" s="3" t="s">
        <v>2079</v>
      </c>
      <c r="J17" s="3">
        <v>0</v>
      </c>
      <c r="K17" s="3" t="s">
        <v>2079</v>
      </c>
      <c r="L17" s="3">
        <v>0</v>
      </c>
      <c r="M17" s="3" t="s">
        <v>2079</v>
      </c>
      <c r="N17" s="3">
        <v>0</v>
      </c>
      <c r="O17" s="3" t="s">
        <v>2079</v>
      </c>
    </row>
    <row r="18" spans="1:15" ht="15.6">
      <c r="A18" s="3" t="s">
        <v>2277</v>
      </c>
      <c r="B18" s="3">
        <v>2</v>
      </c>
      <c r="C18" s="3" t="s">
        <v>2278</v>
      </c>
      <c r="D18" s="3">
        <v>0</v>
      </c>
      <c r="E18" s="3" t="s">
        <v>2079</v>
      </c>
      <c r="F18" s="3">
        <v>1</v>
      </c>
      <c r="G18" s="3" t="s">
        <v>2279</v>
      </c>
      <c r="H18" s="3">
        <v>0</v>
      </c>
      <c r="I18" s="3" t="s">
        <v>2079</v>
      </c>
      <c r="J18" s="3">
        <v>0</v>
      </c>
      <c r="K18" s="3" t="s">
        <v>2079</v>
      </c>
      <c r="L18" s="3">
        <v>1</v>
      </c>
      <c r="M18" s="3" t="s">
        <v>2280</v>
      </c>
      <c r="N18" s="3">
        <v>0</v>
      </c>
      <c r="O18" s="3" t="s">
        <v>2079</v>
      </c>
    </row>
    <row r="19" spans="1:15" ht="15.6">
      <c r="A19" s="3" t="s">
        <v>2281</v>
      </c>
      <c r="B19" s="3">
        <v>0</v>
      </c>
      <c r="C19" s="3" t="s">
        <v>2079</v>
      </c>
      <c r="D19" s="3">
        <v>0</v>
      </c>
      <c r="E19" s="3" t="s">
        <v>2079</v>
      </c>
      <c r="F19" s="3">
        <v>1</v>
      </c>
      <c r="G19" s="3" t="s">
        <v>2282</v>
      </c>
      <c r="H19" s="3">
        <v>0</v>
      </c>
      <c r="I19" s="3" t="s">
        <v>2079</v>
      </c>
      <c r="J19" s="3">
        <v>0</v>
      </c>
      <c r="K19" s="3" t="s">
        <v>2079</v>
      </c>
      <c r="L19" s="3">
        <v>0</v>
      </c>
      <c r="M19" s="3" t="s">
        <v>2079</v>
      </c>
      <c r="N19" s="3">
        <v>0</v>
      </c>
      <c r="O19" s="3" t="s">
        <v>2079</v>
      </c>
    </row>
    <row r="20" spans="1:15" ht="15.6">
      <c r="A20" s="3" t="s">
        <v>2283</v>
      </c>
      <c r="B20" s="3">
        <v>0</v>
      </c>
      <c r="C20" s="3" t="s">
        <v>2079</v>
      </c>
      <c r="D20" s="3">
        <v>0</v>
      </c>
      <c r="E20" s="3" t="s">
        <v>2079</v>
      </c>
      <c r="F20" s="3">
        <v>1</v>
      </c>
      <c r="G20" s="3" t="s">
        <v>2284</v>
      </c>
      <c r="H20" s="3">
        <v>0</v>
      </c>
      <c r="I20" s="3" t="s">
        <v>2079</v>
      </c>
      <c r="J20" s="3">
        <v>0</v>
      </c>
      <c r="K20" s="3" t="s">
        <v>2079</v>
      </c>
      <c r="L20" s="3">
        <v>0</v>
      </c>
      <c r="M20" s="3" t="s">
        <v>2079</v>
      </c>
      <c r="N20" s="3">
        <v>0</v>
      </c>
      <c r="O20" s="3" t="s">
        <v>2079</v>
      </c>
    </row>
    <row r="21" spans="1:15" ht="15.6">
      <c r="A21" s="3" t="s">
        <v>2285</v>
      </c>
      <c r="B21" s="3">
        <v>0</v>
      </c>
      <c r="C21" s="3" t="s">
        <v>2079</v>
      </c>
      <c r="D21" s="3">
        <v>1</v>
      </c>
      <c r="E21" s="3" t="s">
        <v>2286</v>
      </c>
      <c r="F21" s="3">
        <v>0</v>
      </c>
      <c r="G21" s="3" t="s">
        <v>2079</v>
      </c>
      <c r="H21" s="3">
        <v>0</v>
      </c>
      <c r="I21" s="3" t="s">
        <v>2079</v>
      </c>
      <c r="J21" s="3">
        <v>0</v>
      </c>
      <c r="K21" s="3" t="s">
        <v>2079</v>
      </c>
      <c r="L21" s="3">
        <v>0</v>
      </c>
      <c r="M21" s="3" t="s">
        <v>2079</v>
      </c>
      <c r="N21" s="3">
        <v>0</v>
      </c>
      <c r="O21" s="3" t="s">
        <v>2079</v>
      </c>
    </row>
    <row r="22" spans="1:15" ht="15.6">
      <c r="A22" s="3" t="s">
        <v>2287</v>
      </c>
      <c r="B22" s="3">
        <v>0</v>
      </c>
      <c r="C22" s="3" t="s">
        <v>2079</v>
      </c>
      <c r="D22" s="3">
        <v>1</v>
      </c>
      <c r="E22" s="3" t="s">
        <v>2288</v>
      </c>
      <c r="F22" s="3">
        <v>0</v>
      </c>
      <c r="G22" s="3" t="s">
        <v>2079</v>
      </c>
      <c r="H22" s="3">
        <v>1</v>
      </c>
      <c r="I22" s="3" t="s">
        <v>2289</v>
      </c>
      <c r="J22" s="3">
        <v>0</v>
      </c>
      <c r="K22" s="3" t="s">
        <v>2079</v>
      </c>
      <c r="L22" s="3">
        <v>0</v>
      </c>
      <c r="M22" s="3" t="s">
        <v>2079</v>
      </c>
      <c r="N22" s="3">
        <v>0</v>
      </c>
      <c r="O22" s="3" t="s">
        <v>2079</v>
      </c>
    </row>
    <row r="23" spans="1:15" ht="15.6">
      <c r="A23" s="3" t="s">
        <v>2290</v>
      </c>
      <c r="B23" s="3">
        <v>0</v>
      </c>
      <c r="C23" s="3" t="s">
        <v>2079</v>
      </c>
      <c r="D23" s="3">
        <v>0</v>
      </c>
      <c r="E23" s="3" t="s">
        <v>2079</v>
      </c>
      <c r="F23" s="3">
        <v>0</v>
      </c>
      <c r="G23" s="3" t="s">
        <v>2079</v>
      </c>
      <c r="H23" s="3">
        <v>0</v>
      </c>
      <c r="I23" s="3" t="s">
        <v>2079</v>
      </c>
      <c r="J23" s="3">
        <v>1</v>
      </c>
      <c r="K23" s="3" t="s">
        <v>2291</v>
      </c>
      <c r="L23" s="3">
        <v>1</v>
      </c>
      <c r="M23" s="3" t="s">
        <v>2292</v>
      </c>
      <c r="N23" s="3">
        <v>0</v>
      </c>
      <c r="O23" s="3" t="s">
        <v>2079</v>
      </c>
    </row>
    <row r="24" spans="1:15" ht="15.6">
      <c r="A24" s="3" t="s">
        <v>2293</v>
      </c>
      <c r="B24" s="3">
        <v>0</v>
      </c>
      <c r="C24" s="3" t="s">
        <v>2079</v>
      </c>
      <c r="D24" s="3">
        <v>1</v>
      </c>
      <c r="E24" s="3" t="s">
        <v>2294</v>
      </c>
      <c r="F24" s="3">
        <v>2</v>
      </c>
      <c r="G24" s="3" t="s">
        <v>2295</v>
      </c>
      <c r="H24" s="3">
        <v>0</v>
      </c>
      <c r="I24" s="3" t="s">
        <v>2079</v>
      </c>
      <c r="J24" s="3">
        <v>0</v>
      </c>
      <c r="K24" s="3" t="s">
        <v>2079</v>
      </c>
      <c r="L24" s="3">
        <v>0</v>
      </c>
      <c r="M24" s="3" t="s">
        <v>2079</v>
      </c>
      <c r="N24" s="3">
        <v>0</v>
      </c>
      <c r="O24" s="3" t="s">
        <v>2079</v>
      </c>
    </row>
    <row r="25" spans="1:15" ht="15.6">
      <c r="A25" s="3" t="s">
        <v>2296</v>
      </c>
      <c r="B25" s="3">
        <v>0</v>
      </c>
      <c r="C25" s="3" t="s">
        <v>2079</v>
      </c>
      <c r="D25" s="3">
        <v>1</v>
      </c>
      <c r="E25" s="3" t="s">
        <v>2297</v>
      </c>
      <c r="F25" s="3">
        <v>1</v>
      </c>
      <c r="G25" s="3" t="s">
        <v>2298</v>
      </c>
      <c r="H25" s="3">
        <v>0</v>
      </c>
      <c r="I25" s="3" t="s">
        <v>2079</v>
      </c>
      <c r="J25" s="3">
        <v>0</v>
      </c>
      <c r="K25" s="3" t="s">
        <v>2079</v>
      </c>
      <c r="L25" s="3">
        <v>0</v>
      </c>
      <c r="M25" s="3" t="s">
        <v>2079</v>
      </c>
      <c r="N25" s="3">
        <v>1</v>
      </c>
      <c r="O25" s="3" t="s">
        <v>2299</v>
      </c>
    </row>
    <row r="26" spans="1:15" ht="15.6">
      <c r="A26" s="3" t="s">
        <v>2300</v>
      </c>
      <c r="B26" s="3">
        <v>0</v>
      </c>
      <c r="C26" s="3" t="s">
        <v>2079</v>
      </c>
      <c r="D26" s="3">
        <v>0</v>
      </c>
      <c r="E26" s="3" t="s">
        <v>2079</v>
      </c>
      <c r="F26" s="3">
        <v>1</v>
      </c>
      <c r="G26" s="3" t="s">
        <v>2301</v>
      </c>
      <c r="H26" s="3">
        <v>0</v>
      </c>
      <c r="I26" s="3" t="s">
        <v>2079</v>
      </c>
      <c r="J26" s="3">
        <v>0</v>
      </c>
      <c r="K26" s="3" t="s">
        <v>2079</v>
      </c>
      <c r="L26" s="3">
        <v>1</v>
      </c>
      <c r="M26" s="3" t="s">
        <v>2302</v>
      </c>
      <c r="N26" s="3">
        <v>1</v>
      </c>
      <c r="O26" s="3" t="s">
        <v>2303</v>
      </c>
    </row>
    <row r="27" spans="1:15" ht="15.6">
      <c r="A27" s="3" t="s">
        <v>2304</v>
      </c>
      <c r="B27" s="3">
        <v>0</v>
      </c>
      <c r="C27" s="3" t="s">
        <v>2079</v>
      </c>
      <c r="D27" s="3">
        <v>2</v>
      </c>
      <c r="E27" s="3" t="s">
        <v>2305</v>
      </c>
      <c r="F27" s="3">
        <v>0</v>
      </c>
      <c r="G27" s="3" t="s">
        <v>2079</v>
      </c>
      <c r="H27" s="3">
        <v>0</v>
      </c>
      <c r="I27" s="3" t="s">
        <v>2079</v>
      </c>
      <c r="J27" s="3">
        <v>1</v>
      </c>
      <c r="K27" s="3" t="s">
        <v>2306</v>
      </c>
      <c r="L27" s="3">
        <v>0</v>
      </c>
      <c r="M27" s="3" t="s">
        <v>2079</v>
      </c>
      <c r="N27" s="3">
        <v>1</v>
      </c>
      <c r="O27" s="3" t="s">
        <v>2307</v>
      </c>
    </row>
    <row r="28" spans="1:15" ht="15.6">
      <c r="A28" s="3" t="s">
        <v>2308</v>
      </c>
      <c r="B28" s="3">
        <v>0</v>
      </c>
      <c r="C28" s="3" t="s">
        <v>2079</v>
      </c>
      <c r="D28" s="3">
        <v>1</v>
      </c>
      <c r="E28" s="3" t="s">
        <v>2309</v>
      </c>
      <c r="F28" s="3">
        <v>1</v>
      </c>
      <c r="G28" s="3" t="s">
        <v>2310</v>
      </c>
      <c r="H28" s="3">
        <v>1</v>
      </c>
      <c r="I28" s="3" t="s">
        <v>2311</v>
      </c>
      <c r="J28" s="3">
        <v>1</v>
      </c>
      <c r="K28" s="3" t="s">
        <v>2312</v>
      </c>
      <c r="L28" s="3">
        <v>0</v>
      </c>
      <c r="M28" s="3" t="s">
        <v>2079</v>
      </c>
      <c r="N28" s="3">
        <v>5</v>
      </c>
      <c r="O28" s="3" t="s">
        <v>2313</v>
      </c>
    </row>
    <row r="29" spans="1:15" ht="15.6">
      <c r="A29" s="3" t="s">
        <v>2314</v>
      </c>
      <c r="B29" s="3">
        <v>0</v>
      </c>
      <c r="C29" s="3" t="s">
        <v>2079</v>
      </c>
      <c r="D29" s="3">
        <v>1</v>
      </c>
      <c r="E29" s="3" t="s">
        <v>2315</v>
      </c>
      <c r="F29" s="3">
        <v>0</v>
      </c>
      <c r="G29" s="3" t="s">
        <v>2079</v>
      </c>
      <c r="H29" s="3">
        <v>0</v>
      </c>
      <c r="I29" s="3" t="s">
        <v>2079</v>
      </c>
      <c r="J29" s="3">
        <v>0</v>
      </c>
      <c r="K29" s="3" t="s">
        <v>2079</v>
      </c>
      <c r="L29" s="3">
        <v>0</v>
      </c>
      <c r="M29" s="3" t="s">
        <v>2079</v>
      </c>
      <c r="N29" s="3">
        <v>0</v>
      </c>
      <c r="O29" s="3" t="s">
        <v>2079</v>
      </c>
    </row>
    <row r="30" spans="1:15" ht="15.6">
      <c r="A30" s="3" t="s">
        <v>2316</v>
      </c>
      <c r="B30" s="3">
        <v>1</v>
      </c>
      <c r="C30" s="3" t="s">
        <v>2317</v>
      </c>
      <c r="D30" s="3">
        <v>0</v>
      </c>
      <c r="E30" s="3" t="s">
        <v>2079</v>
      </c>
      <c r="F30" s="3">
        <v>1</v>
      </c>
      <c r="G30" s="3" t="s">
        <v>2318</v>
      </c>
      <c r="H30" s="3">
        <v>0</v>
      </c>
      <c r="I30" s="3" t="s">
        <v>2079</v>
      </c>
      <c r="J30" s="3">
        <v>1</v>
      </c>
      <c r="K30" s="3" t="s">
        <v>2319</v>
      </c>
      <c r="L30" s="3">
        <v>0</v>
      </c>
      <c r="M30" s="3" t="s">
        <v>2079</v>
      </c>
      <c r="N30" s="3">
        <v>1</v>
      </c>
      <c r="O30" s="3" t="s">
        <v>2320</v>
      </c>
    </row>
    <row r="31" spans="1:15" ht="15.6">
      <c r="A31" s="3" t="s">
        <v>2321</v>
      </c>
      <c r="B31" s="3">
        <v>1</v>
      </c>
      <c r="C31" s="3" t="s">
        <v>2322</v>
      </c>
      <c r="D31" s="3">
        <v>1</v>
      </c>
      <c r="E31" s="3" t="s">
        <v>2323</v>
      </c>
      <c r="F31" s="3">
        <v>1</v>
      </c>
      <c r="G31" s="3" t="s">
        <v>2324</v>
      </c>
      <c r="H31" s="3">
        <v>1</v>
      </c>
      <c r="I31" s="3" t="s">
        <v>2325</v>
      </c>
      <c r="J31" s="3">
        <v>0</v>
      </c>
      <c r="K31" s="3" t="s">
        <v>2079</v>
      </c>
      <c r="L31" s="3">
        <v>1</v>
      </c>
      <c r="M31" s="3" t="s">
        <v>2326</v>
      </c>
      <c r="N31" s="3">
        <v>1</v>
      </c>
      <c r="O31" s="3" t="s">
        <v>2327</v>
      </c>
    </row>
    <row r="32" spans="1:15" ht="15.6">
      <c r="A32" s="3" t="s">
        <v>2328</v>
      </c>
      <c r="B32" s="3">
        <v>0</v>
      </c>
      <c r="C32" s="3" t="s">
        <v>2079</v>
      </c>
      <c r="D32" s="3">
        <v>0</v>
      </c>
      <c r="E32" s="3" t="s">
        <v>2079</v>
      </c>
      <c r="F32" s="3">
        <v>0</v>
      </c>
      <c r="G32" s="3" t="s">
        <v>2079</v>
      </c>
      <c r="H32" s="3">
        <v>0</v>
      </c>
      <c r="I32" s="3" t="s">
        <v>2079</v>
      </c>
      <c r="J32" s="3">
        <v>0</v>
      </c>
      <c r="K32" s="3" t="s">
        <v>2079</v>
      </c>
      <c r="L32" s="3">
        <v>1</v>
      </c>
      <c r="M32" s="3" t="s">
        <v>2329</v>
      </c>
      <c r="N32" s="3">
        <v>0</v>
      </c>
      <c r="O32" s="3" t="s">
        <v>2079</v>
      </c>
    </row>
    <row r="33" spans="1:15" ht="15.6">
      <c r="A33" s="3" t="s">
        <v>2330</v>
      </c>
      <c r="B33" s="3">
        <v>0</v>
      </c>
      <c r="C33" s="3" t="s">
        <v>2079</v>
      </c>
      <c r="D33" s="3">
        <v>0</v>
      </c>
      <c r="E33" s="3" t="s">
        <v>2079</v>
      </c>
      <c r="F33" s="3">
        <v>0</v>
      </c>
      <c r="G33" s="3" t="s">
        <v>2079</v>
      </c>
      <c r="H33" s="3">
        <v>0</v>
      </c>
      <c r="I33" s="3" t="s">
        <v>2079</v>
      </c>
      <c r="J33" s="3">
        <v>0</v>
      </c>
      <c r="K33" s="3" t="s">
        <v>2079</v>
      </c>
      <c r="L33" s="3">
        <v>1</v>
      </c>
      <c r="M33" s="3" t="s">
        <v>2331</v>
      </c>
      <c r="N33" s="3">
        <v>0</v>
      </c>
      <c r="O33" s="3" t="s">
        <v>2079</v>
      </c>
    </row>
    <row r="34" spans="1:15" ht="15.6">
      <c r="A34" s="3" t="s">
        <v>2332</v>
      </c>
      <c r="B34" s="3">
        <v>0</v>
      </c>
      <c r="C34" s="3" t="s">
        <v>2079</v>
      </c>
      <c r="D34" s="3">
        <v>0</v>
      </c>
      <c r="E34" s="3" t="s">
        <v>2079</v>
      </c>
      <c r="F34" s="3">
        <v>0</v>
      </c>
      <c r="G34" s="3" t="s">
        <v>2079</v>
      </c>
      <c r="H34" s="3">
        <v>0</v>
      </c>
      <c r="I34" s="3" t="s">
        <v>2079</v>
      </c>
      <c r="J34" s="3">
        <v>0</v>
      </c>
      <c r="K34" s="3" t="s">
        <v>2079</v>
      </c>
      <c r="L34" s="3">
        <v>0</v>
      </c>
      <c r="M34" s="3" t="s">
        <v>2079</v>
      </c>
      <c r="N34" s="3">
        <v>1</v>
      </c>
      <c r="O34" s="3" t="s">
        <v>2333</v>
      </c>
    </row>
    <row r="35" spans="1:15" ht="15.6">
      <c r="A35" s="3" t="s">
        <v>2334</v>
      </c>
      <c r="B35" s="3">
        <v>1</v>
      </c>
      <c r="C35" s="3" t="s">
        <v>2335</v>
      </c>
      <c r="D35" s="3">
        <v>2</v>
      </c>
      <c r="E35" s="3" t="s">
        <v>2336</v>
      </c>
      <c r="F35" s="3">
        <v>3</v>
      </c>
      <c r="G35" s="3" t="s">
        <v>2337</v>
      </c>
      <c r="H35" s="3">
        <v>2</v>
      </c>
      <c r="I35" s="3" t="s">
        <v>2338</v>
      </c>
      <c r="J35" s="3">
        <v>1</v>
      </c>
      <c r="K35" s="3" t="s">
        <v>2339</v>
      </c>
      <c r="L35" s="3">
        <v>3</v>
      </c>
      <c r="M35" s="3" t="s">
        <v>2340</v>
      </c>
      <c r="N35" s="3">
        <v>2</v>
      </c>
      <c r="O35" s="3" t="s">
        <v>2341</v>
      </c>
    </row>
    <row r="36" spans="1:15" ht="15.6">
      <c r="A36" s="3" t="s">
        <v>2342</v>
      </c>
      <c r="B36" s="3">
        <v>1</v>
      </c>
      <c r="C36" s="3" t="s">
        <v>2343</v>
      </c>
      <c r="D36" s="3">
        <v>0</v>
      </c>
      <c r="E36" s="3" t="s">
        <v>2079</v>
      </c>
      <c r="F36" s="3">
        <v>0</v>
      </c>
      <c r="G36" s="3" t="s">
        <v>2079</v>
      </c>
      <c r="H36" s="3">
        <v>0</v>
      </c>
      <c r="I36" s="3" t="s">
        <v>2079</v>
      </c>
      <c r="J36" s="3">
        <v>0</v>
      </c>
      <c r="K36" s="3" t="s">
        <v>2079</v>
      </c>
      <c r="L36" s="3">
        <v>0</v>
      </c>
      <c r="M36" s="3" t="s">
        <v>2079</v>
      </c>
      <c r="N36" s="3">
        <v>0</v>
      </c>
      <c r="O36" s="3" t="s">
        <v>2079</v>
      </c>
    </row>
    <row r="37" spans="1:15" ht="15.6">
      <c r="A37" s="3" t="s">
        <v>2344</v>
      </c>
      <c r="B37" s="3">
        <v>0</v>
      </c>
      <c r="C37" s="3" t="s">
        <v>2079</v>
      </c>
      <c r="D37" s="3">
        <v>1</v>
      </c>
      <c r="E37" s="3" t="s">
        <v>2345</v>
      </c>
      <c r="F37" s="3">
        <v>1</v>
      </c>
      <c r="G37" s="3" t="s">
        <v>2346</v>
      </c>
      <c r="H37" s="3">
        <v>0</v>
      </c>
      <c r="I37" s="3" t="s">
        <v>2079</v>
      </c>
      <c r="J37" s="3">
        <v>0</v>
      </c>
      <c r="K37" s="3" t="s">
        <v>2079</v>
      </c>
      <c r="L37" s="3">
        <v>0</v>
      </c>
      <c r="M37" s="3" t="s">
        <v>2079</v>
      </c>
      <c r="N37" s="3">
        <v>0</v>
      </c>
      <c r="O37" s="3" t="s">
        <v>2079</v>
      </c>
    </row>
    <row r="38" spans="1:15" ht="15.6">
      <c r="A38" s="3" t="s">
        <v>2347</v>
      </c>
      <c r="B38" s="3">
        <v>0</v>
      </c>
      <c r="C38" s="3" t="s">
        <v>2079</v>
      </c>
      <c r="D38" s="3">
        <v>0</v>
      </c>
      <c r="E38" s="3" t="s">
        <v>2079</v>
      </c>
      <c r="F38" s="3">
        <v>0</v>
      </c>
      <c r="G38" s="3" t="s">
        <v>2079</v>
      </c>
      <c r="H38" s="3">
        <v>0</v>
      </c>
      <c r="I38" s="3" t="s">
        <v>2079</v>
      </c>
      <c r="J38" s="3">
        <v>0</v>
      </c>
      <c r="K38" s="3" t="s">
        <v>2079</v>
      </c>
      <c r="L38" s="3">
        <v>1</v>
      </c>
      <c r="M38" s="3" t="s">
        <v>2348</v>
      </c>
      <c r="N38" s="3">
        <v>0</v>
      </c>
      <c r="O38" s="3" t="s">
        <v>2079</v>
      </c>
    </row>
    <row r="39" spans="1:15" ht="15.6">
      <c r="A39" s="3" t="s">
        <v>2349</v>
      </c>
      <c r="B39" s="3">
        <v>1</v>
      </c>
      <c r="C39" s="3" t="s">
        <v>2350</v>
      </c>
      <c r="D39" s="3">
        <v>0</v>
      </c>
      <c r="E39" s="3" t="s">
        <v>2079</v>
      </c>
      <c r="F39" s="3">
        <v>0</v>
      </c>
      <c r="G39" s="3" t="s">
        <v>2079</v>
      </c>
      <c r="H39" s="3">
        <v>2</v>
      </c>
      <c r="I39" s="3" t="s">
        <v>2351</v>
      </c>
      <c r="J39" s="3">
        <v>0</v>
      </c>
      <c r="K39" s="3" t="s">
        <v>2079</v>
      </c>
      <c r="L39" s="3">
        <v>2</v>
      </c>
      <c r="M39" s="3" t="s">
        <v>2352</v>
      </c>
      <c r="N39" s="3">
        <v>0</v>
      </c>
      <c r="O39" s="3" t="s">
        <v>2079</v>
      </c>
    </row>
    <row r="40" spans="1:15" ht="15.6">
      <c r="A40" s="3" t="s">
        <v>2353</v>
      </c>
      <c r="B40" s="3">
        <v>0</v>
      </c>
      <c r="C40" s="3" t="s">
        <v>2079</v>
      </c>
      <c r="D40" s="3">
        <v>1</v>
      </c>
      <c r="E40" s="3" t="s">
        <v>2354</v>
      </c>
      <c r="F40" s="3">
        <v>1</v>
      </c>
      <c r="G40" s="3" t="s">
        <v>2355</v>
      </c>
      <c r="H40" s="3">
        <v>0</v>
      </c>
      <c r="I40" s="3" t="s">
        <v>2079</v>
      </c>
      <c r="J40" s="3">
        <v>0</v>
      </c>
      <c r="K40" s="3" t="s">
        <v>2079</v>
      </c>
      <c r="L40" s="3">
        <v>0</v>
      </c>
      <c r="M40" s="3" t="s">
        <v>2079</v>
      </c>
      <c r="N40" s="3">
        <v>1</v>
      </c>
      <c r="O40" s="3" t="s">
        <v>2356</v>
      </c>
    </row>
    <row r="41" spans="1:15" ht="15.6">
      <c r="A41" s="3" t="s">
        <v>2357</v>
      </c>
      <c r="B41" s="3">
        <v>0</v>
      </c>
      <c r="C41" s="3" t="s">
        <v>2079</v>
      </c>
      <c r="D41" s="3">
        <v>0</v>
      </c>
      <c r="E41" s="3" t="s">
        <v>2079</v>
      </c>
      <c r="F41" s="3">
        <v>0</v>
      </c>
      <c r="G41" s="3" t="s">
        <v>2079</v>
      </c>
      <c r="H41" s="3">
        <v>1</v>
      </c>
      <c r="I41" s="3" t="s">
        <v>2358</v>
      </c>
      <c r="J41" s="3">
        <v>0</v>
      </c>
      <c r="K41" s="3" t="s">
        <v>2079</v>
      </c>
      <c r="L41" s="3">
        <v>0</v>
      </c>
      <c r="M41" s="3" t="s">
        <v>2079</v>
      </c>
      <c r="N41" s="3">
        <v>0</v>
      </c>
      <c r="O41" s="3" t="s">
        <v>2079</v>
      </c>
    </row>
    <row r="42" spans="1:15" ht="15.6">
      <c r="A42" s="3" t="s">
        <v>2359</v>
      </c>
      <c r="B42" s="3">
        <v>1</v>
      </c>
      <c r="C42" s="3" t="s">
        <v>2360</v>
      </c>
      <c r="D42" s="3">
        <v>0</v>
      </c>
      <c r="E42" s="3" t="s">
        <v>2079</v>
      </c>
      <c r="F42" s="3">
        <v>0</v>
      </c>
      <c r="G42" s="3" t="s">
        <v>2079</v>
      </c>
      <c r="H42" s="3">
        <v>0</v>
      </c>
      <c r="I42" s="3" t="s">
        <v>2079</v>
      </c>
      <c r="J42" s="3">
        <v>0</v>
      </c>
      <c r="K42" s="3" t="s">
        <v>2079</v>
      </c>
      <c r="L42" s="3">
        <v>0</v>
      </c>
      <c r="M42" s="3" t="s">
        <v>2079</v>
      </c>
      <c r="N42" s="3">
        <v>0</v>
      </c>
      <c r="O42" s="3" t="s">
        <v>2079</v>
      </c>
    </row>
    <row r="43" spans="1:15" ht="15.6">
      <c r="A43" s="3" t="s">
        <v>2361</v>
      </c>
      <c r="B43" s="3">
        <v>0</v>
      </c>
      <c r="C43" s="3" t="s">
        <v>2079</v>
      </c>
      <c r="D43" s="3">
        <v>0</v>
      </c>
      <c r="E43" s="3" t="s">
        <v>2079</v>
      </c>
      <c r="F43" s="3">
        <v>0</v>
      </c>
      <c r="G43" s="3" t="s">
        <v>2079</v>
      </c>
      <c r="H43" s="3">
        <v>2</v>
      </c>
      <c r="I43" s="3" t="s">
        <v>2362</v>
      </c>
      <c r="J43" s="3">
        <v>0</v>
      </c>
      <c r="K43" s="3" t="s">
        <v>2079</v>
      </c>
      <c r="L43" s="3">
        <v>2</v>
      </c>
      <c r="M43" s="3" t="s">
        <v>2363</v>
      </c>
      <c r="N43" s="3">
        <v>1</v>
      </c>
      <c r="O43" s="3" t="s">
        <v>2364</v>
      </c>
    </row>
    <row r="44" spans="1:15" ht="15.6">
      <c r="A44" s="3" t="s">
        <v>2365</v>
      </c>
      <c r="B44" s="3">
        <v>0</v>
      </c>
      <c r="C44" s="3" t="s">
        <v>2079</v>
      </c>
      <c r="D44" s="3">
        <v>0</v>
      </c>
      <c r="E44" s="3" t="s">
        <v>2079</v>
      </c>
      <c r="F44" s="3">
        <v>1</v>
      </c>
      <c r="G44" s="3" t="s">
        <v>2366</v>
      </c>
      <c r="H44" s="3">
        <v>0</v>
      </c>
      <c r="I44" s="3" t="s">
        <v>2079</v>
      </c>
      <c r="J44" s="3">
        <v>0</v>
      </c>
      <c r="K44" s="3" t="s">
        <v>2079</v>
      </c>
      <c r="L44" s="3">
        <v>0</v>
      </c>
      <c r="M44" s="3" t="s">
        <v>2079</v>
      </c>
      <c r="N44" s="3">
        <v>0</v>
      </c>
      <c r="O44" s="3" t="s">
        <v>2079</v>
      </c>
    </row>
    <row r="45" spans="1:15" ht="15.6">
      <c r="A45" s="3" t="s">
        <v>2367</v>
      </c>
      <c r="B45" s="3">
        <v>0</v>
      </c>
      <c r="C45" s="3" t="s">
        <v>2079</v>
      </c>
      <c r="D45" s="3">
        <v>0</v>
      </c>
      <c r="E45" s="3" t="s">
        <v>2079</v>
      </c>
      <c r="F45" s="3">
        <v>1</v>
      </c>
      <c r="G45" s="3" t="s">
        <v>2368</v>
      </c>
      <c r="H45" s="3">
        <v>0</v>
      </c>
      <c r="I45" s="3" t="s">
        <v>2079</v>
      </c>
      <c r="J45" s="3">
        <v>0</v>
      </c>
      <c r="K45" s="3" t="s">
        <v>2079</v>
      </c>
      <c r="L45" s="3">
        <v>1</v>
      </c>
      <c r="M45" s="3" t="s">
        <v>2369</v>
      </c>
      <c r="N45" s="3">
        <v>0</v>
      </c>
      <c r="O45" s="3" t="s">
        <v>2079</v>
      </c>
    </row>
    <row r="46" spans="1:15" ht="15.6">
      <c r="A46" s="3" t="s">
        <v>2370</v>
      </c>
      <c r="B46" s="3">
        <v>0</v>
      </c>
      <c r="C46" s="3" t="s">
        <v>2079</v>
      </c>
      <c r="D46" s="3">
        <v>2</v>
      </c>
      <c r="E46" s="3" t="s">
        <v>2371</v>
      </c>
      <c r="F46" s="3">
        <v>0</v>
      </c>
      <c r="G46" s="3" t="s">
        <v>2079</v>
      </c>
      <c r="H46" s="3">
        <v>1</v>
      </c>
      <c r="I46" s="3" t="s">
        <v>2372</v>
      </c>
      <c r="J46" s="3">
        <v>0</v>
      </c>
      <c r="K46" s="3" t="s">
        <v>2079</v>
      </c>
      <c r="L46" s="3">
        <v>0</v>
      </c>
      <c r="M46" s="3" t="s">
        <v>2079</v>
      </c>
      <c r="N46" s="3">
        <v>0</v>
      </c>
      <c r="O46" s="3" t="s">
        <v>2079</v>
      </c>
    </row>
    <row r="47" spans="1:15" ht="15.6">
      <c r="A47" s="3" t="s">
        <v>2373</v>
      </c>
      <c r="B47" s="3">
        <v>0</v>
      </c>
      <c r="C47" s="3" t="s">
        <v>2079</v>
      </c>
      <c r="D47" s="3">
        <v>1</v>
      </c>
      <c r="E47" s="3" t="s">
        <v>2374</v>
      </c>
      <c r="F47" s="3">
        <v>1</v>
      </c>
      <c r="G47" s="3" t="s">
        <v>2375</v>
      </c>
      <c r="H47" s="3">
        <v>0</v>
      </c>
      <c r="I47" s="3" t="s">
        <v>2079</v>
      </c>
      <c r="J47" s="3">
        <v>0</v>
      </c>
      <c r="K47" s="3" t="s">
        <v>2079</v>
      </c>
      <c r="L47" s="3">
        <v>0</v>
      </c>
      <c r="M47" s="3" t="s">
        <v>2079</v>
      </c>
      <c r="N47" s="3">
        <v>0</v>
      </c>
      <c r="O47" s="3" t="s">
        <v>2079</v>
      </c>
    </row>
    <row r="48" spans="1:15" ht="15.6">
      <c r="A48" s="3" t="s">
        <v>2376</v>
      </c>
      <c r="B48" s="3">
        <v>0</v>
      </c>
      <c r="C48" s="3" t="s">
        <v>2079</v>
      </c>
      <c r="D48" s="3">
        <v>1</v>
      </c>
      <c r="E48" s="3" t="s">
        <v>2377</v>
      </c>
      <c r="F48" s="3">
        <v>1</v>
      </c>
      <c r="G48" s="3" t="s">
        <v>2378</v>
      </c>
      <c r="H48" s="3">
        <v>1</v>
      </c>
      <c r="I48" s="3" t="s">
        <v>2379</v>
      </c>
      <c r="J48" s="3">
        <v>0</v>
      </c>
      <c r="K48" s="3" t="s">
        <v>2079</v>
      </c>
      <c r="L48" s="3">
        <v>1</v>
      </c>
      <c r="M48" s="3" t="s">
        <v>2380</v>
      </c>
      <c r="N48" s="3">
        <v>1</v>
      </c>
      <c r="O48" s="3" t="s">
        <v>2381</v>
      </c>
    </row>
    <row r="49" spans="1:15" ht="15.6">
      <c r="A49" s="3" t="s">
        <v>2382</v>
      </c>
      <c r="B49" s="3">
        <v>0</v>
      </c>
      <c r="C49" s="3" t="s">
        <v>2079</v>
      </c>
      <c r="D49" s="3">
        <v>1</v>
      </c>
      <c r="E49" s="3" t="s">
        <v>2383</v>
      </c>
      <c r="F49" s="3">
        <v>0</v>
      </c>
      <c r="G49" s="3" t="s">
        <v>2079</v>
      </c>
      <c r="H49" s="3">
        <v>0</v>
      </c>
      <c r="I49" s="3" t="s">
        <v>2079</v>
      </c>
      <c r="J49" s="3">
        <v>0</v>
      </c>
      <c r="K49" s="3" t="s">
        <v>2079</v>
      </c>
      <c r="L49" s="3">
        <v>0</v>
      </c>
      <c r="M49" s="3" t="s">
        <v>2079</v>
      </c>
      <c r="N49" s="3">
        <v>0</v>
      </c>
      <c r="O49" s="3" t="s">
        <v>2079</v>
      </c>
    </row>
    <row r="50" spans="1:15" ht="15.6">
      <c r="A50" s="3" t="s">
        <v>2384</v>
      </c>
      <c r="B50" s="3">
        <v>0</v>
      </c>
      <c r="C50" s="3" t="s">
        <v>2079</v>
      </c>
      <c r="D50" s="3">
        <v>3</v>
      </c>
      <c r="E50" s="3" t="s">
        <v>2385</v>
      </c>
      <c r="F50" s="3">
        <v>1</v>
      </c>
      <c r="G50" s="3" t="s">
        <v>2386</v>
      </c>
      <c r="H50" s="3">
        <v>1</v>
      </c>
      <c r="I50" s="3" t="s">
        <v>2387</v>
      </c>
      <c r="J50" s="3">
        <v>0</v>
      </c>
      <c r="K50" s="3" t="s">
        <v>2079</v>
      </c>
      <c r="L50" s="3">
        <v>1</v>
      </c>
      <c r="M50" s="3" t="s">
        <v>2388</v>
      </c>
      <c r="N50" s="3">
        <v>1</v>
      </c>
      <c r="O50" s="3" t="s">
        <v>2389</v>
      </c>
    </row>
    <row r="51" spans="1:15" ht="15.6">
      <c r="A51" s="3" t="s">
        <v>2390</v>
      </c>
      <c r="B51" s="3">
        <v>0</v>
      </c>
      <c r="C51" s="3" t="s">
        <v>2079</v>
      </c>
      <c r="D51" s="3">
        <v>1</v>
      </c>
      <c r="E51" s="3" t="s">
        <v>2391</v>
      </c>
      <c r="F51" s="3">
        <v>0</v>
      </c>
      <c r="G51" s="3" t="s">
        <v>2079</v>
      </c>
      <c r="H51" s="3">
        <v>0</v>
      </c>
      <c r="I51" s="3" t="s">
        <v>2079</v>
      </c>
      <c r="J51" s="3">
        <v>0</v>
      </c>
      <c r="K51" s="3" t="s">
        <v>2079</v>
      </c>
      <c r="L51" s="3">
        <v>1</v>
      </c>
      <c r="M51" s="3" t="s">
        <v>2392</v>
      </c>
      <c r="N51" s="3">
        <v>1</v>
      </c>
      <c r="O51" s="3" t="s">
        <v>2393</v>
      </c>
    </row>
    <row r="52" spans="1:15" ht="15.6">
      <c r="A52" s="3" t="s">
        <v>2394</v>
      </c>
      <c r="B52" s="3">
        <v>0</v>
      </c>
      <c r="C52" s="3" t="s">
        <v>2079</v>
      </c>
      <c r="D52" s="3">
        <v>1</v>
      </c>
      <c r="E52" s="3" t="s">
        <v>2395</v>
      </c>
      <c r="F52" s="3">
        <v>2</v>
      </c>
      <c r="G52" s="3" t="s">
        <v>2396</v>
      </c>
      <c r="H52" s="3">
        <v>3</v>
      </c>
      <c r="I52" s="3" t="s">
        <v>2397</v>
      </c>
      <c r="J52" s="3">
        <v>2</v>
      </c>
      <c r="K52" s="3" t="s">
        <v>2398</v>
      </c>
      <c r="L52" s="3">
        <v>0</v>
      </c>
      <c r="M52" s="3" t="s">
        <v>2079</v>
      </c>
      <c r="N52" s="3">
        <v>1</v>
      </c>
      <c r="O52" s="3" t="s">
        <v>2399</v>
      </c>
    </row>
    <row r="53" spans="1:15" ht="15.6">
      <c r="A53" s="3" t="s">
        <v>2400</v>
      </c>
      <c r="B53" s="3">
        <v>0</v>
      </c>
      <c r="C53" s="3" t="s">
        <v>2079</v>
      </c>
      <c r="D53" s="3">
        <v>1</v>
      </c>
      <c r="E53" s="3" t="s">
        <v>2401</v>
      </c>
      <c r="F53" s="3">
        <v>0</v>
      </c>
      <c r="G53" s="3" t="s">
        <v>2079</v>
      </c>
      <c r="H53" s="3">
        <v>0</v>
      </c>
      <c r="I53" s="3" t="s">
        <v>2079</v>
      </c>
      <c r="J53" s="3">
        <v>0</v>
      </c>
      <c r="K53" s="3" t="s">
        <v>2079</v>
      </c>
      <c r="L53" s="3">
        <v>0</v>
      </c>
      <c r="M53" s="3" t="s">
        <v>2079</v>
      </c>
      <c r="N53" s="3">
        <v>0</v>
      </c>
      <c r="O53" s="3" t="s">
        <v>2079</v>
      </c>
    </row>
    <row r="54" spans="1:15" ht="15.6">
      <c r="A54" s="3" t="s">
        <v>2402</v>
      </c>
      <c r="B54" s="3">
        <v>0</v>
      </c>
      <c r="C54" s="3" t="s">
        <v>2079</v>
      </c>
      <c r="D54" s="3">
        <v>2</v>
      </c>
      <c r="E54" s="3" t="s">
        <v>2403</v>
      </c>
      <c r="F54" s="3">
        <v>0</v>
      </c>
      <c r="G54" s="3" t="s">
        <v>2079</v>
      </c>
      <c r="H54" s="3">
        <v>0</v>
      </c>
      <c r="I54" s="3" t="s">
        <v>2079</v>
      </c>
      <c r="J54" s="3">
        <v>0</v>
      </c>
      <c r="K54" s="3" t="s">
        <v>2079</v>
      </c>
      <c r="L54" s="3">
        <v>0</v>
      </c>
      <c r="M54" s="3" t="s">
        <v>2079</v>
      </c>
      <c r="N54" s="3">
        <v>0</v>
      </c>
      <c r="O54" s="3" t="s">
        <v>2079</v>
      </c>
    </row>
    <row r="55" spans="1:15" ht="15.6">
      <c r="A55" s="3" t="s">
        <v>2404</v>
      </c>
      <c r="B55" s="3">
        <v>0</v>
      </c>
      <c r="C55" s="3" t="s">
        <v>2079</v>
      </c>
      <c r="D55" s="3">
        <v>1</v>
      </c>
      <c r="E55" s="3" t="s">
        <v>2405</v>
      </c>
      <c r="F55" s="3">
        <v>0</v>
      </c>
      <c r="G55" s="3" t="s">
        <v>2079</v>
      </c>
      <c r="H55" s="3">
        <v>0</v>
      </c>
      <c r="I55" s="3" t="s">
        <v>2079</v>
      </c>
      <c r="J55" s="3">
        <v>0</v>
      </c>
      <c r="K55" s="3" t="s">
        <v>2079</v>
      </c>
      <c r="L55" s="3">
        <v>0</v>
      </c>
      <c r="M55" s="3" t="s">
        <v>2079</v>
      </c>
      <c r="N55" s="3">
        <v>0</v>
      </c>
      <c r="O55" s="3" t="s">
        <v>2079</v>
      </c>
    </row>
    <row r="56" spans="1:15" ht="15.6">
      <c r="A56" s="3" t="s">
        <v>2406</v>
      </c>
      <c r="B56" s="3">
        <v>0</v>
      </c>
      <c r="C56" s="3" t="s">
        <v>2079</v>
      </c>
      <c r="D56" s="3">
        <v>1</v>
      </c>
      <c r="E56" s="3" t="s">
        <v>2407</v>
      </c>
      <c r="F56" s="3">
        <v>0</v>
      </c>
      <c r="G56" s="3" t="s">
        <v>2079</v>
      </c>
      <c r="H56" s="3">
        <v>0</v>
      </c>
      <c r="I56" s="3" t="s">
        <v>2079</v>
      </c>
      <c r="J56" s="3">
        <v>0</v>
      </c>
      <c r="K56" s="3" t="s">
        <v>2079</v>
      </c>
      <c r="L56" s="3">
        <v>0</v>
      </c>
      <c r="M56" s="3" t="s">
        <v>2079</v>
      </c>
      <c r="N56" s="3">
        <v>0</v>
      </c>
      <c r="O56" s="3" t="s">
        <v>2079</v>
      </c>
    </row>
    <row r="57" spans="1:15" ht="15.6">
      <c r="A57" s="3" t="s">
        <v>2408</v>
      </c>
      <c r="B57" s="3">
        <v>0</v>
      </c>
      <c r="C57" s="3" t="s">
        <v>2079</v>
      </c>
      <c r="D57" s="3">
        <v>3</v>
      </c>
      <c r="E57" s="3" t="s">
        <v>2409</v>
      </c>
      <c r="F57" s="3">
        <v>0</v>
      </c>
      <c r="G57" s="3" t="s">
        <v>2079</v>
      </c>
      <c r="H57" s="3">
        <v>1</v>
      </c>
      <c r="I57" s="3" t="s">
        <v>2410</v>
      </c>
      <c r="J57" s="3">
        <v>0</v>
      </c>
      <c r="K57" s="3" t="s">
        <v>2079</v>
      </c>
      <c r="L57" s="3">
        <v>0</v>
      </c>
      <c r="M57" s="3" t="s">
        <v>2079</v>
      </c>
      <c r="N57" s="3">
        <v>2</v>
      </c>
      <c r="O57" s="3" t="s">
        <v>2411</v>
      </c>
    </row>
    <row r="58" spans="1:15" ht="15.6">
      <c r="A58" s="3" t="s">
        <v>2412</v>
      </c>
      <c r="B58" s="3">
        <v>0</v>
      </c>
      <c r="C58" s="3" t="s">
        <v>2079</v>
      </c>
      <c r="D58" s="3">
        <v>0</v>
      </c>
      <c r="E58" s="3" t="s">
        <v>2079</v>
      </c>
      <c r="F58" s="3">
        <v>1</v>
      </c>
      <c r="G58" s="3" t="s">
        <v>2413</v>
      </c>
      <c r="H58" s="3">
        <v>1</v>
      </c>
      <c r="I58" s="3" t="s">
        <v>2414</v>
      </c>
      <c r="J58" s="3">
        <v>0</v>
      </c>
      <c r="K58" s="3" t="s">
        <v>2079</v>
      </c>
      <c r="L58" s="3">
        <v>1</v>
      </c>
      <c r="M58" s="3" t="s">
        <v>2415</v>
      </c>
      <c r="N58" s="3">
        <v>0</v>
      </c>
      <c r="O58" s="3" t="s">
        <v>2079</v>
      </c>
    </row>
    <row r="59" spans="1:15" ht="15.6">
      <c r="A59" s="3" t="s">
        <v>2416</v>
      </c>
      <c r="B59" s="3">
        <v>1</v>
      </c>
      <c r="C59" s="3" t="s">
        <v>2417</v>
      </c>
      <c r="D59" s="3">
        <v>0</v>
      </c>
      <c r="E59" s="3" t="s">
        <v>2079</v>
      </c>
      <c r="F59" s="3">
        <v>0</v>
      </c>
      <c r="G59" s="3" t="s">
        <v>2079</v>
      </c>
      <c r="H59" s="3">
        <v>0</v>
      </c>
      <c r="I59" s="3" t="s">
        <v>2079</v>
      </c>
      <c r="J59" s="3">
        <v>2</v>
      </c>
      <c r="K59" s="3" t="s">
        <v>2418</v>
      </c>
      <c r="L59" s="3">
        <v>0</v>
      </c>
      <c r="M59" s="3" t="s">
        <v>2079</v>
      </c>
      <c r="N59" s="3">
        <v>0</v>
      </c>
      <c r="O59" s="3" t="s">
        <v>2079</v>
      </c>
    </row>
    <row r="60" spans="1:15" ht="15.6">
      <c r="A60" s="3" t="s">
        <v>2419</v>
      </c>
      <c r="B60" s="3">
        <v>0</v>
      </c>
      <c r="C60" s="3" t="s">
        <v>2079</v>
      </c>
      <c r="D60" s="3">
        <v>0</v>
      </c>
      <c r="E60" s="3" t="s">
        <v>2079</v>
      </c>
      <c r="F60" s="3">
        <v>1</v>
      </c>
      <c r="G60" s="3" t="s">
        <v>2420</v>
      </c>
      <c r="H60" s="3">
        <v>0</v>
      </c>
      <c r="I60" s="3" t="s">
        <v>2079</v>
      </c>
      <c r="J60" s="3">
        <v>0</v>
      </c>
      <c r="K60" s="3" t="s">
        <v>2079</v>
      </c>
      <c r="L60" s="3">
        <v>1</v>
      </c>
      <c r="M60" s="3" t="s">
        <v>2421</v>
      </c>
      <c r="N60" s="3">
        <v>1</v>
      </c>
      <c r="O60" s="3" t="s">
        <v>2422</v>
      </c>
    </row>
    <row r="61" spans="1:15" ht="15.6">
      <c r="A61" s="3" t="s">
        <v>2423</v>
      </c>
      <c r="B61" s="3">
        <v>1</v>
      </c>
      <c r="C61" s="3" t="s">
        <v>2424</v>
      </c>
      <c r="D61" s="3">
        <v>0</v>
      </c>
      <c r="E61" s="3" t="s">
        <v>2079</v>
      </c>
      <c r="F61" s="3">
        <v>0</v>
      </c>
      <c r="G61" s="3" t="s">
        <v>2079</v>
      </c>
      <c r="H61" s="3">
        <v>0</v>
      </c>
      <c r="I61" s="3" t="s">
        <v>2079</v>
      </c>
      <c r="J61" s="3">
        <v>0</v>
      </c>
      <c r="K61" s="3" t="s">
        <v>2079</v>
      </c>
      <c r="L61" s="3">
        <v>0</v>
      </c>
      <c r="M61" s="3" t="s">
        <v>2079</v>
      </c>
      <c r="N61" s="3">
        <v>0</v>
      </c>
      <c r="O61" s="3" t="s">
        <v>2079</v>
      </c>
    </row>
    <row r="62" spans="1:15" ht="15.6">
      <c r="A62" s="3" t="s">
        <v>2425</v>
      </c>
      <c r="B62" s="3">
        <v>0</v>
      </c>
      <c r="C62" s="3" t="s">
        <v>2079</v>
      </c>
      <c r="D62" s="3">
        <v>0</v>
      </c>
      <c r="E62" s="3" t="s">
        <v>2079</v>
      </c>
      <c r="F62" s="3">
        <v>1</v>
      </c>
      <c r="G62" s="3" t="s">
        <v>2426</v>
      </c>
      <c r="H62" s="3">
        <v>0</v>
      </c>
      <c r="I62" s="3" t="s">
        <v>2079</v>
      </c>
      <c r="J62" s="3">
        <v>0</v>
      </c>
      <c r="K62" s="3" t="s">
        <v>2079</v>
      </c>
      <c r="L62" s="3">
        <v>0</v>
      </c>
      <c r="M62" s="3" t="s">
        <v>2079</v>
      </c>
      <c r="N62" s="3">
        <v>0</v>
      </c>
      <c r="O62" s="3" t="s">
        <v>2079</v>
      </c>
    </row>
    <row r="63" spans="1:15" ht="15.6">
      <c r="A63" s="3" t="s">
        <v>2427</v>
      </c>
      <c r="B63" s="3">
        <v>0</v>
      </c>
      <c r="C63" s="3" t="s">
        <v>2079</v>
      </c>
      <c r="D63" s="3">
        <v>2</v>
      </c>
      <c r="E63" s="3" t="s">
        <v>2428</v>
      </c>
      <c r="F63" s="3">
        <v>1</v>
      </c>
      <c r="G63" s="3" t="s">
        <v>2429</v>
      </c>
      <c r="H63" s="3">
        <v>0</v>
      </c>
      <c r="I63" s="3" t="s">
        <v>2079</v>
      </c>
      <c r="J63" s="3">
        <v>0</v>
      </c>
      <c r="K63" s="3" t="s">
        <v>2079</v>
      </c>
      <c r="L63" s="3">
        <v>0</v>
      </c>
      <c r="M63" s="3" t="s">
        <v>2079</v>
      </c>
      <c r="N63" s="3">
        <v>0</v>
      </c>
      <c r="O63" s="3" t="s">
        <v>2079</v>
      </c>
    </row>
    <row r="64" spans="1:15" ht="15.6">
      <c r="A64" s="3" t="s">
        <v>2430</v>
      </c>
      <c r="B64" s="3">
        <v>0</v>
      </c>
      <c r="C64" s="3" t="s">
        <v>2079</v>
      </c>
      <c r="D64" s="3">
        <v>1</v>
      </c>
      <c r="E64" s="3" t="s">
        <v>2431</v>
      </c>
      <c r="F64" s="3">
        <v>0</v>
      </c>
      <c r="G64" s="3" t="s">
        <v>2079</v>
      </c>
      <c r="H64" s="3">
        <v>1</v>
      </c>
      <c r="I64" s="3" t="s">
        <v>2432</v>
      </c>
      <c r="J64" s="3">
        <v>0</v>
      </c>
      <c r="K64" s="3" t="s">
        <v>2079</v>
      </c>
      <c r="L64" s="3">
        <v>0</v>
      </c>
      <c r="M64" s="3" t="s">
        <v>2079</v>
      </c>
      <c r="N64" s="3">
        <v>1</v>
      </c>
      <c r="O64" s="3" t="s">
        <v>2433</v>
      </c>
    </row>
    <row r="65" spans="1:15" ht="15.6">
      <c r="A65" s="3" t="s">
        <v>2434</v>
      </c>
      <c r="B65" s="3">
        <v>1</v>
      </c>
      <c r="C65" s="3" t="s">
        <v>2435</v>
      </c>
      <c r="D65" s="3">
        <v>0</v>
      </c>
      <c r="E65" s="3" t="s">
        <v>2079</v>
      </c>
      <c r="F65" s="3">
        <v>0</v>
      </c>
      <c r="G65" s="3" t="s">
        <v>2079</v>
      </c>
      <c r="H65" s="3">
        <v>0</v>
      </c>
      <c r="I65" s="3" t="s">
        <v>2079</v>
      </c>
      <c r="J65" s="3">
        <v>0</v>
      </c>
      <c r="K65" s="3" t="s">
        <v>2079</v>
      </c>
      <c r="L65" s="3">
        <v>0</v>
      </c>
      <c r="M65" s="3" t="s">
        <v>2079</v>
      </c>
      <c r="N65" s="3">
        <v>0</v>
      </c>
      <c r="O65" s="3" t="s">
        <v>2079</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4"/>
  <sheetViews>
    <sheetView zoomScale="83" zoomScaleNormal="83" workbookViewId="0">
      <selection activeCell="E77" sqref="E77:E78"/>
    </sheetView>
  </sheetViews>
  <sheetFormatPr defaultColWidth="12.6640625" defaultRowHeight="13.8"/>
  <cols>
    <col min="1" max="1" width="29" style="1" customWidth="1"/>
    <col min="2" max="2" width="47.109375" style="1" bestFit="1" customWidth="1"/>
    <col min="3" max="3" width="64.77734375" style="1" bestFit="1" customWidth="1"/>
    <col min="4" max="4" width="73.6640625" style="1" customWidth="1"/>
    <col min="5" max="5" width="53.6640625" style="1" customWidth="1"/>
    <col min="6" max="6" width="18.44140625" style="1" bestFit="1" customWidth="1"/>
    <col min="7" max="7" width="18.88671875" style="1" bestFit="1" customWidth="1"/>
    <col min="8" max="8" width="20.5546875" style="1" bestFit="1" customWidth="1"/>
    <col min="9" max="9" width="21.109375" style="1" bestFit="1" customWidth="1"/>
    <col min="10" max="10" width="22.77734375" style="1" bestFit="1" customWidth="1"/>
    <col min="11" max="11" width="20.88671875" style="1" bestFit="1" customWidth="1"/>
    <col min="12" max="12" width="33.88671875" style="1" bestFit="1" customWidth="1"/>
    <col min="13" max="13" width="147.5546875" style="1" customWidth="1"/>
    <col min="14" max="16384" width="12.6640625" style="1"/>
  </cols>
  <sheetData>
    <row r="1" spans="1:13" ht="15.6">
      <c r="A1" s="2" t="s">
        <v>2463</v>
      </c>
      <c r="B1" s="3"/>
      <c r="C1" s="3"/>
      <c r="D1" s="3"/>
      <c r="E1" s="3"/>
      <c r="F1" s="3"/>
      <c r="G1" s="3"/>
      <c r="H1" s="3"/>
      <c r="I1" s="3"/>
      <c r="J1" s="3"/>
      <c r="K1" s="3"/>
      <c r="L1" s="3"/>
      <c r="M1" s="3"/>
    </row>
    <row r="2" spans="1:13" ht="15.6">
      <c r="A2" s="4" t="s">
        <v>0</v>
      </c>
      <c r="B2" s="4" t="s">
        <v>1</v>
      </c>
      <c r="C2" s="4" t="s">
        <v>2</v>
      </c>
      <c r="D2" s="4" t="s">
        <v>3</v>
      </c>
      <c r="E2" s="4" t="s">
        <v>4</v>
      </c>
      <c r="F2" s="4" t="s">
        <v>2438</v>
      </c>
      <c r="G2" s="4" t="s">
        <v>2439</v>
      </c>
      <c r="H2" s="4" t="s">
        <v>5</v>
      </c>
      <c r="I2" s="4" t="s">
        <v>6</v>
      </c>
      <c r="J2" s="4" t="s">
        <v>7</v>
      </c>
      <c r="K2" s="4" t="s">
        <v>8</v>
      </c>
      <c r="L2" s="4" t="s">
        <v>9</v>
      </c>
      <c r="M2" s="4" t="s">
        <v>10</v>
      </c>
    </row>
    <row r="3" spans="1:13" ht="15.6">
      <c r="A3" s="3" t="s">
        <v>11</v>
      </c>
      <c r="B3" s="3" t="s">
        <v>12</v>
      </c>
      <c r="C3" s="3" t="s">
        <v>13</v>
      </c>
      <c r="D3" s="3" t="s">
        <v>14</v>
      </c>
      <c r="E3" s="3" t="s">
        <v>15</v>
      </c>
      <c r="F3" s="3">
        <v>69.23</v>
      </c>
      <c r="G3" s="3">
        <v>1.63</v>
      </c>
      <c r="H3" s="3" t="s">
        <v>16</v>
      </c>
      <c r="I3" s="3" t="s">
        <v>17</v>
      </c>
      <c r="J3" s="3" t="s">
        <v>18</v>
      </c>
      <c r="K3" s="3" t="s">
        <v>19</v>
      </c>
      <c r="L3" s="3" t="s">
        <v>20</v>
      </c>
      <c r="M3" s="3" t="s">
        <v>21</v>
      </c>
    </row>
    <row r="4" spans="1:13" ht="15.6">
      <c r="A4" s="3" t="s">
        <v>23</v>
      </c>
      <c r="B4" s="3" t="s">
        <v>24</v>
      </c>
      <c r="C4" s="3" t="s">
        <v>25</v>
      </c>
      <c r="D4" s="3" t="s">
        <v>26</v>
      </c>
      <c r="E4" s="3" t="s">
        <v>27</v>
      </c>
      <c r="F4" s="3">
        <v>91.5</v>
      </c>
      <c r="G4" s="3">
        <v>2.61</v>
      </c>
      <c r="H4" s="3" t="s">
        <v>28</v>
      </c>
      <c r="I4" s="3" t="s">
        <v>17</v>
      </c>
      <c r="J4" s="3" t="s">
        <v>29</v>
      </c>
      <c r="K4" s="3" t="s">
        <v>30</v>
      </c>
      <c r="L4" s="3"/>
      <c r="M4" s="3" t="s">
        <v>31</v>
      </c>
    </row>
    <row r="5" spans="1:13" ht="15.6">
      <c r="A5" s="3" t="s">
        <v>32</v>
      </c>
      <c r="B5" s="3" t="s">
        <v>33</v>
      </c>
      <c r="C5" s="3" t="s">
        <v>25</v>
      </c>
      <c r="D5" s="3" t="s">
        <v>26</v>
      </c>
      <c r="E5" s="3" t="s">
        <v>27</v>
      </c>
      <c r="F5" s="3">
        <v>85.95</v>
      </c>
      <c r="G5" s="3">
        <v>0.65</v>
      </c>
      <c r="H5" s="3" t="s">
        <v>28</v>
      </c>
      <c r="I5" s="3" t="s">
        <v>17</v>
      </c>
      <c r="J5" s="3" t="s">
        <v>29</v>
      </c>
      <c r="K5" s="3" t="s">
        <v>34</v>
      </c>
      <c r="L5" s="3"/>
      <c r="M5" s="3" t="s">
        <v>35</v>
      </c>
    </row>
    <row r="6" spans="1:13" ht="15.6">
      <c r="A6" s="3" t="s">
        <v>36</v>
      </c>
      <c r="B6" s="3" t="s">
        <v>37</v>
      </c>
      <c r="C6" s="3" t="s">
        <v>25</v>
      </c>
      <c r="D6" s="3" t="s">
        <v>26</v>
      </c>
      <c r="E6" s="3" t="s">
        <v>27</v>
      </c>
      <c r="F6" s="3">
        <v>89.91</v>
      </c>
      <c r="G6" s="3">
        <v>0.65</v>
      </c>
      <c r="H6" s="3" t="s">
        <v>16</v>
      </c>
      <c r="I6" s="3" t="s">
        <v>17</v>
      </c>
      <c r="J6" s="3" t="s">
        <v>18</v>
      </c>
      <c r="K6" s="3" t="s">
        <v>38</v>
      </c>
      <c r="L6" s="3" t="s">
        <v>39</v>
      </c>
      <c r="M6" s="3" t="s">
        <v>40</v>
      </c>
    </row>
    <row r="7" spans="1:13" ht="15.6">
      <c r="A7" s="3" t="s">
        <v>41</v>
      </c>
      <c r="B7" s="3" t="s">
        <v>12</v>
      </c>
      <c r="C7" s="3" t="s">
        <v>13</v>
      </c>
      <c r="D7" s="3" t="s">
        <v>14</v>
      </c>
      <c r="E7" s="3" t="s">
        <v>27</v>
      </c>
      <c r="F7" s="3">
        <v>89.87</v>
      </c>
      <c r="G7" s="3">
        <v>0.65</v>
      </c>
      <c r="H7" s="3" t="s">
        <v>28</v>
      </c>
      <c r="I7" s="3" t="s">
        <v>17</v>
      </c>
      <c r="J7" s="3" t="s">
        <v>29</v>
      </c>
      <c r="K7" s="3" t="s">
        <v>30</v>
      </c>
      <c r="L7" s="3"/>
      <c r="M7" s="3" t="s">
        <v>42</v>
      </c>
    </row>
    <row r="8" spans="1:13" ht="15.6">
      <c r="A8" s="3" t="s">
        <v>43</v>
      </c>
      <c r="B8" s="3" t="s">
        <v>44</v>
      </c>
      <c r="C8" s="3" t="s">
        <v>13</v>
      </c>
      <c r="D8" s="3" t="s">
        <v>45</v>
      </c>
      <c r="E8" s="3" t="s">
        <v>46</v>
      </c>
      <c r="F8" s="3">
        <v>91.83</v>
      </c>
      <c r="G8" s="3">
        <v>0.65</v>
      </c>
      <c r="H8" s="3" t="s">
        <v>47</v>
      </c>
      <c r="I8" s="3" t="s">
        <v>47</v>
      </c>
      <c r="J8" s="3"/>
      <c r="K8" s="3"/>
      <c r="L8" s="3"/>
      <c r="M8" s="3" t="s">
        <v>48</v>
      </c>
    </row>
    <row r="9" spans="1:13" ht="15.6">
      <c r="A9" s="3" t="s">
        <v>49</v>
      </c>
      <c r="B9" s="3" t="s">
        <v>50</v>
      </c>
      <c r="C9" s="3" t="s">
        <v>13</v>
      </c>
      <c r="D9" s="3" t="s">
        <v>45</v>
      </c>
      <c r="E9" s="3" t="s">
        <v>46</v>
      </c>
      <c r="F9" s="3">
        <v>89.71</v>
      </c>
      <c r="G9" s="3">
        <v>1.31</v>
      </c>
      <c r="H9" s="3" t="s">
        <v>47</v>
      </c>
      <c r="I9" s="3" t="s">
        <v>47</v>
      </c>
      <c r="J9" s="3"/>
      <c r="K9" s="3"/>
      <c r="L9" s="3"/>
      <c r="M9" s="3" t="s">
        <v>51</v>
      </c>
    </row>
    <row r="10" spans="1:13" ht="15.6">
      <c r="A10" s="3" t="s">
        <v>52</v>
      </c>
      <c r="B10" s="3" t="s">
        <v>53</v>
      </c>
      <c r="C10" s="3" t="s">
        <v>13</v>
      </c>
      <c r="D10" s="3" t="s">
        <v>54</v>
      </c>
      <c r="E10" s="3" t="s">
        <v>15</v>
      </c>
      <c r="F10" s="3">
        <v>83.33</v>
      </c>
      <c r="G10" s="3">
        <v>1.31</v>
      </c>
      <c r="H10" s="3" t="s">
        <v>47</v>
      </c>
      <c r="I10" s="3" t="s">
        <v>47</v>
      </c>
      <c r="J10" s="3"/>
      <c r="K10" s="3"/>
      <c r="L10" s="3"/>
      <c r="M10" s="3" t="s">
        <v>55</v>
      </c>
    </row>
    <row r="11" spans="1:13" ht="15.6">
      <c r="A11" s="4" t="s">
        <v>56</v>
      </c>
      <c r="B11" s="3" t="s">
        <v>57</v>
      </c>
      <c r="C11" s="3" t="s">
        <v>58</v>
      </c>
      <c r="D11" s="3" t="s">
        <v>59</v>
      </c>
      <c r="E11" s="3" t="s">
        <v>60</v>
      </c>
      <c r="F11" s="3">
        <v>91.45</v>
      </c>
      <c r="G11" s="3">
        <v>1.25</v>
      </c>
      <c r="H11" s="3" t="s">
        <v>61</v>
      </c>
      <c r="I11" s="3" t="s">
        <v>17</v>
      </c>
      <c r="J11" s="3" t="s">
        <v>29</v>
      </c>
      <c r="K11" s="3"/>
      <c r="L11" s="3"/>
      <c r="M11" s="3" t="s">
        <v>62</v>
      </c>
    </row>
    <row r="12" spans="1:13" ht="15.6">
      <c r="A12" s="3" t="s">
        <v>63</v>
      </c>
      <c r="B12" s="3" t="s">
        <v>64</v>
      </c>
      <c r="C12" s="3" t="s">
        <v>65</v>
      </c>
      <c r="D12" s="3" t="s">
        <v>66</v>
      </c>
      <c r="E12" s="3" t="s">
        <v>67</v>
      </c>
      <c r="F12" s="3">
        <v>63.48</v>
      </c>
      <c r="G12" s="3">
        <v>0.65</v>
      </c>
      <c r="H12" s="3" t="s">
        <v>61</v>
      </c>
      <c r="I12" s="3" t="s">
        <v>17</v>
      </c>
      <c r="J12" s="3" t="s">
        <v>29</v>
      </c>
      <c r="K12" s="3" t="s">
        <v>68</v>
      </c>
      <c r="L12" s="3"/>
      <c r="M12" s="3" t="s">
        <v>69</v>
      </c>
    </row>
    <row r="13" spans="1:13" ht="15.6">
      <c r="A13" s="3" t="s">
        <v>70</v>
      </c>
      <c r="B13" s="3" t="s">
        <v>71</v>
      </c>
      <c r="C13" s="3" t="s">
        <v>65</v>
      </c>
      <c r="D13" s="3" t="s">
        <v>66</v>
      </c>
      <c r="E13" s="3" t="s">
        <v>72</v>
      </c>
      <c r="F13" s="3">
        <v>65.42</v>
      </c>
      <c r="G13" s="3">
        <v>0.98</v>
      </c>
      <c r="H13" s="3" t="s">
        <v>61</v>
      </c>
      <c r="I13" s="3" t="s">
        <v>17</v>
      </c>
      <c r="J13" s="3" t="s">
        <v>29</v>
      </c>
      <c r="K13" s="3" t="s">
        <v>68</v>
      </c>
      <c r="L13" s="3"/>
      <c r="M13" s="3" t="s">
        <v>69</v>
      </c>
    </row>
    <row r="14" spans="1:13" ht="15.6">
      <c r="A14" s="3" t="s">
        <v>73</v>
      </c>
      <c r="B14" s="3" t="s">
        <v>74</v>
      </c>
      <c r="C14" s="3" t="s">
        <v>75</v>
      </c>
      <c r="D14" s="3" t="s">
        <v>76</v>
      </c>
      <c r="E14" s="3" t="s">
        <v>72</v>
      </c>
      <c r="F14" s="3">
        <v>63.37</v>
      </c>
      <c r="G14" s="3">
        <v>3.27</v>
      </c>
      <c r="H14" s="3" t="s">
        <v>28</v>
      </c>
      <c r="I14" s="3" t="s">
        <v>17</v>
      </c>
      <c r="J14" s="3" t="s">
        <v>29</v>
      </c>
      <c r="K14" s="3" t="s">
        <v>77</v>
      </c>
      <c r="L14" s="3"/>
      <c r="M14" s="3" t="s">
        <v>78</v>
      </c>
    </row>
    <row r="15" spans="1:13" ht="15.6">
      <c r="A15" s="3" t="s">
        <v>79</v>
      </c>
      <c r="B15" s="3" t="s">
        <v>80</v>
      </c>
      <c r="C15" s="3" t="s">
        <v>13</v>
      </c>
      <c r="D15" s="3" t="s">
        <v>81</v>
      </c>
      <c r="E15" s="3" t="s">
        <v>15</v>
      </c>
      <c r="F15" s="3">
        <v>75.5</v>
      </c>
      <c r="G15" s="3">
        <v>1.96</v>
      </c>
      <c r="H15" s="3" t="s">
        <v>28</v>
      </c>
      <c r="I15" s="3" t="s">
        <v>17</v>
      </c>
      <c r="J15" s="3" t="s">
        <v>29</v>
      </c>
      <c r="K15" s="3" t="s">
        <v>30</v>
      </c>
      <c r="L15" s="3"/>
      <c r="M15" s="3" t="s">
        <v>42</v>
      </c>
    </row>
    <row r="16" spans="1:13" ht="15.6">
      <c r="A16" s="3" t="s">
        <v>82</v>
      </c>
      <c r="B16" s="3" t="s">
        <v>83</v>
      </c>
      <c r="C16" s="3" t="s">
        <v>13</v>
      </c>
      <c r="D16" s="3" t="s">
        <v>84</v>
      </c>
      <c r="E16" s="3" t="s">
        <v>15</v>
      </c>
      <c r="F16" s="3">
        <v>83.83</v>
      </c>
      <c r="G16" s="3">
        <v>3.27</v>
      </c>
      <c r="H16" s="3" t="s">
        <v>28</v>
      </c>
      <c r="I16" s="3" t="s">
        <v>17</v>
      </c>
      <c r="J16" s="3" t="s">
        <v>29</v>
      </c>
      <c r="K16" s="3" t="s">
        <v>85</v>
      </c>
      <c r="L16" s="3"/>
      <c r="M16" s="3" t="s">
        <v>86</v>
      </c>
    </row>
    <row r="17" spans="1:13" ht="15.6">
      <c r="A17" s="3" t="s">
        <v>87</v>
      </c>
      <c r="B17" s="3" t="s">
        <v>88</v>
      </c>
      <c r="C17" s="3" t="s">
        <v>89</v>
      </c>
      <c r="D17" s="3" t="s">
        <v>90</v>
      </c>
      <c r="E17" s="3" t="s">
        <v>91</v>
      </c>
      <c r="F17" s="3">
        <v>61.62</v>
      </c>
      <c r="G17" s="3">
        <v>4.25</v>
      </c>
      <c r="H17" s="3" t="s">
        <v>28</v>
      </c>
      <c r="I17" s="3" t="s">
        <v>17</v>
      </c>
      <c r="J17" s="3" t="s">
        <v>29</v>
      </c>
      <c r="K17" s="3" t="s">
        <v>85</v>
      </c>
      <c r="L17" s="3"/>
      <c r="M17" s="3" t="s">
        <v>92</v>
      </c>
    </row>
    <row r="18" spans="1:13" ht="15.6">
      <c r="A18" s="3" t="s">
        <v>93</v>
      </c>
      <c r="B18" s="5" t="s">
        <v>88</v>
      </c>
      <c r="C18" s="3" t="s">
        <v>89</v>
      </c>
      <c r="D18" s="3" t="s">
        <v>90</v>
      </c>
      <c r="E18" s="3" t="s">
        <v>91</v>
      </c>
      <c r="F18" s="3">
        <v>90.52</v>
      </c>
      <c r="G18" s="3">
        <v>1.63</v>
      </c>
      <c r="H18" s="3" t="s">
        <v>61</v>
      </c>
      <c r="I18" s="3" t="s">
        <v>17</v>
      </c>
      <c r="J18" s="3" t="s">
        <v>29</v>
      </c>
      <c r="K18" s="3" t="s">
        <v>94</v>
      </c>
      <c r="L18" s="3"/>
      <c r="M18" s="3" t="s">
        <v>95</v>
      </c>
    </row>
    <row r="19" spans="1:13" ht="15.6">
      <c r="A19" s="3" t="s">
        <v>96</v>
      </c>
      <c r="B19" s="3" t="s">
        <v>97</v>
      </c>
      <c r="C19" s="3" t="s">
        <v>75</v>
      </c>
      <c r="D19" s="3" t="s">
        <v>98</v>
      </c>
      <c r="E19" s="3" t="s">
        <v>72</v>
      </c>
      <c r="F19" s="3">
        <v>91.01</v>
      </c>
      <c r="G19" s="3">
        <v>3.27</v>
      </c>
      <c r="H19" s="3" t="s">
        <v>61</v>
      </c>
      <c r="I19" s="3" t="s">
        <v>17</v>
      </c>
      <c r="J19" s="3" t="s">
        <v>29</v>
      </c>
      <c r="K19" s="3" t="s">
        <v>68</v>
      </c>
      <c r="L19" s="3"/>
      <c r="M19" s="3" t="s">
        <v>99</v>
      </c>
    </row>
    <row r="20" spans="1:13" ht="15.6">
      <c r="A20" s="3" t="s">
        <v>100</v>
      </c>
      <c r="B20" s="3" t="s">
        <v>101</v>
      </c>
      <c r="C20" s="3" t="s">
        <v>75</v>
      </c>
      <c r="D20" s="3" t="s">
        <v>98</v>
      </c>
      <c r="E20" s="3" t="s">
        <v>72</v>
      </c>
      <c r="F20" s="3">
        <v>74.44</v>
      </c>
      <c r="G20" s="3">
        <v>6.05</v>
      </c>
      <c r="H20" s="3" t="s">
        <v>28</v>
      </c>
      <c r="I20" s="3" t="s">
        <v>17</v>
      </c>
      <c r="J20" s="3" t="s">
        <v>29</v>
      </c>
      <c r="K20" s="3" t="s">
        <v>77</v>
      </c>
      <c r="L20" s="3"/>
      <c r="M20" s="3" t="s">
        <v>102</v>
      </c>
    </row>
    <row r="21" spans="1:13" ht="15.6">
      <c r="A21" s="3" t="s">
        <v>103</v>
      </c>
      <c r="B21" s="3" t="s">
        <v>104</v>
      </c>
      <c r="C21" s="3" t="s">
        <v>75</v>
      </c>
      <c r="D21" s="3" t="s">
        <v>98</v>
      </c>
      <c r="E21" s="3" t="s">
        <v>72</v>
      </c>
      <c r="F21" s="3">
        <v>76.47</v>
      </c>
      <c r="G21" s="3">
        <v>1.63</v>
      </c>
      <c r="H21" s="3" t="s">
        <v>28</v>
      </c>
      <c r="I21" s="3" t="s">
        <v>17</v>
      </c>
      <c r="J21" s="3" t="s">
        <v>29</v>
      </c>
      <c r="K21" s="3" t="s">
        <v>77</v>
      </c>
      <c r="L21" s="3"/>
      <c r="M21" s="3" t="s">
        <v>105</v>
      </c>
    </row>
    <row r="22" spans="1:13" ht="15.6">
      <c r="A22" s="3" t="s">
        <v>106</v>
      </c>
      <c r="B22" s="3" t="s">
        <v>107</v>
      </c>
      <c r="C22" s="3" t="s">
        <v>75</v>
      </c>
      <c r="D22" s="3" t="s">
        <v>98</v>
      </c>
      <c r="E22" s="3" t="s">
        <v>72</v>
      </c>
      <c r="F22" s="3">
        <v>82.14</v>
      </c>
      <c r="G22" s="3">
        <v>18.16</v>
      </c>
      <c r="H22" s="3" t="s">
        <v>28</v>
      </c>
      <c r="I22" s="3" t="s">
        <v>17</v>
      </c>
      <c r="J22" s="3" t="s">
        <v>29</v>
      </c>
      <c r="K22" s="3" t="s">
        <v>77</v>
      </c>
      <c r="L22" s="3"/>
      <c r="M22" s="3" t="s">
        <v>102</v>
      </c>
    </row>
    <row r="23" spans="1:13" ht="15.6">
      <c r="A23" s="3" t="s">
        <v>108</v>
      </c>
      <c r="B23" s="3" t="s">
        <v>109</v>
      </c>
      <c r="C23" s="3" t="s">
        <v>110</v>
      </c>
      <c r="D23" s="3" t="s">
        <v>111</v>
      </c>
      <c r="E23" s="3" t="s">
        <v>112</v>
      </c>
      <c r="F23" s="3">
        <v>69.91</v>
      </c>
      <c r="G23" s="3">
        <v>1.96</v>
      </c>
      <c r="H23" s="3" t="s">
        <v>28</v>
      </c>
      <c r="I23" s="3" t="s">
        <v>17</v>
      </c>
      <c r="J23" s="3" t="s">
        <v>29</v>
      </c>
      <c r="K23" s="3" t="s">
        <v>34</v>
      </c>
      <c r="L23" s="3"/>
      <c r="M23" s="3" t="s">
        <v>35</v>
      </c>
    </row>
    <row r="24" spans="1:13" ht="15.6">
      <c r="A24" s="3" t="s">
        <v>113</v>
      </c>
      <c r="B24" s="3" t="s">
        <v>114</v>
      </c>
      <c r="C24" s="3" t="s">
        <v>110</v>
      </c>
      <c r="D24" s="3" t="s">
        <v>115</v>
      </c>
      <c r="E24" s="3" t="s">
        <v>116</v>
      </c>
      <c r="F24" s="3">
        <v>87.91</v>
      </c>
      <c r="G24" s="3">
        <v>1.31</v>
      </c>
      <c r="H24" s="3" t="s">
        <v>28</v>
      </c>
      <c r="I24" s="3" t="s">
        <v>17</v>
      </c>
      <c r="J24" s="3" t="s">
        <v>29</v>
      </c>
      <c r="K24" s="3" t="s">
        <v>34</v>
      </c>
      <c r="L24" s="3"/>
      <c r="M24" s="3" t="s">
        <v>35</v>
      </c>
    </row>
    <row r="25" spans="1:13" ht="15.6">
      <c r="A25" s="3" t="s">
        <v>117</v>
      </c>
      <c r="B25" s="3" t="s">
        <v>118</v>
      </c>
      <c r="C25" s="3" t="s">
        <v>110</v>
      </c>
      <c r="D25" s="3" t="s">
        <v>115</v>
      </c>
      <c r="E25" s="3" t="s">
        <v>116</v>
      </c>
      <c r="F25" s="3">
        <v>88.24</v>
      </c>
      <c r="G25" s="3">
        <v>1.96</v>
      </c>
      <c r="H25" s="3" t="s">
        <v>28</v>
      </c>
      <c r="I25" s="3" t="s">
        <v>17</v>
      </c>
      <c r="J25" s="3" t="s">
        <v>29</v>
      </c>
      <c r="K25" s="3" t="s">
        <v>30</v>
      </c>
      <c r="L25" s="3"/>
      <c r="M25" s="3" t="s">
        <v>119</v>
      </c>
    </row>
    <row r="26" spans="1:13" ht="15.6">
      <c r="A26" s="3" t="s">
        <v>120</v>
      </c>
      <c r="B26" s="3" t="s">
        <v>121</v>
      </c>
      <c r="C26" s="3" t="s">
        <v>122</v>
      </c>
      <c r="D26" s="3" t="s">
        <v>123</v>
      </c>
      <c r="E26" s="3" t="s">
        <v>124</v>
      </c>
      <c r="F26" s="3">
        <v>83.22</v>
      </c>
      <c r="G26" s="3">
        <v>2.61</v>
      </c>
      <c r="H26" s="3" t="s">
        <v>61</v>
      </c>
      <c r="I26" s="3" t="s">
        <v>17</v>
      </c>
      <c r="J26" s="3" t="s">
        <v>29</v>
      </c>
      <c r="K26" s="3" t="s">
        <v>68</v>
      </c>
      <c r="L26" s="3"/>
      <c r="M26" s="3" t="s">
        <v>125</v>
      </c>
    </row>
    <row r="27" spans="1:13" ht="15.6">
      <c r="A27" s="3" t="s">
        <v>126</v>
      </c>
      <c r="B27" s="3" t="s">
        <v>127</v>
      </c>
      <c r="C27" s="3" t="s">
        <v>65</v>
      </c>
      <c r="D27" s="3" t="s">
        <v>128</v>
      </c>
      <c r="E27" s="3" t="s">
        <v>72</v>
      </c>
      <c r="F27" s="3">
        <v>80.8</v>
      </c>
      <c r="G27" s="3">
        <v>2.94</v>
      </c>
      <c r="H27" s="3" t="s">
        <v>28</v>
      </c>
      <c r="I27" s="3" t="s">
        <v>17</v>
      </c>
      <c r="J27" s="3" t="s">
        <v>29</v>
      </c>
      <c r="K27" s="3" t="s">
        <v>85</v>
      </c>
      <c r="L27" s="3"/>
      <c r="M27" s="3" t="s">
        <v>129</v>
      </c>
    </row>
    <row r="28" spans="1:13" ht="15.6">
      <c r="A28" s="3" t="s">
        <v>130</v>
      </c>
      <c r="B28" s="3" t="s">
        <v>131</v>
      </c>
      <c r="C28" s="3" t="s">
        <v>65</v>
      </c>
      <c r="D28" s="3" t="s">
        <v>128</v>
      </c>
      <c r="E28" s="3" t="s">
        <v>72</v>
      </c>
      <c r="F28" s="3">
        <v>79.209999999999994</v>
      </c>
      <c r="G28" s="3">
        <v>3.92</v>
      </c>
      <c r="H28" s="3" t="s">
        <v>28</v>
      </c>
      <c r="I28" s="3" t="s">
        <v>17</v>
      </c>
      <c r="J28" s="3" t="s">
        <v>29</v>
      </c>
      <c r="K28" s="3" t="s">
        <v>77</v>
      </c>
      <c r="L28" s="3"/>
      <c r="M28" s="3" t="s">
        <v>132</v>
      </c>
    </row>
    <row r="29" spans="1:13" ht="15.6">
      <c r="A29" s="3" t="s">
        <v>133</v>
      </c>
      <c r="B29" s="3" t="s">
        <v>134</v>
      </c>
      <c r="C29" s="3" t="s">
        <v>65</v>
      </c>
      <c r="D29" s="3" t="s">
        <v>128</v>
      </c>
      <c r="E29" s="3" t="s">
        <v>72</v>
      </c>
      <c r="F29" s="3">
        <v>80.59</v>
      </c>
      <c r="G29" s="3">
        <v>4.93</v>
      </c>
      <c r="H29" s="3" t="s">
        <v>61</v>
      </c>
      <c r="I29" s="3" t="s">
        <v>17</v>
      </c>
      <c r="J29" s="3" t="s">
        <v>29</v>
      </c>
      <c r="K29" s="3" t="s">
        <v>68</v>
      </c>
      <c r="L29" s="3"/>
      <c r="M29" s="3" t="s">
        <v>135</v>
      </c>
    </row>
    <row r="30" spans="1:13" ht="15.6">
      <c r="A30" s="3" t="s">
        <v>136</v>
      </c>
      <c r="B30" s="3" t="s">
        <v>137</v>
      </c>
      <c r="C30" s="3" t="s">
        <v>65</v>
      </c>
      <c r="D30" s="3" t="s">
        <v>128</v>
      </c>
      <c r="E30" s="3" t="s">
        <v>72</v>
      </c>
      <c r="F30" s="3">
        <v>51.26</v>
      </c>
      <c r="G30" s="3">
        <v>0.87</v>
      </c>
      <c r="H30" s="3" t="s">
        <v>61</v>
      </c>
      <c r="I30" s="3" t="s">
        <v>17</v>
      </c>
      <c r="J30" s="3" t="s">
        <v>29</v>
      </c>
      <c r="K30" s="3"/>
      <c r="L30" s="3"/>
      <c r="M30" s="3" t="s">
        <v>78</v>
      </c>
    </row>
    <row r="31" spans="1:13" ht="15.6">
      <c r="A31" s="3" t="s">
        <v>138</v>
      </c>
      <c r="B31" s="3" t="s">
        <v>139</v>
      </c>
      <c r="C31" s="3" t="s">
        <v>140</v>
      </c>
      <c r="D31" s="3" t="s">
        <v>141</v>
      </c>
      <c r="E31" s="3" t="s">
        <v>142</v>
      </c>
      <c r="F31" s="3">
        <v>87.99</v>
      </c>
      <c r="G31" s="3">
        <v>1.96</v>
      </c>
      <c r="H31" s="3" t="s">
        <v>61</v>
      </c>
      <c r="I31" s="3" t="s">
        <v>17</v>
      </c>
      <c r="J31" s="3" t="s">
        <v>29</v>
      </c>
      <c r="K31" s="3" t="s">
        <v>94</v>
      </c>
      <c r="L31" s="3"/>
      <c r="M31" s="3" t="s">
        <v>143</v>
      </c>
    </row>
    <row r="32" spans="1:13" ht="15.6">
      <c r="A32" s="3" t="s">
        <v>144</v>
      </c>
      <c r="B32" s="3" t="s">
        <v>145</v>
      </c>
      <c r="C32" s="3" t="s">
        <v>146</v>
      </c>
      <c r="D32" s="3" t="s">
        <v>147</v>
      </c>
      <c r="E32" s="3" t="s">
        <v>148</v>
      </c>
      <c r="F32" s="3">
        <v>81.239999999999995</v>
      </c>
      <c r="G32" s="3">
        <v>2.97</v>
      </c>
      <c r="H32" s="3" t="s">
        <v>28</v>
      </c>
      <c r="I32" s="3" t="s">
        <v>17</v>
      </c>
      <c r="J32" s="3" t="s">
        <v>29</v>
      </c>
      <c r="K32" s="3" t="s">
        <v>85</v>
      </c>
      <c r="L32" s="3"/>
      <c r="M32" s="3" t="s">
        <v>149</v>
      </c>
    </row>
    <row r="33" spans="1:13" ht="15.6">
      <c r="A33" s="3" t="s">
        <v>150</v>
      </c>
      <c r="B33" s="3" t="s">
        <v>151</v>
      </c>
      <c r="C33" s="3" t="s">
        <v>152</v>
      </c>
      <c r="D33" s="3" t="s">
        <v>153</v>
      </c>
      <c r="E33" s="3" t="s">
        <v>154</v>
      </c>
      <c r="F33" s="3">
        <v>82.19</v>
      </c>
      <c r="G33" s="3">
        <v>20.77</v>
      </c>
      <c r="H33" s="3" t="s">
        <v>61</v>
      </c>
      <c r="I33" s="3" t="s">
        <v>17</v>
      </c>
      <c r="J33" s="3" t="s">
        <v>29</v>
      </c>
      <c r="K33" s="3" t="s">
        <v>68</v>
      </c>
      <c r="L33" s="3"/>
      <c r="M33" s="3" t="s">
        <v>78</v>
      </c>
    </row>
    <row r="34" spans="1:13" ht="15.6">
      <c r="A34" s="3" t="s">
        <v>155</v>
      </c>
      <c r="B34" s="3" t="s">
        <v>88</v>
      </c>
      <c r="C34" s="3" t="s">
        <v>89</v>
      </c>
      <c r="D34" s="3" t="s">
        <v>90</v>
      </c>
      <c r="E34" s="3" t="s">
        <v>91</v>
      </c>
      <c r="F34" s="3">
        <v>85.95</v>
      </c>
      <c r="G34" s="3">
        <v>1.63</v>
      </c>
      <c r="H34" s="3" t="s">
        <v>28</v>
      </c>
      <c r="I34" s="3" t="s">
        <v>17</v>
      </c>
      <c r="J34" s="3" t="s">
        <v>29</v>
      </c>
      <c r="K34" s="3" t="s">
        <v>77</v>
      </c>
      <c r="L34" s="3"/>
      <c r="M34" s="3" t="s">
        <v>102</v>
      </c>
    </row>
    <row r="35" spans="1:13" ht="15.6">
      <c r="A35" s="3" t="s">
        <v>156</v>
      </c>
      <c r="B35" s="3" t="s">
        <v>88</v>
      </c>
      <c r="C35" s="3" t="s">
        <v>89</v>
      </c>
      <c r="D35" s="3" t="s">
        <v>90</v>
      </c>
      <c r="E35" s="3" t="s">
        <v>91</v>
      </c>
      <c r="F35" s="3">
        <v>87.07</v>
      </c>
      <c r="G35" s="3">
        <v>2.61</v>
      </c>
      <c r="H35" s="3" t="s">
        <v>61</v>
      </c>
      <c r="I35" s="3" t="s">
        <v>17</v>
      </c>
      <c r="J35" s="3" t="s">
        <v>29</v>
      </c>
      <c r="K35" s="3" t="s">
        <v>68</v>
      </c>
      <c r="L35" s="3"/>
      <c r="M35" s="3" t="s">
        <v>78</v>
      </c>
    </row>
    <row r="36" spans="1:13" ht="15.6">
      <c r="A36" s="3" t="s">
        <v>157</v>
      </c>
      <c r="B36" s="3" t="s">
        <v>88</v>
      </c>
      <c r="C36" s="3" t="s">
        <v>89</v>
      </c>
      <c r="D36" s="3" t="s">
        <v>90</v>
      </c>
      <c r="E36" s="3" t="s">
        <v>91</v>
      </c>
      <c r="F36" s="3">
        <v>86.74</v>
      </c>
      <c r="G36" s="3">
        <v>1.31</v>
      </c>
      <c r="H36" s="3" t="s">
        <v>28</v>
      </c>
      <c r="I36" s="3" t="s">
        <v>17</v>
      </c>
      <c r="J36" s="3" t="s">
        <v>29</v>
      </c>
      <c r="K36" s="3" t="s">
        <v>85</v>
      </c>
      <c r="L36" s="3"/>
      <c r="M36" s="3" t="s">
        <v>92</v>
      </c>
    </row>
    <row r="37" spans="1:13" ht="15.6">
      <c r="A37" s="3" t="s">
        <v>158</v>
      </c>
      <c r="B37" s="3" t="s">
        <v>88</v>
      </c>
      <c r="C37" s="3" t="s">
        <v>89</v>
      </c>
      <c r="D37" s="3" t="s">
        <v>90</v>
      </c>
      <c r="E37" s="3" t="s">
        <v>91</v>
      </c>
      <c r="F37" s="3">
        <v>90.33</v>
      </c>
      <c r="G37" s="3">
        <v>2.61</v>
      </c>
      <c r="H37" s="3" t="s">
        <v>61</v>
      </c>
      <c r="I37" s="3" t="s">
        <v>17</v>
      </c>
      <c r="J37" s="3" t="s">
        <v>29</v>
      </c>
      <c r="K37" s="3" t="s">
        <v>68</v>
      </c>
      <c r="L37" s="3"/>
      <c r="M37" s="3" t="s">
        <v>78</v>
      </c>
    </row>
    <row r="38" spans="1:13" ht="15.6">
      <c r="A38" s="3" t="s">
        <v>159</v>
      </c>
      <c r="B38" s="3" t="s">
        <v>88</v>
      </c>
      <c r="C38" s="3" t="s">
        <v>89</v>
      </c>
      <c r="D38" s="3" t="s">
        <v>90</v>
      </c>
      <c r="E38" s="3" t="s">
        <v>91</v>
      </c>
      <c r="F38" s="3">
        <v>88.24</v>
      </c>
      <c r="G38" s="3">
        <v>2.29</v>
      </c>
      <c r="H38" s="3" t="s">
        <v>61</v>
      </c>
      <c r="I38" s="3" t="s">
        <v>17</v>
      </c>
      <c r="J38" s="3" t="s">
        <v>29</v>
      </c>
      <c r="K38" s="3" t="s">
        <v>94</v>
      </c>
      <c r="L38" s="3"/>
      <c r="M38" s="3" t="s">
        <v>95</v>
      </c>
    </row>
    <row r="39" spans="1:13" ht="15.6">
      <c r="A39" s="3" t="s">
        <v>160</v>
      </c>
      <c r="B39" s="3" t="s">
        <v>88</v>
      </c>
      <c r="C39" s="3" t="s">
        <v>89</v>
      </c>
      <c r="D39" s="3" t="s">
        <v>90</v>
      </c>
      <c r="E39" s="3" t="s">
        <v>91</v>
      </c>
      <c r="F39" s="3">
        <v>67.900000000000006</v>
      </c>
      <c r="G39" s="3">
        <v>7.34</v>
      </c>
      <c r="H39" s="3" t="s">
        <v>61</v>
      </c>
      <c r="I39" s="3" t="s">
        <v>17</v>
      </c>
      <c r="J39" s="3" t="s">
        <v>29</v>
      </c>
      <c r="K39" s="3" t="s">
        <v>94</v>
      </c>
      <c r="L39" s="3"/>
      <c r="M39" s="3" t="s">
        <v>95</v>
      </c>
    </row>
    <row r="40" spans="1:13" ht="15.6">
      <c r="A40" s="3" t="s">
        <v>161</v>
      </c>
      <c r="B40" s="3" t="s">
        <v>162</v>
      </c>
      <c r="C40" s="3" t="s">
        <v>58</v>
      </c>
      <c r="D40" s="3" t="s">
        <v>59</v>
      </c>
      <c r="E40" s="3" t="s">
        <v>72</v>
      </c>
      <c r="F40" s="3">
        <v>72.69</v>
      </c>
      <c r="G40" s="3">
        <v>8.7799999999999994</v>
      </c>
      <c r="H40" s="3" t="s">
        <v>28</v>
      </c>
      <c r="I40" s="3" t="s">
        <v>17</v>
      </c>
      <c r="J40" s="3" t="s">
        <v>29</v>
      </c>
      <c r="K40" s="3" t="s">
        <v>85</v>
      </c>
      <c r="L40" s="3"/>
      <c r="M40" s="3" t="s">
        <v>92</v>
      </c>
    </row>
    <row r="41" spans="1:13" ht="15.6">
      <c r="A41" s="3" t="s">
        <v>163</v>
      </c>
      <c r="B41" s="3" t="s">
        <v>164</v>
      </c>
      <c r="C41" s="3" t="s">
        <v>165</v>
      </c>
      <c r="D41" s="3" t="s">
        <v>166</v>
      </c>
      <c r="E41" s="3" t="s">
        <v>167</v>
      </c>
      <c r="F41" s="3">
        <v>93.14</v>
      </c>
      <c r="G41" s="3">
        <v>3.46</v>
      </c>
      <c r="H41" s="3" t="s">
        <v>61</v>
      </c>
      <c r="I41" s="3" t="s">
        <v>17</v>
      </c>
      <c r="J41" s="3" t="s">
        <v>29</v>
      </c>
      <c r="K41" s="3" t="s">
        <v>94</v>
      </c>
      <c r="L41" s="3"/>
      <c r="M41" s="3" t="s">
        <v>168</v>
      </c>
    </row>
    <row r="42" spans="1:13" ht="15.6">
      <c r="A42" s="3" t="s">
        <v>169</v>
      </c>
      <c r="B42" s="3" t="s">
        <v>170</v>
      </c>
      <c r="C42" s="3" t="s">
        <v>171</v>
      </c>
      <c r="D42" s="3" t="s">
        <v>172</v>
      </c>
      <c r="E42" s="3" t="s">
        <v>173</v>
      </c>
      <c r="F42" s="3">
        <v>78.400000000000006</v>
      </c>
      <c r="G42" s="3">
        <v>4.9000000000000004</v>
      </c>
      <c r="H42" s="3" t="s">
        <v>61</v>
      </c>
      <c r="I42" s="3" t="s">
        <v>17</v>
      </c>
      <c r="J42" s="3" t="s">
        <v>29</v>
      </c>
      <c r="K42" s="3" t="s">
        <v>94</v>
      </c>
      <c r="L42" s="3"/>
      <c r="M42" s="3" t="s">
        <v>174</v>
      </c>
    </row>
    <row r="43" spans="1:13" ht="15.6">
      <c r="A43" s="3" t="s">
        <v>175</v>
      </c>
      <c r="B43" s="3" t="s">
        <v>176</v>
      </c>
      <c r="C43" s="3" t="s">
        <v>177</v>
      </c>
      <c r="D43" s="3" t="s">
        <v>178</v>
      </c>
      <c r="E43" s="3" t="s">
        <v>167</v>
      </c>
      <c r="F43" s="3">
        <v>62.71</v>
      </c>
      <c r="G43" s="3">
        <v>3.92</v>
      </c>
      <c r="H43" s="3" t="s">
        <v>61</v>
      </c>
      <c r="I43" s="3" t="s">
        <v>17</v>
      </c>
      <c r="J43" s="3" t="s">
        <v>29</v>
      </c>
      <c r="K43" s="3" t="s">
        <v>94</v>
      </c>
      <c r="L43" s="3"/>
      <c r="M43" s="3" t="s">
        <v>95</v>
      </c>
    </row>
    <row r="44" spans="1:13" ht="15.6">
      <c r="A44" s="3" t="s">
        <v>179</v>
      </c>
      <c r="B44" s="3" t="s">
        <v>180</v>
      </c>
      <c r="C44" s="3" t="s">
        <v>181</v>
      </c>
      <c r="D44" s="3" t="s">
        <v>182</v>
      </c>
      <c r="E44" s="3" t="s">
        <v>183</v>
      </c>
      <c r="F44" s="3">
        <v>59.84</v>
      </c>
      <c r="G44" s="3">
        <v>0.65</v>
      </c>
      <c r="H44" s="3" t="s">
        <v>61</v>
      </c>
      <c r="I44" s="3" t="s">
        <v>17</v>
      </c>
      <c r="J44" s="3" t="s">
        <v>29</v>
      </c>
      <c r="K44" s="3"/>
      <c r="L44" s="3"/>
      <c r="M44" s="3" t="s">
        <v>184</v>
      </c>
    </row>
    <row r="45" spans="1:13" ht="15.6">
      <c r="A45" s="3" t="s">
        <v>185</v>
      </c>
      <c r="B45" s="3" t="s">
        <v>186</v>
      </c>
      <c r="C45" s="3" t="s">
        <v>13</v>
      </c>
      <c r="D45" s="3" t="s">
        <v>187</v>
      </c>
      <c r="E45" s="3" t="s">
        <v>188</v>
      </c>
      <c r="F45" s="3">
        <v>73.94</v>
      </c>
      <c r="G45" s="3">
        <v>9.23</v>
      </c>
      <c r="H45" s="3" t="s">
        <v>28</v>
      </c>
      <c r="I45" s="3" t="s">
        <v>17</v>
      </c>
      <c r="J45" s="3" t="s">
        <v>29</v>
      </c>
      <c r="K45" s="3" t="s">
        <v>85</v>
      </c>
      <c r="L45" s="3"/>
      <c r="M45" s="3" t="s">
        <v>92</v>
      </c>
    </row>
    <row r="46" spans="1:13" ht="15.6">
      <c r="A46" s="3" t="s">
        <v>189</v>
      </c>
      <c r="B46" s="3" t="s">
        <v>190</v>
      </c>
      <c r="C46" s="3" t="s">
        <v>13</v>
      </c>
      <c r="D46" s="3" t="s">
        <v>187</v>
      </c>
      <c r="E46" s="3" t="s">
        <v>188</v>
      </c>
      <c r="F46" s="3">
        <v>80.5</v>
      </c>
      <c r="G46" s="3">
        <v>4.6500000000000004</v>
      </c>
      <c r="H46" s="3" t="s">
        <v>28</v>
      </c>
      <c r="I46" s="3" t="s">
        <v>17</v>
      </c>
      <c r="J46" s="3" t="s">
        <v>29</v>
      </c>
      <c r="K46" s="3" t="s">
        <v>85</v>
      </c>
      <c r="L46" s="3"/>
      <c r="M46" s="3" t="s">
        <v>191</v>
      </c>
    </row>
    <row r="47" spans="1:13" ht="15.6">
      <c r="A47" s="3" t="s">
        <v>192</v>
      </c>
      <c r="B47" s="3" t="s">
        <v>193</v>
      </c>
      <c r="C47" s="3" t="s">
        <v>194</v>
      </c>
      <c r="D47" s="3" t="s">
        <v>195</v>
      </c>
      <c r="E47" s="3" t="s">
        <v>196</v>
      </c>
      <c r="F47" s="3">
        <v>85.57</v>
      </c>
      <c r="G47" s="3">
        <v>2.61</v>
      </c>
      <c r="H47" s="3" t="s">
        <v>28</v>
      </c>
      <c r="I47" s="3" t="s">
        <v>17</v>
      </c>
      <c r="J47" s="3" t="s">
        <v>29</v>
      </c>
      <c r="K47" s="3"/>
      <c r="L47" s="3"/>
      <c r="M47" s="3" t="s">
        <v>197</v>
      </c>
    </row>
    <row r="48" spans="1:13" ht="15.6">
      <c r="A48" s="3" t="s">
        <v>198</v>
      </c>
      <c r="B48" s="3" t="s">
        <v>199</v>
      </c>
      <c r="C48" s="3" t="s">
        <v>200</v>
      </c>
      <c r="D48" s="3" t="s">
        <v>201</v>
      </c>
      <c r="E48" s="3" t="s">
        <v>202</v>
      </c>
      <c r="F48" s="3">
        <v>89.87</v>
      </c>
      <c r="G48" s="3">
        <v>3.59</v>
      </c>
      <c r="H48" s="3" t="s">
        <v>61</v>
      </c>
      <c r="I48" s="3" t="s">
        <v>17</v>
      </c>
      <c r="J48" s="3" t="s">
        <v>29</v>
      </c>
      <c r="K48" s="3"/>
      <c r="L48" s="3"/>
      <c r="M48" s="3" t="s">
        <v>203</v>
      </c>
    </row>
    <row r="49" spans="1:13" ht="15.6">
      <c r="A49" s="3" t="s">
        <v>204</v>
      </c>
      <c r="B49" s="3" t="s">
        <v>205</v>
      </c>
      <c r="C49" s="3" t="s">
        <v>206</v>
      </c>
      <c r="D49" s="3" t="s">
        <v>207</v>
      </c>
      <c r="E49" s="3" t="s">
        <v>208</v>
      </c>
      <c r="F49" s="3">
        <v>84.31</v>
      </c>
      <c r="G49" s="3">
        <v>2.29</v>
      </c>
      <c r="H49" s="3" t="s">
        <v>61</v>
      </c>
      <c r="I49" s="3" t="s">
        <v>17</v>
      </c>
      <c r="J49" s="3" t="s">
        <v>29</v>
      </c>
      <c r="K49" s="3"/>
      <c r="L49" s="3"/>
      <c r="M49" s="3" t="s">
        <v>209</v>
      </c>
    </row>
    <row r="50" spans="1:13" ht="15.6">
      <c r="A50" s="3" t="s">
        <v>210</v>
      </c>
      <c r="B50" s="3" t="s">
        <v>211</v>
      </c>
      <c r="C50" s="3" t="s">
        <v>212</v>
      </c>
      <c r="D50" s="3" t="s">
        <v>213</v>
      </c>
      <c r="E50" s="3" t="s">
        <v>214</v>
      </c>
      <c r="F50" s="3">
        <v>85.87</v>
      </c>
      <c r="G50" s="3">
        <v>3.92</v>
      </c>
      <c r="H50" s="3" t="s">
        <v>61</v>
      </c>
      <c r="I50" s="3" t="s">
        <v>17</v>
      </c>
      <c r="J50" s="3" t="s">
        <v>29</v>
      </c>
      <c r="K50" s="3"/>
      <c r="L50" s="3"/>
      <c r="M50" s="3" t="s">
        <v>215</v>
      </c>
    </row>
    <row r="51" spans="1:13" ht="15.6">
      <c r="A51" s="3" t="s">
        <v>216</v>
      </c>
      <c r="B51" s="3" t="s">
        <v>217</v>
      </c>
      <c r="C51" s="3" t="s">
        <v>57</v>
      </c>
      <c r="D51" s="3" t="s">
        <v>66</v>
      </c>
      <c r="E51" s="3" t="s">
        <v>218</v>
      </c>
      <c r="F51" s="3">
        <v>69.92</v>
      </c>
      <c r="G51" s="3">
        <v>0.35</v>
      </c>
      <c r="H51" s="3" t="s">
        <v>219</v>
      </c>
      <c r="I51" s="3"/>
      <c r="J51" s="3"/>
      <c r="K51" s="3"/>
      <c r="L51" s="3"/>
      <c r="M51" s="3" t="s">
        <v>220</v>
      </c>
    </row>
    <row r="52" spans="1:13" ht="15.6">
      <c r="A52" s="3" t="s">
        <v>221</v>
      </c>
      <c r="B52" s="3" t="s">
        <v>222</v>
      </c>
      <c r="C52" s="3" t="s">
        <v>25</v>
      </c>
      <c r="D52" s="3" t="s">
        <v>223</v>
      </c>
      <c r="E52" s="3" t="s">
        <v>224</v>
      </c>
      <c r="F52" s="3">
        <v>88.9</v>
      </c>
      <c r="G52" s="3">
        <v>7.3</v>
      </c>
      <c r="H52" s="3" t="s">
        <v>28</v>
      </c>
      <c r="I52" s="3" t="s">
        <v>17</v>
      </c>
      <c r="J52" s="3" t="s">
        <v>29</v>
      </c>
      <c r="K52" s="3" t="s">
        <v>85</v>
      </c>
      <c r="L52" s="3"/>
      <c r="M52" s="3" t="s">
        <v>92</v>
      </c>
    </row>
    <row r="53" spans="1:13" ht="15.6">
      <c r="A53" s="3" t="s">
        <v>225</v>
      </c>
      <c r="B53" s="3" t="s">
        <v>226</v>
      </c>
      <c r="C53" s="3" t="s">
        <v>25</v>
      </c>
      <c r="D53" s="3" t="s">
        <v>223</v>
      </c>
      <c r="E53" s="3" t="s">
        <v>224</v>
      </c>
      <c r="F53" s="3">
        <v>95.33</v>
      </c>
      <c r="G53" s="3">
        <v>13.08</v>
      </c>
      <c r="H53" s="3" t="s">
        <v>28</v>
      </c>
      <c r="I53" s="3" t="s">
        <v>17</v>
      </c>
      <c r="J53" s="3" t="s">
        <v>29</v>
      </c>
      <c r="K53" s="3" t="s">
        <v>30</v>
      </c>
      <c r="L53" s="3"/>
      <c r="M53" s="3" t="s">
        <v>42</v>
      </c>
    </row>
    <row r="54" spans="1:13" ht="15.6">
      <c r="A54" s="3" t="s">
        <v>227</v>
      </c>
      <c r="B54" s="3" t="s">
        <v>228</v>
      </c>
      <c r="C54" s="3" t="s">
        <v>25</v>
      </c>
      <c r="D54" s="3" t="s">
        <v>223</v>
      </c>
      <c r="E54" s="3" t="s">
        <v>224</v>
      </c>
      <c r="F54" s="3">
        <v>89.38</v>
      </c>
      <c r="G54" s="3">
        <v>1.99</v>
      </c>
      <c r="H54" s="3" t="s">
        <v>16</v>
      </c>
      <c r="I54" s="3" t="s">
        <v>17</v>
      </c>
      <c r="J54" s="3" t="s">
        <v>18</v>
      </c>
      <c r="K54" s="3" t="s">
        <v>38</v>
      </c>
      <c r="L54" s="3" t="s">
        <v>39</v>
      </c>
      <c r="M54" s="3" t="s">
        <v>229</v>
      </c>
    </row>
    <row r="55" spans="1:13" ht="15.6">
      <c r="A55" s="3" t="s">
        <v>230</v>
      </c>
      <c r="B55" s="3" t="s">
        <v>231</v>
      </c>
      <c r="C55" s="3" t="s">
        <v>25</v>
      </c>
      <c r="D55" s="3" t="s">
        <v>223</v>
      </c>
      <c r="E55" s="3" t="s">
        <v>224</v>
      </c>
      <c r="F55" s="3">
        <v>90.2</v>
      </c>
      <c r="G55" s="3">
        <v>0.65</v>
      </c>
      <c r="H55" s="3" t="s">
        <v>28</v>
      </c>
      <c r="I55" s="3" t="s">
        <v>17</v>
      </c>
      <c r="J55" s="3" t="s">
        <v>29</v>
      </c>
      <c r="K55" s="3" t="s">
        <v>30</v>
      </c>
      <c r="L55" s="3"/>
      <c r="M55" s="3" t="s">
        <v>232</v>
      </c>
    </row>
    <row r="56" spans="1:13" ht="15.6">
      <c r="A56" s="3" t="s">
        <v>233</v>
      </c>
      <c r="B56" s="3" t="s">
        <v>234</v>
      </c>
      <c r="C56" s="3" t="s">
        <v>25</v>
      </c>
      <c r="D56" s="3" t="s">
        <v>223</v>
      </c>
      <c r="E56" s="3" t="s">
        <v>224</v>
      </c>
      <c r="F56" s="3">
        <v>91.18</v>
      </c>
      <c r="G56" s="3">
        <v>1.31</v>
      </c>
      <c r="H56" s="3" t="s">
        <v>28</v>
      </c>
      <c r="I56" s="3" t="s">
        <v>17</v>
      </c>
      <c r="J56" s="3" t="s">
        <v>29</v>
      </c>
      <c r="K56" s="3" t="s">
        <v>85</v>
      </c>
      <c r="L56" s="3"/>
      <c r="M56" s="3" t="s">
        <v>92</v>
      </c>
    </row>
    <row r="57" spans="1:13" ht="15.6">
      <c r="A57" s="3" t="s">
        <v>235</v>
      </c>
      <c r="B57" s="3" t="s">
        <v>236</v>
      </c>
      <c r="C57" s="3" t="s">
        <v>25</v>
      </c>
      <c r="D57" s="3" t="s">
        <v>223</v>
      </c>
      <c r="E57" s="3" t="s">
        <v>224</v>
      </c>
      <c r="F57" s="3">
        <v>85.62</v>
      </c>
      <c r="G57" s="3">
        <v>1.31</v>
      </c>
      <c r="H57" s="3" t="s">
        <v>28</v>
      </c>
      <c r="I57" s="3" t="s">
        <v>17</v>
      </c>
      <c r="J57" s="3" t="s">
        <v>29</v>
      </c>
      <c r="K57" s="3" t="s">
        <v>85</v>
      </c>
      <c r="L57" s="3"/>
      <c r="M57" s="3" t="s">
        <v>237</v>
      </c>
    </row>
    <row r="58" spans="1:13" ht="15.6">
      <c r="A58" s="3" t="s">
        <v>238</v>
      </c>
      <c r="B58" s="3" t="s">
        <v>239</v>
      </c>
      <c r="C58" s="3" t="s">
        <v>25</v>
      </c>
      <c r="D58" s="3" t="s">
        <v>223</v>
      </c>
      <c r="E58" s="3" t="s">
        <v>224</v>
      </c>
      <c r="F58" s="3">
        <v>89.38</v>
      </c>
      <c r="G58" s="3">
        <v>1.99</v>
      </c>
      <c r="H58" s="3" t="s">
        <v>16</v>
      </c>
      <c r="I58" s="3" t="s">
        <v>17</v>
      </c>
      <c r="J58" s="3" t="s">
        <v>17</v>
      </c>
      <c r="K58" s="3" t="s">
        <v>38</v>
      </c>
      <c r="L58" s="3" t="s">
        <v>39</v>
      </c>
      <c r="M58" s="3" t="s">
        <v>240</v>
      </c>
    </row>
    <row r="59" spans="1:13" ht="15.6">
      <c r="A59" s="3" t="s">
        <v>241</v>
      </c>
      <c r="B59" s="3" t="s">
        <v>242</v>
      </c>
      <c r="C59" s="3" t="s">
        <v>243</v>
      </c>
      <c r="D59" s="3" t="s">
        <v>244</v>
      </c>
      <c r="E59" s="3" t="s">
        <v>245</v>
      </c>
      <c r="F59" s="3">
        <v>88.24</v>
      </c>
      <c r="G59" s="3">
        <v>0.65</v>
      </c>
      <c r="H59" s="3" t="s">
        <v>28</v>
      </c>
      <c r="I59" s="3" t="s">
        <v>17</v>
      </c>
      <c r="J59" s="3" t="s">
        <v>17</v>
      </c>
      <c r="K59" s="3"/>
      <c r="L59" s="3"/>
      <c r="M59" s="3" t="s">
        <v>246</v>
      </c>
    </row>
    <row r="60" spans="1:13" ht="15.6">
      <c r="A60" s="3" t="s">
        <v>247</v>
      </c>
      <c r="B60" s="3" t="s">
        <v>248</v>
      </c>
      <c r="C60" s="3" t="s">
        <v>249</v>
      </c>
      <c r="D60" s="3" t="s">
        <v>250</v>
      </c>
      <c r="E60" s="3" t="s">
        <v>245</v>
      </c>
      <c r="F60" s="3">
        <v>90.52</v>
      </c>
      <c r="G60" s="3">
        <v>0.65</v>
      </c>
      <c r="H60" s="3" t="s">
        <v>28</v>
      </c>
      <c r="I60" s="3" t="s">
        <v>17</v>
      </c>
      <c r="J60" s="3" t="s">
        <v>17</v>
      </c>
      <c r="K60" s="3"/>
      <c r="L60" s="3"/>
      <c r="M60" s="3" t="s">
        <v>251</v>
      </c>
    </row>
    <row r="61" spans="1:13" ht="15.6">
      <c r="A61" s="3" t="s">
        <v>252</v>
      </c>
      <c r="B61" s="3" t="s">
        <v>253</v>
      </c>
      <c r="C61" s="3" t="s">
        <v>243</v>
      </c>
      <c r="D61" s="3" t="s">
        <v>254</v>
      </c>
      <c r="E61" s="3" t="s">
        <v>245</v>
      </c>
      <c r="F61" s="3">
        <v>86.74</v>
      </c>
      <c r="G61" s="3">
        <v>2.61</v>
      </c>
      <c r="H61" s="3" t="s">
        <v>28</v>
      </c>
      <c r="I61" s="3" t="s">
        <v>17</v>
      </c>
      <c r="J61" s="3" t="s">
        <v>17</v>
      </c>
      <c r="K61" s="3"/>
      <c r="L61" s="3"/>
      <c r="M61" s="3" t="s">
        <v>255</v>
      </c>
    </row>
    <row r="62" spans="1:13" ht="15.6">
      <c r="A62" s="3" t="s">
        <v>256</v>
      </c>
      <c r="B62" s="3" t="s">
        <v>257</v>
      </c>
      <c r="C62" s="3" t="s">
        <v>243</v>
      </c>
      <c r="D62" s="3" t="s">
        <v>258</v>
      </c>
      <c r="E62" s="3" t="s">
        <v>259</v>
      </c>
      <c r="F62" s="3">
        <v>73.040000000000006</v>
      </c>
      <c r="G62" s="3">
        <v>1.36</v>
      </c>
      <c r="H62" s="3" t="s">
        <v>28</v>
      </c>
      <c r="I62" s="3" t="s">
        <v>17</v>
      </c>
      <c r="J62" s="3" t="s">
        <v>17</v>
      </c>
      <c r="K62" s="3"/>
      <c r="L62" s="3"/>
      <c r="M62" s="3" t="s">
        <v>260</v>
      </c>
    </row>
    <row r="63" spans="1:13" ht="15.6">
      <c r="A63" s="3" t="s">
        <v>261</v>
      </c>
      <c r="B63" s="3" t="s">
        <v>262</v>
      </c>
      <c r="C63" s="3" t="s">
        <v>263</v>
      </c>
      <c r="D63" s="3" t="s">
        <v>264</v>
      </c>
      <c r="E63" s="3" t="s">
        <v>265</v>
      </c>
      <c r="F63" s="3">
        <v>82.03</v>
      </c>
      <c r="G63" s="3">
        <v>0.22</v>
      </c>
      <c r="H63" s="3" t="s">
        <v>61</v>
      </c>
      <c r="I63" s="3" t="s">
        <v>17</v>
      </c>
      <c r="J63" s="3" t="s">
        <v>17</v>
      </c>
      <c r="K63" s="3"/>
      <c r="L63" s="3"/>
      <c r="M63" s="3" t="s">
        <v>266</v>
      </c>
    </row>
    <row r="64" spans="1:13" ht="15.6">
      <c r="A64" s="3" t="s">
        <v>267</v>
      </c>
      <c r="B64" s="3" t="s">
        <v>268</v>
      </c>
      <c r="C64" s="3" t="s">
        <v>269</v>
      </c>
      <c r="D64" s="3" t="s">
        <v>270</v>
      </c>
      <c r="E64" s="3" t="s">
        <v>271</v>
      </c>
      <c r="F64" s="3">
        <v>75.180000000000007</v>
      </c>
      <c r="G64" s="3">
        <v>4.58</v>
      </c>
      <c r="H64" s="3" t="s">
        <v>61</v>
      </c>
      <c r="I64" s="3" t="s">
        <v>17</v>
      </c>
      <c r="J64" s="3" t="s">
        <v>17</v>
      </c>
      <c r="K64" s="3"/>
      <c r="L64" s="3"/>
      <c r="M64" s="3" t="s">
        <v>272</v>
      </c>
    </row>
    <row r="65" spans="1:13" ht="15.6">
      <c r="A65" s="3" t="s">
        <v>273</v>
      </c>
      <c r="B65" s="3" t="s">
        <v>274</v>
      </c>
      <c r="C65" s="3" t="s">
        <v>269</v>
      </c>
      <c r="D65" s="3" t="s">
        <v>270</v>
      </c>
      <c r="E65" s="3" t="s">
        <v>271</v>
      </c>
      <c r="F65" s="3">
        <v>91.18</v>
      </c>
      <c r="G65" s="3">
        <v>3.76</v>
      </c>
      <c r="H65" s="3" t="s">
        <v>61</v>
      </c>
      <c r="I65" s="3" t="s">
        <v>17</v>
      </c>
      <c r="J65" s="3" t="s">
        <v>17</v>
      </c>
      <c r="K65" s="3"/>
      <c r="L65" s="3"/>
      <c r="M65" s="3" t="s">
        <v>275</v>
      </c>
    </row>
    <row r="66" spans="1:13" ht="15.6">
      <c r="A66" s="3" t="s">
        <v>276</v>
      </c>
      <c r="B66" s="3" t="s">
        <v>277</v>
      </c>
      <c r="C66" s="3" t="s">
        <v>278</v>
      </c>
      <c r="D66" s="3" t="s">
        <v>279</v>
      </c>
      <c r="E66" s="3" t="s">
        <v>280</v>
      </c>
      <c r="F66" s="3">
        <v>92.16</v>
      </c>
      <c r="G66" s="3">
        <v>0.98</v>
      </c>
      <c r="H66" s="3" t="s">
        <v>61</v>
      </c>
      <c r="I66" s="3" t="s">
        <v>17</v>
      </c>
      <c r="J66" s="3" t="s">
        <v>17</v>
      </c>
      <c r="K66" s="3"/>
      <c r="L66" s="3"/>
      <c r="M66" s="3" t="s">
        <v>281</v>
      </c>
    </row>
    <row r="67" spans="1:13" ht="15.6">
      <c r="A67" s="3" t="s">
        <v>282</v>
      </c>
      <c r="B67" s="3" t="s">
        <v>283</v>
      </c>
      <c r="C67" s="3" t="s">
        <v>278</v>
      </c>
      <c r="D67" s="3" t="s">
        <v>279</v>
      </c>
      <c r="E67" s="3" t="s">
        <v>280</v>
      </c>
      <c r="F67" s="3">
        <v>83.99</v>
      </c>
      <c r="G67" s="3">
        <v>2.29</v>
      </c>
      <c r="H67" s="3" t="s">
        <v>61</v>
      </c>
      <c r="I67" s="3" t="s">
        <v>17</v>
      </c>
      <c r="J67" s="3" t="s">
        <v>17</v>
      </c>
      <c r="K67" s="3"/>
      <c r="L67" s="3"/>
      <c r="M67" s="3" t="s">
        <v>284</v>
      </c>
    </row>
    <row r="68" spans="1:13" ht="15.6">
      <c r="A68" s="3" t="s">
        <v>285</v>
      </c>
      <c r="B68" s="3" t="s">
        <v>286</v>
      </c>
      <c r="C68" s="3" t="s">
        <v>287</v>
      </c>
      <c r="D68" s="3" t="s">
        <v>288</v>
      </c>
      <c r="E68" s="3" t="s">
        <v>289</v>
      </c>
      <c r="F68" s="3">
        <v>56.21</v>
      </c>
      <c r="G68" s="3">
        <v>1.05</v>
      </c>
      <c r="H68" s="3" t="s">
        <v>61</v>
      </c>
      <c r="I68" s="3" t="s">
        <v>17</v>
      </c>
      <c r="J68" s="3" t="s">
        <v>17</v>
      </c>
      <c r="K68" s="3"/>
      <c r="L68" s="3"/>
      <c r="M68" s="3" t="s">
        <v>290</v>
      </c>
    </row>
    <row r="69" spans="1:13" ht="15.6">
      <c r="A69" s="3" t="s">
        <v>291</v>
      </c>
      <c r="B69" s="3" t="s">
        <v>292</v>
      </c>
      <c r="C69" s="3" t="s">
        <v>293</v>
      </c>
      <c r="D69" s="3" t="s">
        <v>279</v>
      </c>
      <c r="E69" s="3" t="s">
        <v>294</v>
      </c>
      <c r="F69" s="3">
        <v>73.91</v>
      </c>
      <c r="G69" s="3">
        <v>1.47</v>
      </c>
      <c r="H69" s="3" t="s">
        <v>61</v>
      </c>
      <c r="I69" s="3" t="s">
        <v>17</v>
      </c>
      <c r="J69" s="3" t="s">
        <v>17</v>
      </c>
      <c r="K69" s="3"/>
      <c r="L69" s="3"/>
      <c r="M69" s="3" t="s">
        <v>295</v>
      </c>
    </row>
    <row r="70" spans="1:13" ht="15.6">
      <c r="A70" s="3" t="s">
        <v>296</v>
      </c>
      <c r="B70" s="3" t="s">
        <v>297</v>
      </c>
      <c r="C70" s="3" t="s">
        <v>298</v>
      </c>
      <c r="D70" s="3" t="s">
        <v>213</v>
      </c>
      <c r="E70" s="3" t="s">
        <v>299</v>
      </c>
      <c r="F70" s="3">
        <v>73.69</v>
      </c>
      <c r="G70" s="3">
        <v>0.05</v>
      </c>
      <c r="H70" s="3" t="s">
        <v>219</v>
      </c>
      <c r="I70" s="3" t="s">
        <v>17</v>
      </c>
      <c r="J70" s="3" t="s">
        <v>17</v>
      </c>
      <c r="K70" s="3"/>
      <c r="L70" s="3"/>
      <c r="M70" s="3" t="s">
        <v>300</v>
      </c>
    </row>
    <row r="71" spans="1:13" ht="15.6">
      <c r="A71" s="3" t="s">
        <v>301</v>
      </c>
      <c r="B71" s="3" t="s">
        <v>302</v>
      </c>
      <c r="C71" s="3" t="s">
        <v>303</v>
      </c>
      <c r="D71" s="3" t="s">
        <v>147</v>
      </c>
      <c r="E71" s="3" t="s">
        <v>304</v>
      </c>
      <c r="F71" s="3">
        <v>90.31</v>
      </c>
      <c r="G71" s="3">
        <v>2.61</v>
      </c>
      <c r="H71" s="3" t="s">
        <v>61</v>
      </c>
      <c r="I71" s="3" t="s">
        <v>17</v>
      </c>
      <c r="J71" s="3" t="s">
        <v>17</v>
      </c>
      <c r="K71" s="3"/>
      <c r="L71" s="3"/>
      <c r="M71" s="3" t="s">
        <v>305</v>
      </c>
    </row>
    <row r="72" spans="1:13" ht="15.6">
      <c r="A72" s="3" t="s">
        <v>306</v>
      </c>
      <c r="B72" s="3" t="s">
        <v>307</v>
      </c>
      <c r="C72" s="3" t="s">
        <v>308</v>
      </c>
      <c r="D72" s="3" t="s">
        <v>309</v>
      </c>
      <c r="E72" s="3" t="s">
        <v>310</v>
      </c>
      <c r="F72" s="3">
        <v>88.34</v>
      </c>
      <c r="G72" s="3">
        <v>1.63</v>
      </c>
      <c r="H72" s="3" t="s">
        <v>61</v>
      </c>
      <c r="I72" s="3" t="s">
        <v>17</v>
      </c>
      <c r="J72" s="3" t="s">
        <v>17</v>
      </c>
      <c r="K72" s="3"/>
      <c r="L72" s="3"/>
      <c r="M72" s="3" t="s">
        <v>311</v>
      </c>
    </row>
    <row r="73" spans="1:13" ht="15.6">
      <c r="A73" s="3" t="s">
        <v>312</v>
      </c>
      <c r="B73" s="3" t="s">
        <v>313</v>
      </c>
      <c r="C73" s="3" t="s">
        <v>314</v>
      </c>
      <c r="D73" s="3" t="s">
        <v>315</v>
      </c>
      <c r="E73" s="3" t="s">
        <v>316</v>
      </c>
      <c r="F73" s="3">
        <v>84.41</v>
      </c>
      <c r="G73" s="3">
        <v>1.01</v>
      </c>
      <c r="H73" s="3" t="s">
        <v>219</v>
      </c>
      <c r="I73" s="3" t="s">
        <v>17</v>
      </c>
      <c r="J73" s="3" t="s">
        <v>17</v>
      </c>
      <c r="K73" s="3"/>
      <c r="L73" s="3"/>
      <c r="M73" s="3" t="s">
        <v>317</v>
      </c>
    </row>
    <row r="74" spans="1:13" ht="15.6">
      <c r="A74" s="3" t="s">
        <v>318</v>
      </c>
      <c r="B74" s="3" t="s">
        <v>319</v>
      </c>
      <c r="C74" s="3" t="s">
        <v>320</v>
      </c>
      <c r="D74" s="3" t="s">
        <v>321</v>
      </c>
      <c r="E74" s="3" t="s">
        <v>322</v>
      </c>
      <c r="F74" s="3">
        <v>79.81</v>
      </c>
      <c r="G74" s="3">
        <v>1.63</v>
      </c>
      <c r="H74" s="3" t="s">
        <v>219</v>
      </c>
      <c r="I74" s="3" t="s">
        <v>17</v>
      </c>
      <c r="J74" s="3" t="s">
        <v>17</v>
      </c>
      <c r="K74" s="3"/>
      <c r="L74" s="3"/>
      <c r="M74" s="3" t="s">
        <v>323</v>
      </c>
    </row>
    <row r="75" spans="1:13" ht="15.6">
      <c r="A75" s="3" t="s">
        <v>324</v>
      </c>
      <c r="B75" s="3" t="s">
        <v>325</v>
      </c>
      <c r="C75" s="3" t="s">
        <v>314</v>
      </c>
      <c r="D75" s="3" t="s">
        <v>315</v>
      </c>
      <c r="E75" s="3" t="s">
        <v>316</v>
      </c>
      <c r="F75" s="3">
        <v>68.459999999999994</v>
      </c>
      <c r="G75" s="3">
        <v>1.63</v>
      </c>
      <c r="H75" s="3" t="s">
        <v>219</v>
      </c>
      <c r="I75" s="3" t="s">
        <v>17</v>
      </c>
      <c r="J75" s="3" t="s">
        <v>17</v>
      </c>
      <c r="K75" s="3"/>
      <c r="L75" s="3"/>
      <c r="M75" s="3" t="s">
        <v>326</v>
      </c>
    </row>
    <row r="76" spans="1:13" ht="15.6">
      <c r="A76" s="3" t="s">
        <v>327</v>
      </c>
      <c r="B76" s="3" t="s">
        <v>328</v>
      </c>
      <c r="C76" s="3" t="s">
        <v>278</v>
      </c>
      <c r="D76" s="3" t="s">
        <v>279</v>
      </c>
      <c r="E76" s="3" t="s">
        <v>280</v>
      </c>
      <c r="F76" s="3">
        <v>89.87</v>
      </c>
      <c r="G76" s="3">
        <v>0.65</v>
      </c>
      <c r="H76" s="3" t="s">
        <v>219</v>
      </c>
      <c r="I76" s="3" t="s">
        <v>17</v>
      </c>
      <c r="J76" s="3" t="s">
        <v>17</v>
      </c>
      <c r="K76" s="3"/>
      <c r="L76" s="3"/>
      <c r="M76" s="3" t="s">
        <v>329</v>
      </c>
    </row>
    <row r="77" spans="1:13" ht="15.6">
      <c r="A77" s="3" t="s">
        <v>39</v>
      </c>
      <c r="B77" s="3" t="s">
        <v>330</v>
      </c>
      <c r="C77" s="3" t="s">
        <v>13</v>
      </c>
      <c r="D77" s="3" t="s">
        <v>331</v>
      </c>
      <c r="E77" s="3" t="s">
        <v>2566</v>
      </c>
      <c r="F77" s="3">
        <v>88.29</v>
      </c>
      <c r="G77" s="3">
        <v>4.74</v>
      </c>
      <c r="H77" s="3" t="s">
        <v>16</v>
      </c>
      <c r="I77" s="3" t="s">
        <v>17</v>
      </c>
      <c r="J77" s="3" t="s">
        <v>17</v>
      </c>
      <c r="K77" s="3"/>
      <c r="L77" s="3"/>
      <c r="M77" s="3" t="s">
        <v>332</v>
      </c>
    </row>
    <row r="78" spans="1:13" ht="15.6">
      <c r="A78" s="3" t="s">
        <v>333</v>
      </c>
      <c r="B78" s="3" t="s">
        <v>334</v>
      </c>
      <c r="C78" s="3" t="s">
        <v>194</v>
      </c>
      <c r="D78" s="3" t="s">
        <v>195</v>
      </c>
      <c r="E78" s="3" t="s">
        <v>2567</v>
      </c>
      <c r="F78" s="3">
        <v>90.77</v>
      </c>
      <c r="G78" s="3">
        <v>5.03</v>
      </c>
      <c r="H78" s="3" t="s">
        <v>16</v>
      </c>
      <c r="I78" s="3" t="s">
        <v>17</v>
      </c>
      <c r="J78" s="3" t="s">
        <v>17</v>
      </c>
      <c r="K78" s="3"/>
      <c r="L78" s="3"/>
      <c r="M78" s="3" t="s">
        <v>40</v>
      </c>
    </row>
    <row r="79" spans="1:13" ht="15.6">
      <c r="A79" s="3" t="s">
        <v>335</v>
      </c>
      <c r="B79" s="3" t="s">
        <v>336</v>
      </c>
      <c r="C79" s="3" t="s">
        <v>25</v>
      </c>
      <c r="D79" s="3" t="s">
        <v>223</v>
      </c>
      <c r="E79" s="3" t="s">
        <v>224</v>
      </c>
      <c r="F79" s="3">
        <v>89.3</v>
      </c>
      <c r="G79" s="3">
        <v>0.65</v>
      </c>
      <c r="H79" s="3" t="s">
        <v>16</v>
      </c>
      <c r="I79" s="3" t="s">
        <v>17</v>
      </c>
      <c r="J79" s="3" t="s">
        <v>18</v>
      </c>
      <c r="K79" s="3" t="s">
        <v>19</v>
      </c>
      <c r="L79" s="3" t="s">
        <v>20</v>
      </c>
      <c r="M79" s="3" t="s">
        <v>337</v>
      </c>
    </row>
    <row r="80" spans="1:13" ht="15.6">
      <c r="A80" s="3" t="s">
        <v>338</v>
      </c>
      <c r="B80" s="3" t="s">
        <v>339</v>
      </c>
      <c r="C80" s="3" t="s">
        <v>25</v>
      </c>
      <c r="D80" s="3" t="s">
        <v>223</v>
      </c>
      <c r="E80" s="3" t="s">
        <v>224</v>
      </c>
      <c r="F80" s="3">
        <v>89.58</v>
      </c>
      <c r="G80" s="3">
        <v>2.94</v>
      </c>
      <c r="H80" s="3" t="s">
        <v>16</v>
      </c>
      <c r="I80" s="3" t="s">
        <v>17</v>
      </c>
      <c r="J80" s="3" t="s">
        <v>18</v>
      </c>
      <c r="K80" s="3" t="s">
        <v>38</v>
      </c>
      <c r="L80" s="3" t="s">
        <v>39</v>
      </c>
      <c r="M80" s="3" t="s">
        <v>40</v>
      </c>
    </row>
    <row r="81" spans="1:13" ht="15.6">
      <c r="A81" s="3" t="s">
        <v>340</v>
      </c>
      <c r="B81" s="3" t="s">
        <v>341</v>
      </c>
      <c r="C81" s="3" t="s">
        <v>25</v>
      </c>
      <c r="D81" s="3" t="s">
        <v>223</v>
      </c>
      <c r="E81" s="3" t="s">
        <v>224</v>
      </c>
      <c r="F81" s="3">
        <v>90.31</v>
      </c>
      <c r="G81" s="3">
        <v>1.96</v>
      </c>
      <c r="H81" s="3" t="s">
        <v>16</v>
      </c>
      <c r="I81" s="3" t="s">
        <v>17</v>
      </c>
      <c r="J81" s="3" t="s">
        <v>18</v>
      </c>
      <c r="K81" s="3" t="s">
        <v>19</v>
      </c>
      <c r="L81" s="3" t="s">
        <v>20</v>
      </c>
      <c r="M81" s="3" t="s">
        <v>337</v>
      </c>
    </row>
    <row r="82" spans="1:13" ht="15.6">
      <c r="A82" s="3" t="s">
        <v>342</v>
      </c>
      <c r="B82" s="3" t="s">
        <v>343</v>
      </c>
      <c r="C82" s="3" t="s">
        <v>25</v>
      </c>
      <c r="D82" s="3" t="s">
        <v>223</v>
      </c>
      <c r="E82" s="3" t="s">
        <v>344</v>
      </c>
      <c r="F82" s="3">
        <v>91.18</v>
      </c>
      <c r="G82" s="3">
        <v>1.31</v>
      </c>
      <c r="H82" s="3" t="s">
        <v>28</v>
      </c>
      <c r="I82" s="3" t="s">
        <v>17</v>
      </c>
      <c r="J82" s="3" t="s">
        <v>29</v>
      </c>
      <c r="K82" s="3" t="s">
        <v>30</v>
      </c>
      <c r="L82" s="3"/>
      <c r="M82" s="3" t="s">
        <v>345</v>
      </c>
    </row>
    <row r="83" spans="1:13" ht="15.6">
      <c r="A83" s="3" t="s">
        <v>346</v>
      </c>
      <c r="B83" s="3" t="s">
        <v>347</v>
      </c>
      <c r="C83" s="3" t="s">
        <v>25</v>
      </c>
      <c r="D83" s="3" t="s">
        <v>223</v>
      </c>
      <c r="E83" s="3" t="s">
        <v>344</v>
      </c>
      <c r="F83" s="3">
        <v>83.66</v>
      </c>
      <c r="G83" s="3">
        <v>1.53</v>
      </c>
      <c r="H83" s="3" t="s">
        <v>28</v>
      </c>
      <c r="I83" s="3" t="s">
        <v>17</v>
      </c>
      <c r="J83" s="3" t="s">
        <v>29</v>
      </c>
      <c r="K83" s="3" t="s">
        <v>30</v>
      </c>
      <c r="L83" s="3"/>
      <c r="M83" s="3" t="s">
        <v>42</v>
      </c>
    </row>
    <row r="84" spans="1:13" ht="15.6">
      <c r="A84" s="3" t="s">
        <v>348</v>
      </c>
      <c r="B84" s="3" t="s">
        <v>349</v>
      </c>
      <c r="C84" s="3" t="s">
        <v>25</v>
      </c>
      <c r="D84" s="3" t="s">
        <v>223</v>
      </c>
      <c r="E84" s="3" t="s">
        <v>344</v>
      </c>
      <c r="F84" s="3">
        <v>84.94</v>
      </c>
      <c r="G84" s="3">
        <v>2.8</v>
      </c>
      <c r="H84" s="3" t="s">
        <v>28</v>
      </c>
      <c r="I84" s="3" t="s">
        <v>17</v>
      </c>
      <c r="J84" s="3" t="s">
        <v>29</v>
      </c>
      <c r="K84" s="3" t="s">
        <v>85</v>
      </c>
      <c r="L84" s="3"/>
      <c r="M84" s="3" t="s">
        <v>92</v>
      </c>
    </row>
    <row r="85" spans="1:13" ht="15.6">
      <c r="A85" s="3" t="s">
        <v>350</v>
      </c>
      <c r="B85" s="3" t="s">
        <v>351</v>
      </c>
      <c r="C85" s="3" t="s">
        <v>25</v>
      </c>
      <c r="D85" s="3" t="s">
        <v>223</v>
      </c>
      <c r="E85" s="3" t="s">
        <v>344</v>
      </c>
      <c r="F85" s="3">
        <v>66.17</v>
      </c>
      <c r="G85" s="3">
        <v>0.15</v>
      </c>
      <c r="H85" s="3" t="s">
        <v>16</v>
      </c>
      <c r="I85" s="3" t="s">
        <v>17</v>
      </c>
      <c r="J85" s="3" t="s">
        <v>18</v>
      </c>
      <c r="K85" s="3" t="s">
        <v>38</v>
      </c>
      <c r="L85" s="3" t="s">
        <v>39</v>
      </c>
      <c r="M85" s="3" t="s">
        <v>240</v>
      </c>
    </row>
    <row r="86" spans="1:13" ht="15.6">
      <c r="A86" s="3" t="s">
        <v>352</v>
      </c>
      <c r="B86" s="3" t="s">
        <v>353</v>
      </c>
      <c r="C86" s="3" t="s">
        <v>278</v>
      </c>
      <c r="D86" s="3" t="s">
        <v>279</v>
      </c>
      <c r="E86" s="3" t="s">
        <v>280</v>
      </c>
      <c r="F86" s="3">
        <v>87.56</v>
      </c>
      <c r="G86" s="3">
        <v>2.94</v>
      </c>
      <c r="H86" s="3" t="s">
        <v>61</v>
      </c>
      <c r="I86" s="3" t="s">
        <v>17</v>
      </c>
      <c r="J86" s="3" t="s">
        <v>29</v>
      </c>
      <c r="K86" s="3"/>
      <c r="L86" s="3"/>
      <c r="M86" s="3" t="s">
        <v>354</v>
      </c>
    </row>
    <row r="87" spans="1:13" ht="15.6">
      <c r="A87" s="3" t="s">
        <v>355</v>
      </c>
      <c r="B87" s="3" t="s">
        <v>356</v>
      </c>
      <c r="C87" s="3" t="s">
        <v>357</v>
      </c>
      <c r="D87" s="3" t="s">
        <v>123</v>
      </c>
      <c r="E87" s="3" t="s">
        <v>218</v>
      </c>
      <c r="F87" s="3">
        <v>77.89</v>
      </c>
      <c r="G87" s="3">
        <v>3.04</v>
      </c>
      <c r="H87" s="3" t="s">
        <v>61</v>
      </c>
      <c r="I87" s="3" t="s">
        <v>17</v>
      </c>
      <c r="J87" s="3" t="s">
        <v>29</v>
      </c>
      <c r="K87" s="3"/>
      <c r="L87" s="3"/>
      <c r="M87" s="3" t="s">
        <v>358</v>
      </c>
    </row>
    <row r="88" spans="1:13" ht="15.6">
      <c r="A88" s="3" t="s">
        <v>359</v>
      </c>
      <c r="B88" s="3" t="s">
        <v>360</v>
      </c>
      <c r="C88" s="3" t="s">
        <v>361</v>
      </c>
      <c r="D88" s="3" t="s">
        <v>362</v>
      </c>
      <c r="E88" s="3" t="s">
        <v>363</v>
      </c>
      <c r="F88" s="3">
        <v>79.47</v>
      </c>
      <c r="G88" s="3">
        <v>2.29</v>
      </c>
      <c r="H88" s="3" t="s">
        <v>28</v>
      </c>
      <c r="I88" s="3" t="s">
        <v>17</v>
      </c>
      <c r="J88" s="3" t="s">
        <v>29</v>
      </c>
      <c r="K88" s="3"/>
      <c r="L88" s="3"/>
      <c r="M88" s="3" t="s">
        <v>364</v>
      </c>
    </row>
    <row r="89" spans="1:13" ht="15.6">
      <c r="A89" s="3" t="s">
        <v>365</v>
      </c>
      <c r="B89" s="3" t="s">
        <v>366</v>
      </c>
      <c r="C89" s="3" t="s">
        <v>367</v>
      </c>
      <c r="D89" s="3" t="s">
        <v>66</v>
      </c>
      <c r="E89" s="3" t="s">
        <v>363</v>
      </c>
      <c r="F89" s="3">
        <v>90.52</v>
      </c>
      <c r="G89" s="3">
        <v>1.8</v>
      </c>
      <c r="H89" s="3" t="s">
        <v>28</v>
      </c>
      <c r="I89" s="3" t="s">
        <v>17</v>
      </c>
      <c r="J89" s="3" t="s">
        <v>29</v>
      </c>
      <c r="K89" s="3"/>
      <c r="L89" s="3"/>
      <c r="M89" s="3" t="s">
        <v>368</v>
      </c>
    </row>
    <row r="90" spans="1:13" ht="15.6">
      <c r="A90" s="3" t="s">
        <v>369</v>
      </c>
      <c r="B90" s="3" t="s">
        <v>370</v>
      </c>
      <c r="C90" s="3" t="s">
        <v>13</v>
      </c>
      <c r="D90" s="3" t="s">
        <v>371</v>
      </c>
      <c r="E90" s="3" t="s">
        <v>372</v>
      </c>
      <c r="F90" s="3">
        <v>83.8</v>
      </c>
      <c r="G90" s="3">
        <v>1.03</v>
      </c>
      <c r="H90" s="3" t="s">
        <v>28</v>
      </c>
      <c r="I90" s="3" t="s">
        <v>17</v>
      </c>
      <c r="J90" s="3" t="s">
        <v>29</v>
      </c>
      <c r="K90" s="3"/>
      <c r="L90" s="3"/>
      <c r="M90" s="3" t="s">
        <v>373</v>
      </c>
    </row>
    <row r="91" spans="1:13" ht="15.6">
      <c r="A91" s="3" t="s">
        <v>374</v>
      </c>
      <c r="B91" s="3" t="s">
        <v>375</v>
      </c>
      <c r="C91" s="3" t="s">
        <v>376</v>
      </c>
      <c r="D91" s="3" t="s">
        <v>123</v>
      </c>
      <c r="E91" s="3" t="s">
        <v>218</v>
      </c>
      <c r="F91" s="3">
        <v>80.94</v>
      </c>
      <c r="G91" s="3">
        <v>2.97</v>
      </c>
      <c r="H91" s="3" t="s">
        <v>28</v>
      </c>
      <c r="I91" s="3" t="s">
        <v>17</v>
      </c>
      <c r="J91" s="3" t="s">
        <v>29</v>
      </c>
      <c r="K91" s="3"/>
      <c r="L91" s="3"/>
      <c r="M91" s="3" t="s">
        <v>377</v>
      </c>
    </row>
    <row r="92" spans="1:13" ht="15.6">
      <c r="A92" s="3" t="s">
        <v>378</v>
      </c>
      <c r="B92" s="3" t="s">
        <v>379</v>
      </c>
      <c r="C92" s="3" t="s">
        <v>278</v>
      </c>
      <c r="D92" s="3" t="s">
        <v>279</v>
      </c>
      <c r="E92" s="3" t="s">
        <v>280</v>
      </c>
      <c r="F92" s="3">
        <v>84.69</v>
      </c>
      <c r="G92" s="3">
        <v>4.55</v>
      </c>
      <c r="H92" s="3" t="s">
        <v>28</v>
      </c>
      <c r="I92" s="3" t="s">
        <v>17</v>
      </c>
      <c r="J92" s="3" t="s">
        <v>29</v>
      </c>
      <c r="K92" s="3"/>
      <c r="L92" s="3"/>
      <c r="M92" s="3" t="s">
        <v>380</v>
      </c>
    </row>
    <row r="93" spans="1:13" ht="15.6">
      <c r="A93" s="3" t="s">
        <v>381</v>
      </c>
      <c r="B93" s="3" t="s">
        <v>382</v>
      </c>
      <c r="C93" s="3" t="s">
        <v>383</v>
      </c>
      <c r="D93" s="3" t="s">
        <v>123</v>
      </c>
      <c r="E93" s="3" t="s">
        <v>218</v>
      </c>
      <c r="F93" s="3">
        <v>60.57</v>
      </c>
      <c r="G93" s="3">
        <v>0.01</v>
      </c>
      <c r="H93" s="3" t="s">
        <v>28</v>
      </c>
      <c r="I93" s="3" t="s">
        <v>17</v>
      </c>
      <c r="J93" s="3" t="s">
        <v>29</v>
      </c>
      <c r="K93" s="3"/>
      <c r="L93" s="3"/>
      <c r="M93" s="3" t="s">
        <v>384</v>
      </c>
    </row>
    <row r="94" spans="1:13" ht="15.6">
      <c r="A94" s="3" t="s">
        <v>385</v>
      </c>
      <c r="B94" s="3" t="s">
        <v>386</v>
      </c>
      <c r="C94" s="3" t="s">
        <v>387</v>
      </c>
      <c r="D94" s="3" t="s">
        <v>388</v>
      </c>
      <c r="E94" s="3" t="s">
        <v>389</v>
      </c>
      <c r="F94" s="3">
        <v>84.1</v>
      </c>
      <c r="G94" s="3">
        <v>4.25</v>
      </c>
      <c r="H94" s="3" t="s">
        <v>28</v>
      </c>
      <c r="I94" s="3" t="s">
        <v>17</v>
      </c>
      <c r="J94" s="3" t="s">
        <v>29</v>
      </c>
      <c r="K94" s="3"/>
      <c r="L94" s="3"/>
      <c r="M94" s="3" t="s">
        <v>390</v>
      </c>
    </row>
    <row r="95" spans="1:13" ht="15.6">
      <c r="A95" s="3" t="s">
        <v>391</v>
      </c>
      <c r="B95" s="3" t="s">
        <v>392</v>
      </c>
      <c r="C95" s="3" t="s">
        <v>243</v>
      </c>
      <c r="D95" s="3" t="s">
        <v>393</v>
      </c>
      <c r="E95" s="3" t="s">
        <v>389</v>
      </c>
      <c r="F95" s="3">
        <v>81.650000000000006</v>
      </c>
      <c r="G95" s="3">
        <v>1.96</v>
      </c>
      <c r="H95" s="3" t="s">
        <v>28</v>
      </c>
      <c r="I95" s="3" t="s">
        <v>17</v>
      </c>
      <c r="J95" s="3" t="s">
        <v>29</v>
      </c>
      <c r="K95" s="3"/>
      <c r="L95" s="3"/>
      <c r="M95" s="3" t="s">
        <v>394</v>
      </c>
    </row>
    <row r="96" spans="1:13" ht="15.6">
      <c r="A96" s="3" t="s">
        <v>395</v>
      </c>
      <c r="B96" s="3" t="s">
        <v>396</v>
      </c>
      <c r="C96" s="3" t="s">
        <v>13</v>
      </c>
      <c r="D96" s="3" t="s">
        <v>115</v>
      </c>
      <c r="E96" s="3" t="s">
        <v>397</v>
      </c>
      <c r="F96" s="3">
        <v>88.89</v>
      </c>
      <c r="G96" s="3">
        <v>0.98</v>
      </c>
      <c r="H96" s="3" t="s">
        <v>398</v>
      </c>
      <c r="I96" s="3" t="s">
        <v>399</v>
      </c>
      <c r="J96" s="3" t="s">
        <v>400</v>
      </c>
      <c r="K96" s="3" t="s">
        <v>398</v>
      </c>
      <c r="L96" s="3" t="s">
        <v>401</v>
      </c>
      <c r="M96" s="3" t="s">
        <v>402</v>
      </c>
    </row>
    <row r="97" spans="1:13" ht="15.6">
      <c r="A97" s="3" t="s">
        <v>403</v>
      </c>
      <c r="B97" s="3" t="s">
        <v>404</v>
      </c>
      <c r="C97" s="3" t="s">
        <v>13</v>
      </c>
      <c r="D97" s="3" t="s">
        <v>115</v>
      </c>
      <c r="E97" s="3" t="s">
        <v>397</v>
      </c>
      <c r="F97" s="3">
        <v>96.08</v>
      </c>
      <c r="G97" s="3">
        <v>0.33</v>
      </c>
      <c r="H97" s="3" t="s">
        <v>398</v>
      </c>
      <c r="I97" s="3" t="s">
        <v>399</v>
      </c>
      <c r="J97" s="3" t="s">
        <v>400</v>
      </c>
      <c r="K97" s="3" t="s">
        <v>398</v>
      </c>
      <c r="L97" s="3" t="s">
        <v>405</v>
      </c>
      <c r="M97" s="3" t="s">
        <v>406</v>
      </c>
    </row>
    <row r="98" spans="1:13" ht="15.6">
      <c r="A98" s="3" t="s">
        <v>407</v>
      </c>
      <c r="B98" s="3" t="s">
        <v>408</v>
      </c>
      <c r="C98" s="3" t="s">
        <v>25</v>
      </c>
      <c r="D98" s="3" t="s">
        <v>409</v>
      </c>
      <c r="E98" s="3" t="s">
        <v>27</v>
      </c>
      <c r="F98" s="3">
        <v>94.77</v>
      </c>
      <c r="G98" s="3">
        <v>1.63</v>
      </c>
      <c r="H98" s="3" t="s">
        <v>398</v>
      </c>
      <c r="I98" s="3" t="s">
        <v>399</v>
      </c>
      <c r="J98" s="3" t="s">
        <v>400</v>
      </c>
      <c r="K98" s="3" t="s">
        <v>398</v>
      </c>
      <c r="L98" s="3"/>
      <c r="M98" s="3" t="s">
        <v>410</v>
      </c>
    </row>
    <row r="99" spans="1:13" ht="15.6">
      <c r="A99" s="3" t="s">
        <v>411</v>
      </c>
      <c r="B99" s="3" t="s">
        <v>412</v>
      </c>
      <c r="C99" s="3" t="s">
        <v>25</v>
      </c>
      <c r="D99" s="3" t="s">
        <v>413</v>
      </c>
      <c r="E99" s="3" t="s">
        <v>167</v>
      </c>
      <c r="F99" s="3">
        <v>82.63</v>
      </c>
      <c r="G99" s="3">
        <v>2.29</v>
      </c>
      <c r="H99" s="3" t="s">
        <v>398</v>
      </c>
      <c r="I99" s="3" t="s">
        <v>399</v>
      </c>
      <c r="J99" s="3" t="s">
        <v>400</v>
      </c>
      <c r="K99" s="3" t="s">
        <v>398</v>
      </c>
      <c r="L99" s="3" t="s">
        <v>401</v>
      </c>
      <c r="M99" s="3" t="s">
        <v>402</v>
      </c>
    </row>
    <row r="100" spans="1:13" ht="15.6">
      <c r="A100" s="3" t="s">
        <v>414</v>
      </c>
      <c r="B100" s="3" t="s">
        <v>415</v>
      </c>
      <c r="C100" s="3" t="s">
        <v>13</v>
      </c>
      <c r="D100" s="3" t="s">
        <v>115</v>
      </c>
      <c r="E100" s="3" t="s">
        <v>167</v>
      </c>
      <c r="F100" s="3">
        <v>93.2</v>
      </c>
      <c r="G100" s="3">
        <v>5.19</v>
      </c>
      <c r="H100" s="3" t="s">
        <v>398</v>
      </c>
      <c r="I100" s="3" t="s">
        <v>399</v>
      </c>
      <c r="J100" s="3" t="s">
        <v>400</v>
      </c>
      <c r="K100" s="3" t="s">
        <v>398</v>
      </c>
      <c r="L100" s="3" t="s">
        <v>401</v>
      </c>
      <c r="M100" s="3" t="s">
        <v>402</v>
      </c>
    </row>
    <row r="101" spans="1:13" ht="15.6">
      <c r="A101" s="3" t="s">
        <v>416</v>
      </c>
      <c r="B101" s="3" t="s">
        <v>417</v>
      </c>
      <c r="C101" s="3" t="s">
        <v>13</v>
      </c>
      <c r="D101" s="3" t="s">
        <v>187</v>
      </c>
      <c r="E101" s="3" t="s">
        <v>188</v>
      </c>
      <c r="F101" s="3">
        <v>93.14</v>
      </c>
      <c r="G101" s="3">
        <v>2.29</v>
      </c>
      <c r="H101" s="3" t="s">
        <v>398</v>
      </c>
      <c r="I101" s="3" t="s">
        <v>399</v>
      </c>
      <c r="J101" s="3" t="s">
        <v>400</v>
      </c>
      <c r="K101" s="3" t="s">
        <v>398</v>
      </c>
      <c r="L101" s="3" t="s">
        <v>401</v>
      </c>
      <c r="M101" s="3" t="s">
        <v>402</v>
      </c>
    </row>
    <row r="102" spans="1:13" ht="15.6">
      <c r="A102" s="3" t="s">
        <v>418</v>
      </c>
      <c r="B102" s="3" t="s">
        <v>419</v>
      </c>
      <c r="C102" s="3" t="s">
        <v>420</v>
      </c>
      <c r="D102" s="3" t="s">
        <v>421</v>
      </c>
      <c r="E102" s="3" t="s">
        <v>422</v>
      </c>
      <c r="F102" s="3">
        <v>37.85</v>
      </c>
      <c r="G102" s="3">
        <v>0</v>
      </c>
      <c r="H102" s="3" t="s">
        <v>398</v>
      </c>
      <c r="I102" s="3" t="s">
        <v>399</v>
      </c>
      <c r="J102" s="3" t="s">
        <v>400</v>
      </c>
      <c r="K102" s="3" t="s">
        <v>398</v>
      </c>
      <c r="L102" s="3"/>
      <c r="M102" s="3" t="s">
        <v>423</v>
      </c>
    </row>
    <row r="103" spans="1:13" ht="15.6">
      <c r="A103" s="3" t="s">
        <v>424</v>
      </c>
      <c r="B103" s="3" t="s">
        <v>425</v>
      </c>
      <c r="C103" s="3" t="s">
        <v>426</v>
      </c>
      <c r="D103" s="3" t="s">
        <v>427</v>
      </c>
      <c r="E103" s="3" t="s">
        <v>428</v>
      </c>
      <c r="F103" s="3">
        <v>55.52</v>
      </c>
      <c r="G103" s="3">
        <v>0.65</v>
      </c>
      <c r="H103" s="3" t="s">
        <v>28</v>
      </c>
      <c r="I103" s="3" t="s">
        <v>17</v>
      </c>
      <c r="J103" s="3" t="s">
        <v>29</v>
      </c>
      <c r="K103" s="3"/>
      <c r="L103" s="3"/>
      <c r="M103" s="3" t="s">
        <v>429</v>
      </c>
    </row>
    <row r="104" spans="1:13" ht="15.6">
      <c r="A104" s="3" t="s">
        <v>430</v>
      </c>
      <c r="B104" s="3" t="s">
        <v>431</v>
      </c>
      <c r="C104" s="3" t="s">
        <v>432</v>
      </c>
      <c r="D104" s="3" t="s">
        <v>433</v>
      </c>
      <c r="E104" s="3" t="s">
        <v>434</v>
      </c>
      <c r="F104" s="3">
        <v>77.95</v>
      </c>
      <c r="G104" s="3">
        <v>5.15</v>
      </c>
      <c r="H104" s="3" t="s">
        <v>28</v>
      </c>
      <c r="I104" s="3"/>
      <c r="J104" s="3"/>
      <c r="K104" s="3"/>
      <c r="L104" s="3"/>
      <c r="M104" s="3" t="s">
        <v>435</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3"/>
  <sheetViews>
    <sheetView zoomScale="150" zoomScaleNormal="150" workbookViewId="0"/>
  </sheetViews>
  <sheetFormatPr defaultColWidth="12.6640625" defaultRowHeight="13.8"/>
  <cols>
    <col min="1" max="1" width="89.44140625" style="1" bestFit="1" customWidth="1"/>
    <col min="2" max="16384" width="12.6640625" style="1"/>
  </cols>
  <sheetData>
    <row r="1" spans="1:2">
      <c r="A1" s="2" t="s">
        <v>2464</v>
      </c>
    </row>
    <row r="2" spans="1:2" ht="15.6">
      <c r="A2" s="4" t="s">
        <v>436</v>
      </c>
      <c r="B2" s="4" t="s">
        <v>437</v>
      </c>
    </row>
    <row r="3" spans="1:2" ht="15.6">
      <c r="A3" s="3" t="s">
        <v>438</v>
      </c>
      <c r="B3" s="3" t="s">
        <v>439</v>
      </c>
    </row>
    <row r="4" spans="1:2" ht="15.6">
      <c r="A4" s="3" t="s">
        <v>440</v>
      </c>
      <c r="B4" s="3" t="s">
        <v>441</v>
      </c>
    </row>
    <row r="5" spans="1:2" ht="15.6">
      <c r="A5" s="3" t="s">
        <v>442</v>
      </c>
      <c r="B5" s="3" t="s">
        <v>443</v>
      </c>
    </row>
    <row r="6" spans="1:2" ht="15.6">
      <c r="A6" s="3" t="s">
        <v>444</v>
      </c>
      <c r="B6" s="3" t="s">
        <v>445</v>
      </c>
    </row>
    <row r="7" spans="1:2" ht="15.6">
      <c r="A7" s="3" t="s">
        <v>446</v>
      </c>
      <c r="B7" s="3" t="s">
        <v>447</v>
      </c>
    </row>
    <row r="8" spans="1:2" ht="15.6">
      <c r="A8" s="3" t="s">
        <v>448</v>
      </c>
      <c r="B8" s="3" t="s">
        <v>449</v>
      </c>
    </row>
    <row r="9" spans="1:2" ht="15.6">
      <c r="A9" s="3" t="s">
        <v>450</v>
      </c>
      <c r="B9" s="3" t="s">
        <v>451</v>
      </c>
    </row>
    <row r="10" spans="1:2" ht="15.6">
      <c r="A10" s="3" t="s">
        <v>452</v>
      </c>
      <c r="B10" s="3" t="s">
        <v>453</v>
      </c>
    </row>
    <row r="11" spans="1:2" ht="15.6">
      <c r="A11" s="3" t="s">
        <v>454</v>
      </c>
      <c r="B11" s="3" t="s">
        <v>455</v>
      </c>
    </row>
    <row r="12" spans="1:2" ht="15.6">
      <c r="A12" s="3" t="s">
        <v>456</v>
      </c>
      <c r="B12" s="3" t="s">
        <v>457</v>
      </c>
    </row>
    <row r="13" spans="1:2" ht="15.6">
      <c r="A13" s="3" t="s">
        <v>458</v>
      </c>
      <c r="B13" s="3" t="s">
        <v>459</v>
      </c>
    </row>
    <row r="14" spans="1:2" ht="15.6">
      <c r="A14" s="3" t="s">
        <v>460</v>
      </c>
      <c r="B14" s="3" t="s">
        <v>461</v>
      </c>
    </row>
    <row r="15" spans="1:2" ht="15.6">
      <c r="A15" s="3" t="s">
        <v>462</v>
      </c>
      <c r="B15" s="3" t="s">
        <v>463</v>
      </c>
    </row>
    <row r="16" spans="1:2" ht="15.6">
      <c r="A16" s="3" t="s">
        <v>464</v>
      </c>
      <c r="B16" s="3" t="s">
        <v>465</v>
      </c>
    </row>
    <row r="17" spans="1:2" ht="15.6">
      <c r="A17" s="3" t="s">
        <v>466</v>
      </c>
      <c r="B17" s="3" t="s">
        <v>467</v>
      </c>
    </row>
    <row r="18" spans="1:2" ht="15.6">
      <c r="A18" s="3" t="s">
        <v>468</v>
      </c>
      <c r="B18" s="3" t="s">
        <v>469</v>
      </c>
    </row>
    <row r="19" spans="1:2" ht="15.6">
      <c r="A19" s="3" t="s">
        <v>470</v>
      </c>
      <c r="B19" s="3" t="s">
        <v>471</v>
      </c>
    </row>
    <row r="20" spans="1:2" ht="15.6">
      <c r="A20" s="3" t="s">
        <v>472</v>
      </c>
      <c r="B20" s="3" t="s">
        <v>473</v>
      </c>
    </row>
    <row r="21" spans="1:2" ht="15.6">
      <c r="A21" s="3" t="s">
        <v>474</v>
      </c>
      <c r="B21" s="3" t="s">
        <v>475</v>
      </c>
    </row>
    <row r="22" spans="1:2" ht="15.6">
      <c r="A22" s="3" t="s">
        <v>476</v>
      </c>
      <c r="B22" s="3" t="s">
        <v>477</v>
      </c>
    </row>
    <row r="23" spans="1:2" ht="15.6">
      <c r="A23" s="3" t="s">
        <v>478</v>
      </c>
      <c r="B23" s="3" t="s">
        <v>479</v>
      </c>
    </row>
    <row r="24" spans="1:2" ht="15.6">
      <c r="A24" s="3" t="s">
        <v>480</v>
      </c>
      <c r="B24" s="3" t="s">
        <v>481</v>
      </c>
    </row>
    <row r="25" spans="1:2" ht="15.6">
      <c r="A25" s="3" t="s">
        <v>482</v>
      </c>
      <c r="B25" s="3" t="s">
        <v>483</v>
      </c>
    </row>
    <row r="26" spans="1:2" ht="15.6">
      <c r="A26" s="3" t="s">
        <v>484</v>
      </c>
      <c r="B26" s="3" t="s">
        <v>485</v>
      </c>
    </row>
    <row r="27" spans="1:2" ht="15.6">
      <c r="A27" s="3" t="s">
        <v>486</v>
      </c>
      <c r="B27" s="3" t="s">
        <v>487</v>
      </c>
    </row>
    <row r="28" spans="1:2" ht="15.6">
      <c r="A28" s="3" t="s">
        <v>488</v>
      </c>
      <c r="B28" s="3" t="s">
        <v>489</v>
      </c>
    </row>
    <row r="29" spans="1:2" ht="15.6">
      <c r="A29" s="3" t="s">
        <v>490</v>
      </c>
      <c r="B29" s="3" t="s">
        <v>491</v>
      </c>
    </row>
    <row r="30" spans="1:2" ht="15.6">
      <c r="A30" s="3" t="s">
        <v>492</v>
      </c>
      <c r="B30" s="3" t="s">
        <v>493</v>
      </c>
    </row>
    <row r="31" spans="1:2" ht="15.6">
      <c r="A31" s="3" t="s">
        <v>494</v>
      </c>
      <c r="B31" s="3" t="s">
        <v>495</v>
      </c>
    </row>
    <row r="32" spans="1:2" ht="15.6">
      <c r="A32" s="3" t="s">
        <v>496</v>
      </c>
      <c r="B32" s="3" t="s">
        <v>497</v>
      </c>
    </row>
    <row r="33" spans="1:2" ht="15.6">
      <c r="A33" s="3" t="s">
        <v>498</v>
      </c>
      <c r="B33" s="3" t="s">
        <v>499</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34"/>
  <sheetViews>
    <sheetView zoomScale="150" zoomScaleNormal="150" workbookViewId="0">
      <selection activeCell="C12" sqref="C12"/>
    </sheetView>
  </sheetViews>
  <sheetFormatPr defaultColWidth="12.6640625" defaultRowHeight="13.8"/>
  <cols>
    <col min="1" max="1" width="12.6640625" style="1"/>
    <col min="2" max="2" width="29.6640625" style="1" customWidth="1"/>
    <col min="3" max="3" width="36.109375" style="1" customWidth="1"/>
    <col min="4" max="16384" width="12.6640625" style="1"/>
  </cols>
  <sheetData>
    <row r="1" spans="1:10">
      <c r="A1" s="2" t="s">
        <v>2465</v>
      </c>
    </row>
    <row r="2" spans="1:10" ht="15.6">
      <c r="A2" s="4" t="s">
        <v>500</v>
      </c>
      <c r="B2" s="4" t="s">
        <v>501</v>
      </c>
      <c r="C2" s="4" t="s">
        <v>502</v>
      </c>
      <c r="D2" s="4" t="s">
        <v>503</v>
      </c>
      <c r="E2" s="4" t="s">
        <v>504</v>
      </c>
      <c r="F2" s="4" t="s">
        <v>505</v>
      </c>
      <c r="G2" s="4" t="s">
        <v>506</v>
      </c>
      <c r="H2" s="4" t="s">
        <v>507</v>
      </c>
      <c r="I2" s="4" t="s">
        <v>508</v>
      </c>
      <c r="J2" s="4" t="s">
        <v>509</v>
      </c>
    </row>
    <row r="3" spans="1:10" ht="15.6">
      <c r="A3" s="3">
        <v>2747842528</v>
      </c>
      <c r="B3" s="3" t="s">
        <v>510</v>
      </c>
      <c r="C3" s="3" t="s">
        <v>511</v>
      </c>
      <c r="D3" s="3" t="s">
        <v>512</v>
      </c>
      <c r="E3" s="3">
        <v>1593</v>
      </c>
      <c r="F3" s="3">
        <v>530</v>
      </c>
      <c r="G3" s="3" t="s">
        <v>513</v>
      </c>
      <c r="H3" s="3" t="s">
        <v>514</v>
      </c>
      <c r="I3" s="3" t="s">
        <v>515</v>
      </c>
      <c r="J3" s="3" t="s">
        <v>516</v>
      </c>
    </row>
    <row r="4" spans="1:10" ht="15.6">
      <c r="A4" s="3">
        <v>2695421020</v>
      </c>
      <c r="B4" s="3" t="s">
        <v>517</v>
      </c>
      <c r="C4" s="3" t="s">
        <v>511</v>
      </c>
      <c r="D4" s="3" t="s">
        <v>512</v>
      </c>
      <c r="E4" s="3">
        <v>1608</v>
      </c>
      <c r="F4" s="3">
        <v>535</v>
      </c>
      <c r="G4" s="3" t="s">
        <v>513</v>
      </c>
      <c r="H4" s="3" t="s">
        <v>514</v>
      </c>
      <c r="I4" s="3" t="s">
        <v>213</v>
      </c>
      <c r="J4" s="3" t="s">
        <v>518</v>
      </c>
    </row>
    <row r="5" spans="1:10" ht="15.6">
      <c r="A5" s="3">
        <v>2786546203</v>
      </c>
      <c r="B5" s="3" t="s">
        <v>519</v>
      </c>
      <c r="C5" s="3" t="s">
        <v>511</v>
      </c>
      <c r="D5" s="3" t="s">
        <v>512</v>
      </c>
      <c r="E5" s="3">
        <v>1413</v>
      </c>
      <c r="F5" s="3">
        <v>470</v>
      </c>
      <c r="G5" s="3" t="s">
        <v>513</v>
      </c>
      <c r="H5" s="3" t="s">
        <v>514</v>
      </c>
      <c r="I5" s="3" t="s">
        <v>213</v>
      </c>
      <c r="J5" s="3" t="s">
        <v>518</v>
      </c>
    </row>
    <row r="6" spans="1:10" ht="15.6">
      <c r="A6" s="3">
        <v>2786546203</v>
      </c>
      <c r="B6" s="3" t="s">
        <v>519</v>
      </c>
      <c r="C6" s="3" t="s">
        <v>511</v>
      </c>
      <c r="D6" s="3" t="s">
        <v>512</v>
      </c>
      <c r="E6" s="3">
        <v>1191</v>
      </c>
      <c r="F6" s="3">
        <v>397</v>
      </c>
      <c r="G6" s="3" t="s">
        <v>513</v>
      </c>
      <c r="H6" s="3" t="s">
        <v>514</v>
      </c>
      <c r="I6" s="3" t="s">
        <v>213</v>
      </c>
      <c r="J6" s="3" t="s">
        <v>518</v>
      </c>
    </row>
    <row r="7" spans="1:10" ht="15.6">
      <c r="A7" s="3">
        <v>2786546202</v>
      </c>
      <c r="B7" s="3" t="s">
        <v>520</v>
      </c>
      <c r="C7" s="3" t="s">
        <v>511</v>
      </c>
      <c r="D7" s="3" t="s">
        <v>512</v>
      </c>
      <c r="E7" s="3">
        <v>1581</v>
      </c>
      <c r="F7" s="3">
        <v>526</v>
      </c>
      <c r="G7" s="3" t="s">
        <v>513</v>
      </c>
      <c r="H7" s="3" t="s">
        <v>514</v>
      </c>
      <c r="I7" s="3" t="s">
        <v>213</v>
      </c>
      <c r="J7" s="3" t="s">
        <v>518</v>
      </c>
    </row>
    <row r="8" spans="1:10" ht="15.6">
      <c r="A8" s="3">
        <v>2786546202</v>
      </c>
      <c r="B8" s="3" t="s">
        <v>520</v>
      </c>
      <c r="C8" s="3" t="s">
        <v>511</v>
      </c>
      <c r="D8" s="3" t="s">
        <v>512</v>
      </c>
      <c r="E8" s="3">
        <v>1479</v>
      </c>
      <c r="F8" s="3">
        <v>492</v>
      </c>
      <c r="G8" s="3" t="s">
        <v>513</v>
      </c>
      <c r="H8" s="3" t="s">
        <v>514</v>
      </c>
      <c r="I8" s="3" t="s">
        <v>213</v>
      </c>
      <c r="J8" s="3" t="s">
        <v>518</v>
      </c>
    </row>
    <row r="9" spans="1:10" ht="15.6">
      <c r="A9" s="3">
        <v>2728369295</v>
      </c>
      <c r="B9" s="3" t="s">
        <v>521</v>
      </c>
      <c r="C9" s="3" t="s">
        <v>511</v>
      </c>
      <c r="D9" s="3" t="s">
        <v>512</v>
      </c>
      <c r="E9" s="3">
        <v>1563</v>
      </c>
      <c r="F9" s="3">
        <v>520</v>
      </c>
      <c r="G9" s="3" t="s">
        <v>513</v>
      </c>
      <c r="H9" s="3" t="s">
        <v>514</v>
      </c>
      <c r="I9" s="3" t="s">
        <v>522</v>
      </c>
      <c r="J9" s="3" t="s">
        <v>523</v>
      </c>
    </row>
    <row r="10" spans="1:10" ht="15.6">
      <c r="A10" s="3">
        <v>2728369296</v>
      </c>
      <c r="B10" s="3" t="s">
        <v>524</v>
      </c>
      <c r="C10" s="3" t="s">
        <v>511</v>
      </c>
      <c r="D10" s="3" t="s">
        <v>512</v>
      </c>
      <c r="E10" s="3">
        <v>1563</v>
      </c>
      <c r="F10" s="3">
        <v>520</v>
      </c>
      <c r="G10" s="3" t="s">
        <v>513</v>
      </c>
      <c r="H10" s="3" t="s">
        <v>514</v>
      </c>
      <c r="I10" s="3" t="s">
        <v>522</v>
      </c>
      <c r="J10" s="3" t="s">
        <v>523</v>
      </c>
    </row>
    <row r="11" spans="1:10" ht="15.6">
      <c r="A11" s="3">
        <v>2728369299</v>
      </c>
      <c r="B11" s="3" t="s">
        <v>525</v>
      </c>
      <c r="C11" s="3" t="s">
        <v>511</v>
      </c>
      <c r="D11" s="3" t="s">
        <v>512</v>
      </c>
      <c r="E11" s="3">
        <v>1503</v>
      </c>
      <c r="F11" s="3">
        <v>500</v>
      </c>
      <c r="G11" s="3" t="s">
        <v>513</v>
      </c>
      <c r="H11" s="3" t="s">
        <v>514</v>
      </c>
      <c r="I11" s="3" t="s">
        <v>522</v>
      </c>
      <c r="J11" s="3" t="s">
        <v>523</v>
      </c>
    </row>
    <row r="12" spans="1:10" ht="15.6">
      <c r="A12" s="3">
        <v>2728369300</v>
      </c>
      <c r="B12" s="3" t="s">
        <v>526</v>
      </c>
      <c r="C12" s="3" t="s">
        <v>511</v>
      </c>
      <c r="D12" s="3" t="s">
        <v>512</v>
      </c>
      <c r="E12" s="3">
        <v>1527</v>
      </c>
      <c r="F12" s="3">
        <v>508</v>
      </c>
      <c r="G12" s="3" t="s">
        <v>513</v>
      </c>
      <c r="H12" s="3" t="s">
        <v>514</v>
      </c>
      <c r="I12" s="3" t="s">
        <v>522</v>
      </c>
      <c r="J12" s="3" t="s">
        <v>523</v>
      </c>
    </row>
    <row r="13" spans="1:10" ht="15.6">
      <c r="A13" s="3">
        <v>2728369300</v>
      </c>
      <c r="B13" s="3" t="s">
        <v>526</v>
      </c>
      <c r="C13" s="3" t="s">
        <v>511</v>
      </c>
      <c r="D13" s="3" t="s">
        <v>512</v>
      </c>
      <c r="E13" s="3">
        <v>1533</v>
      </c>
      <c r="F13" s="3">
        <v>510</v>
      </c>
      <c r="G13" s="3" t="s">
        <v>513</v>
      </c>
      <c r="H13" s="3" t="s">
        <v>514</v>
      </c>
      <c r="I13" s="3" t="s">
        <v>522</v>
      </c>
      <c r="J13" s="3" t="s">
        <v>523</v>
      </c>
    </row>
    <row r="14" spans="1:10" ht="15.6">
      <c r="A14" s="3">
        <v>2728369323</v>
      </c>
      <c r="B14" s="3" t="s">
        <v>527</v>
      </c>
      <c r="C14" s="3" t="s">
        <v>511</v>
      </c>
      <c r="D14" s="3" t="s">
        <v>512</v>
      </c>
      <c r="E14" s="3">
        <v>1527</v>
      </c>
      <c r="F14" s="3">
        <v>508</v>
      </c>
      <c r="G14" s="3" t="s">
        <v>513</v>
      </c>
      <c r="H14" s="3" t="s">
        <v>514</v>
      </c>
      <c r="I14" s="3" t="s">
        <v>522</v>
      </c>
      <c r="J14" s="3" t="s">
        <v>523</v>
      </c>
    </row>
    <row r="15" spans="1:10" ht="15.6">
      <c r="A15" s="3">
        <v>2728369323</v>
      </c>
      <c r="B15" s="3" t="s">
        <v>527</v>
      </c>
      <c r="C15" s="3" t="s">
        <v>511</v>
      </c>
      <c r="D15" s="3" t="s">
        <v>512</v>
      </c>
      <c r="E15" s="3">
        <v>1533</v>
      </c>
      <c r="F15" s="3">
        <v>510</v>
      </c>
      <c r="G15" s="3" t="s">
        <v>513</v>
      </c>
      <c r="H15" s="3" t="s">
        <v>514</v>
      </c>
      <c r="I15" s="3" t="s">
        <v>522</v>
      </c>
      <c r="J15" s="3" t="s">
        <v>523</v>
      </c>
    </row>
    <row r="16" spans="1:10" ht="15.6">
      <c r="A16" s="3">
        <v>2708742549</v>
      </c>
      <c r="B16" s="3" t="s">
        <v>528</v>
      </c>
      <c r="C16" s="3" t="s">
        <v>511</v>
      </c>
      <c r="D16" s="3" t="s">
        <v>512</v>
      </c>
      <c r="E16" s="3">
        <v>1605</v>
      </c>
      <c r="F16" s="3">
        <v>534</v>
      </c>
      <c r="G16" s="3" t="s">
        <v>513</v>
      </c>
      <c r="H16" s="3" t="s">
        <v>529</v>
      </c>
      <c r="I16" s="3" t="s">
        <v>530</v>
      </c>
      <c r="J16" s="3" t="s">
        <v>531</v>
      </c>
    </row>
    <row r="17" spans="1:10" ht="15.6">
      <c r="A17" s="3">
        <v>2708742549</v>
      </c>
      <c r="B17" s="3" t="s">
        <v>528</v>
      </c>
      <c r="C17" s="3" t="s">
        <v>511</v>
      </c>
      <c r="D17" s="3" t="s">
        <v>512</v>
      </c>
      <c r="E17" s="3">
        <v>1353</v>
      </c>
      <c r="F17" s="3">
        <v>450</v>
      </c>
      <c r="G17" s="3" t="s">
        <v>513</v>
      </c>
      <c r="H17" s="3" t="s">
        <v>529</v>
      </c>
      <c r="I17" s="3" t="s">
        <v>530</v>
      </c>
      <c r="J17" s="3" t="s">
        <v>531</v>
      </c>
    </row>
    <row r="18" spans="1:10" ht="15.6">
      <c r="A18" s="3">
        <v>2718217669</v>
      </c>
      <c r="B18" s="3" t="s">
        <v>532</v>
      </c>
      <c r="C18" s="3" t="s">
        <v>511</v>
      </c>
      <c r="D18" s="3" t="s">
        <v>512</v>
      </c>
      <c r="E18" s="3">
        <v>1596</v>
      </c>
      <c r="F18" s="3">
        <v>531</v>
      </c>
      <c r="G18" s="3" t="s">
        <v>513</v>
      </c>
      <c r="H18" s="3" t="s">
        <v>514</v>
      </c>
      <c r="I18" s="3" t="s">
        <v>515</v>
      </c>
      <c r="J18" s="3" t="s">
        <v>516</v>
      </c>
    </row>
    <row r="19" spans="1:10" ht="15.6">
      <c r="A19" s="3">
        <v>2718217670</v>
      </c>
      <c r="B19" s="3" t="s">
        <v>533</v>
      </c>
      <c r="C19" s="3" t="s">
        <v>511</v>
      </c>
      <c r="D19" s="3" t="s">
        <v>512</v>
      </c>
      <c r="E19" s="3">
        <v>1473</v>
      </c>
      <c r="F19" s="3">
        <v>490</v>
      </c>
      <c r="G19" s="3" t="s">
        <v>513</v>
      </c>
      <c r="H19" s="3" t="s">
        <v>514</v>
      </c>
      <c r="I19" s="3" t="s">
        <v>515</v>
      </c>
      <c r="J19" s="3" t="s">
        <v>516</v>
      </c>
    </row>
    <row r="20" spans="1:10" ht="15.6">
      <c r="A20" s="3">
        <v>2718217670</v>
      </c>
      <c r="B20" s="3" t="s">
        <v>533</v>
      </c>
      <c r="C20" s="3" t="s">
        <v>511</v>
      </c>
      <c r="D20" s="3" t="s">
        <v>512</v>
      </c>
      <c r="E20" s="3">
        <v>1584</v>
      </c>
      <c r="F20" s="3">
        <v>527</v>
      </c>
      <c r="G20" s="3" t="s">
        <v>513</v>
      </c>
      <c r="H20" s="3" t="s">
        <v>514</v>
      </c>
      <c r="I20" s="3" t="s">
        <v>515</v>
      </c>
      <c r="J20" s="3" t="s">
        <v>516</v>
      </c>
    </row>
    <row r="21" spans="1:10" ht="15.6">
      <c r="A21" s="3">
        <v>2718217671</v>
      </c>
      <c r="B21" s="3" t="s">
        <v>534</v>
      </c>
      <c r="C21" s="3" t="s">
        <v>511</v>
      </c>
      <c r="D21" s="3" t="s">
        <v>512</v>
      </c>
      <c r="E21" s="3">
        <v>1584</v>
      </c>
      <c r="F21" s="3">
        <v>527</v>
      </c>
      <c r="G21" s="3" t="s">
        <v>513</v>
      </c>
      <c r="H21" s="3" t="s">
        <v>514</v>
      </c>
      <c r="I21" s="3" t="s">
        <v>515</v>
      </c>
      <c r="J21" s="3" t="s">
        <v>516</v>
      </c>
    </row>
    <row r="22" spans="1:10" ht="15.6">
      <c r="A22" s="3">
        <v>2718217672</v>
      </c>
      <c r="B22" s="3" t="s">
        <v>535</v>
      </c>
      <c r="C22" s="3" t="s">
        <v>511</v>
      </c>
      <c r="D22" s="3" t="s">
        <v>512</v>
      </c>
      <c r="E22" s="3">
        <v>1599</v>
      </c>
      <c r="F22" s="3">
        <v>532</v>
      </c>
      <c r="G22" s="3" t="s">
        <v>513</v>
      </c>
      <c r="H22" s="3" t="s">
        <v>514</v>
      </c>
      <c r="I22" s="3" t="s">
        <v>515</v>
      </c>
      <c r="J22" s="3" t="s">
        <v>516</v>
      </c>
    </row>
    <row r="23" spans="1:10" ht="15.6">
      <c r="A23" s="3">
        <v>2718217672</v>
      </c>
      <c r="B23" s="3" t="s">
        <v>535</v>
      </c>
      <c r="C23" s="3" t="s">
        <v>511</v>
      </c>
      <c r="D23" s="3" t="s">
        <v>512</v>
      </c>
      <c r="E23" s="3">
        <v>1584</v>
      </c>
      <c r="F23" s="3">
        <v>527</v>
      </c>
      <c r="G23" s="3" t="s">
        <v>513</v>
      </c>
      <c r="H23" s="3" t="s">
        <v>514</v>
      </c>
      <c r="I23" s="3" t="s">
        <v>515</v>
      </c>
      <c r="J23" s="3" t="s">
        <v>516</v>
      </c>
    </row>
    <row r="24" spans="1:10" ht="15.6">
      <c r="A24" s="3">
        <v>2718217673</v>
      </c>
      <c r="B24" s="3" t="s">
        <v>536</v>
      </c>
      <c r="C24" s="3" t="s">
        <v>511</v>
      </c>
      <c r="D24" s="3" t="s">
        <v>512</v>
      </c>
      <c r="E24" s="3">
        <v>1629</v>
      </c>
      <c r="F24" s="3">
        <v>542</v>
      </c>
      <c r="G24" s="3" t="s">
        <v>513</v>
      </c>
      <c r="H24" s="3" t="s">
        <v>514</v>
      </c>
      <c r="I24" s="3" t="s">
        <v>515</v>
      </c>
      <c r="J24" s="3" t="s">
        <v>516</v>
      </c>
    </row>
    <row r="25" spans="1:10" ht="15.6">
      <c r="A25" s="3">
        <v>2718217674</v>
      </c>
      <c r="B25" s="3" t="s">
        <v>537</v>
      </c>
      <c r="C25" s="3" t="s">
        <v>511</v>
      </c>
      <c r="D25" s="3" t="s">
        <v>512</v>
      </c>
      <c r="E25" s="3">
        <v>1584</v>
      </c>
      <c r="F25" s="3">
        <v>527</v>
      </c>
      <c r="G25" s="3" t="s">
        <v>513</v>
      </c>
      <c r="H25" s="3" t="s">
        <v>514</v>
      </c>
      <c r="I25" s="3" t="s">
        <v>515</v>
      </c>
      <c r="J25" s="3" t="s">
        <v>516</v>
      </c>
    </row>
    <row r="26" spans="1:10" ht="15.6">
      <c r="A26" s="3">
        <v>2728369726</v>
      </c>
      <c r="B26" s="3" t="s">
        <v>538</v>
      </c>
      <c r="C26" s="3" t="s">
        <v>511</v>
      </c>
      <c r="D26" s="3" t="s">
        <v>512</v>
      </c>
      <c r="E26" s="3">
        <v>1473</v>
      </c>
      <c r="F26" s="3">
        <v>490</v>
      </c>
      <c r="G26" s="3" t="s">
        <v>513</v>
      </c>
      <c r="H26" s="3" t="s">
        <v>514</v>
      </c>
      <c r="I26" s="3" t="s">
        <v>515</v>
      </c>
      <c r="J26" s="3" t="s">
        <v>516</v>
      </c>
    </row>
    <row r="27" spans="1:10" ht="15.6">
      <c r="A27" s="3">
        <v>2814122936</v>
      </c>
      <c r="B27" s="3" t="s">
        <v>539</v>
      </c>
      <c r="C27" s="3" t="s">
        <v>511</v>
      </c>
      <c r="D27" s="3" t="s">
        <v>512</v>
      </c>
      <c r="E27" s="3">
        <v>1356</v>
      </c>
      <c r="F27" s="3">
        <v>452</v>
      </c>
      <c r="G27" s="3" t="s">
        <v>540</v>
      </c>
      <c r="H27" s="3" t="s">
        <v>541</v>
      </c>
      <c r="I27" s="3" t="s">
        <v>530</v>
      </c>
      <c r="J27" s="3" t="s">
        <v>542</v>
      </c>
    </row>
    <row r="28" spans="1:10" ht="15.6">
      <c r="A28" s="3">
        <v>2814122936</v>
      </c>
      <c r="B28" s="3" t="s">
        <v>539</v>
      </c>
      <c r="C28" s="3" t="s">
        <v>511</v>
      </c>
      <c r="D28" s="3" t="s">
        <v>512</v>
      </c>
      <c r="E28" s="3">
        <v>1602</v>
      </c>
      <c r="F28" s="3">
        <v>533</v>
      </c>
      <c r="G28" s="3" t="s">
        <v>540</v>
      </c>
      <c r="H28" s="3" t="s">
        <v>541</v>
      </c>
      <c r="I28" s="3" t="s">
        <v>530</v>
      </c>
      <c r="J28" s="3" t="s">
        <v>542</v>
      </c>
    </row>
    <row r="29" spans="1:10" ht="15.6">
      <c r="A29" s="3">
        <v>2770939339</v>
      </c>
      <c r="B29" s="3" t="s">
        <v>543</v>
      </c>
      <c r="C29" s="3" t="s">
        <v>511</v>
      </c>
      <c r="D29" s="3" t="s">
        <v>512</v>
      </c>
      <c r="E29" s="3">
        <v>1539</v>
      </c>
      <c r="F29" s="3">
        <v>512</v>
      </c>
      <c r="G29" s="3" t="s">
        <v>513</v>
      </c>
      <c r="H29" s="3" t="s">
        <v>514</v>
      </c>
      <c r="I29" s="3" t="s">
        <v>515</v>
      </c>
      <c r="J29" s="3" t="s">
        <v>516</v>
      </c>
    </row>
    <row r="30" spans="1:10" ht="15.6">
      <c r="A30" s="3">
        <v>2770939339</v>
      </c>
      <c r="B30" s="3" t="s">
        <v>543</v>
      </c>
      <c r="C30" s="3" t="s">
        <v>511</v>
      </c>
      <c r="D30" s="3" t="s">
        <v>512</v>
      </c>
      <c r="E30" s="3">
        <v>1539</v>
      </c>
      <c r="F30" s="3">
        <v>512</v>
      </c>
      <c r="G30" s="3" t="s">
        <v>513</v>
      </c>
      <c r="H30" s="3" t="s">
        <v>514</v>
      </c>
      <c r="I30" s="3" t="s">
        <v>515</v>
      </c>
      <c r="J30" s="3" t="s">
        <v>516</v>
      </c>
    </row>
    <row r="31" spans="1:10" ht="15.6">
      <c r="A31" s="3">
        <v>2770939371</v>
      </c>
      <c r="B31" s="3" t="s">
        <v>544</v>
      </c>
      <c r="C31" s="3" t="s">
        <v>511</v>
      </c>
      <c r="D31" s="3" t="s">
        <v>512</v>
      </c>
      <c r="E31" s="3">
        <v>1539</v>
      </c>
      <c r="F31" s="3">
        <v>512</v>
      </c>
      <c r="G31" s="3" t="s">
        <v>513</v>
      </c>
      <c r="H31" s="3" t="s">
        <v>514</v>
      </c>
      <c r="I31" s="3" t="s">
        <v>515</v>
      </c>
      <c r="J31" s="3" t="s">
        <v>516</v>
      </c>
    </row>
    <row r="32" spans="1:10" ht="15.6">
      <c r="A32" s="3">
        <v>2770939371</v>
      </c>
      <c r="B32" s="3" t="s">
        <v>544</v>
      </c>
      <c r="C32" s="3" t="s">
        <v>511</v>
      </c>
      <c r="D32" s="3" t="s">
        <v>512</v>
      </c>
      <c r="E32" s="3">
        <v>1539</v>
      </c>
      <c r="F32" s="3">
        <v>512</v>
      </c>
      <c r="G32" s="3" t="s">
        <v>513</v>
      </c>
      <c r="H32" s="3" t="s">
        <v>514</v>
      </c>
      <c r="I32" s="3" t="s">
        <v>515</v>
      </c>
      <c r="J32" s="3" t="s">
        <v>516</v>
      </c>
    </row>
    <row r="33" spans="1:10" ht="15.6">
      <c r="A33" s="3">
        <v>2504756013</v>
      </c>
      <c r="B33" s="3" t="s">
        <v>545</v>
      </c>
      <c r="C33" s="3" t="s">
        <v>546</v>
      </c>
      <c r="D33" s="3" t="s">
        <v>512</v>
      </c>
      <c r="E33" s="3">
        <v>1587</v>
      </c>
      <c r="F33" s="3">
        <v>528</v>
      </c>
      <c r="G33" s="3" t="s">
        <v>540</v>
      </c>
      <c r="H33" s="3" t="s">
        <v>547</v>
      </c>
      <c r="I33" s="3" t="s">
        <v>530</v>
      </c>
      <c r="J33" s="3" t="s">
        <v>530</v>
      </c>
    </row>
    <row r="34" spans="1:10" ht="15.6">
      <c r="A34" s="3">
        <v>2504756013</v>
      </c>
      <c r="B34" s="3" t="s">
        <v>545</v>
      </c>
      <c r="C34" s="3" t="s">
        <v>546</v>
      </c>
      <c r="D34" s="3" t="s">
        <v>512</v>
      </c>
      <c r="E34" s="3">
        <v>1626</v>
      </c>
      <c r="F34" s="3">
        <v>541</v>
      </c>
      <c r="G34" s="3" t="s">
        <v>540</v>
      </c>
      <c r="H34" s="3" t="s">
        <v>547</v>
      </c>
      <c r="I34" s="3" t="s">
        <v>530</v>
      </c>
      <c r="J34" s="3" t="s">
        <v>530</v>
      </c>
    </row>
    <row r="35" spans="1:10" ht="15.6">
      <c r="A35" s="3">
        <v>2551306704</v>
      </c>
      <c r="B35" s="3" t="s">
        <v>548</v>
      </c>
      <c r="C35" s="3" t="s">
        <v>546</v>
      </c>
      <c r="D35" s="3" t="s">
        <v>512</v>
      </c>
      <c r="E35" s="3">
        <v>1626</v>
      </c>
      <c r="F35" s="3">
        <v>541</v>
      </c>
      <c r="G35" s="3" t="s">
        <v>540</v>
      </c>
      <c r="H35" s="3" t="s">
        <v>547</v>
      </c>
      <c r="I35" s="3" t="s">
        <v>530</v>
      </c>
      <c r="J35" s="3" t="s">
        <v>530</v>
      </c>
    </row>
    <row r="36" spans="1:10" ht="15.6">
      <c r="A36" s="3">
        <v>2551306704</v>
      </c>
      <c r="B36" s="3" t="s">
        <v>548</v>
      </c>
      <c r="C36" s="3" t="s">
        <v>546</v>
      </c>
      <c r="D36" s="3" t="s">
        <v>512</v>
      </c>
      <c r="E36" s="3">
        <v>1587</v>
      </c>
      <c r="F36" s="3">
        <v>528</v>
      </c>
      <c r="G36" s="3" t="s">
        <v>540</v>
      </c>
      <c r="H36" s="3" t="s">
        <v>547</v>
      </c>
      <c r="I36" s="3" t="s">
        <v>530</v>
      </c>
      <c r="J36" s="3" t="s">
        <v>530</v>
      </c>
    </row>
    <row r="37" spans="1:10" ht="15.6">
      <c r="A37" s="3">
        <v>2770939350</v>
      </c>
      <c r="B37" s="3" t="s">
        <v>549</v>
      </c>
      <c r="C37" s="3" t="s">
        <v>546</v>
      </c>
      <c r="D37" s="3" t="s">
        <v>512</v>
      </c>
      <c r="E37" s="3">
        <v>1476</v>
      </c>
      <c r="F37" s="3">
        <v>492</v>
      </c>
      <c r="G37" s="3" t="s">
        <v>513</v>
      </c>
      <c r="H37" s="3" t="s">
        <v>514</v>
      </c>
      <c r="I37" s="3" t="s">
        <v>515</v>
      </c>
      <c r="J37" s="3" t="s">
        <v>516</v>
      </c>
    </row>
    <row r="38" spans="1:10" ht="15.6">
      <c r="A38" s="3">
        <v>2770939350</v>
      </c>
      <c r="B38" s="3" t="s">
        <v>549</v>
      </c>
      <c r="C38" s="3" t="s">
        <v>546</v>
      </c>
      <c r="D38" s="3" t="s">
        <v>512</v>
      </c>
      <c r="E38" s="3">
        <v>1476</v>
      </c>
      <c r="F38" s="3">
        <v>492</v>
      </c>
      <c r="G38" s="3" t="s">
        <v>513</v>
      </c>
      <c r="H38" s="3" t="s">
        <v>514</v>
      </c>
      <c r="I38" s="3" t="s">
        <v>515</v>
      </c>
      <c r="J38" s="3" t="s">
        <v>516</v>
      </c>
    </row>
    <row r="39" spans="1:10" ht="15.6">
      <c r="A39" s="3">
        <v>2770939375</v>
      </c>
      <c r="B39" s="3" t="s">
        <v>550</v>
      </c>
      <c r="C39" s="3" t="s">
        <v>546</v>
      </c>
      <c r="D39" s="3" t="s">
        <v>512</v>
      </c>
      <c r="E39" s="3">
        <v>1524</v>
      </c>
      <c r="F39" s="3">
        <v>507</v>
      </c>
      <c r="G39" s="3" t="s">
        <v>513</v>
      </c>
      <c r="H39" s="3" t="s">
        <v>514</v>
      </c>
      <c r="I39" s="3" t="s">
        <v>515</v>
      </c>
      <c r="J39" s="3" t="s">
        <v>516</v>
      </c>
    </row>
    <row r="40" spans="1:10" ht="15.6">
      <c r="A40" s="3">
        <v>2770939375</v>
      </c>
      <c r="B40" s="3" t="s">
        <v>550</v>
      </c>
      <c r="C40" s="3" t="s">
        <v>546</v>
      </c>
      <c r="D40" s="3" t="s">
        <v>512</v>
      </c>
      <c r="E40" s="3">
        <v>1524</v>
      </c>
      <c r="F40" s="3">
        <v>507</v>
      </c>
      <c r="G40" s="3" t="s">
        <v>513</v>
      </c>
      <c r="H40" s="3" t="s">
        <v>514</v>
      </c>
      <c r="I40" s="3" t="s">
        <v>515</v>
      </c>
      <c r="J40" s="3" t="s">
        <v>516</v>
      </c>
    </row>
    <row r="41" spans="1:10" ht="15.6">
      <c r="A41" s="3">
        <v>2770939375</v>
      </c>
      <c r="B41" s="3" t="s">
        <v>550</v>
      </c>
      <c r="C41" s="3" t="s">
        <v>546</v>
      </c>
      <c r="D41" s="3" t="s">
        <v>512</v>
      </c>
      <c r="E41" s="3">
        <v>1545</v>
      </c>
      <c r="F41" s="3">
        <v>514</v>
      </c>
      <c r="G41" s="3" t="s">
        <v>513</v>
      </c>
      <c r="H41" s="3" t="s">
        <v>514</v>
      </c>
      <c r="I41" s="3" t="s">
        <v>515</v>
      </c>
      <c r="J41" s="3" t="s">
        <v>516</v>
      </c>
    </row>
    <row r="42" spans="1:10" ht="15.6">
      <c r="A42" s="3">
        <v>2770939375</v>
      </c>
      <c r="B42" s="3" t="s">
        <v>550</v>
      </c>
      <c r="C42" s="3" t="s">
        <v>546</v>
      </c>
      <c r="D42" s="3" t="s">
        <v>512</v>
      </c>
      <c r="E42" s="3">
        <v>1545</v>
      </c>
      <c r="F42" s="3">
        <v>514</v>
      </c>
      <c r="G42" s="3" t="s">
        <v>513</v>
      </c>
      <c r="H42" s="3" t="s">
        <v>514</v>
      </c>
      <c r="I42" s="3" t="s">
        <v>515</v>
      </c>
      <c r="J42" s="3" t="s">
        <v>516</v>
      </c>
    </row>
    <row r="43" spans="1:10" ht="15.6">
      <c r="A43" s="3">
        <v>641522611</v>
      </c>
      <c r="B43" s="3" t="s">
        <v>551</v>
      </c>
      <c r="C43" s="3" t="s">
        <v>552</v>
      </c>
      <c r="D43" s="3" t="s">
        <v>553</v>
      </c>
      <c r="E43" s="3">
        <v>1470</v>
      </c>
      <c r="F43" s="3">
        <v>489</v>
      </c>
      <c r="G43" s="3" t="s">
        <v>513</v>
      </c>
      <c r="H43" s="3" t="s">
        <v>514</v>
      </c>
      <c r="I43" s="3" t="s">
        <v>530</v>
      </c>
      <c r="J43" s="3" t="s">
        <v>516</v>
      </c>
    </row>
    <row r="44" spans="1:10" ht="15.6">
      <c r="A44" s="3">
        <v>2757320680</v>
      </c>
      <c r="B44" s="3" t="s">
        <v>554</v>
      </c>
      <c r="C44" s="3" t="s">
        <v>555</v>
      </c>
      <c r="D44" s="3" t="s">
        <v>556</v>
      </c>
      <c r="E44" s="3">
        <v>1683</v>
      </c>
      <c r="F44" s="3">
        <v>560</v>
      </c>
      <c r="G44" s="3" t="s">
        <v>513</v>
      </c>
      <c r="H44" s="3" t="s">
        <v>514</v>
      </c>
      <c r="I44" s="3" t="s">
        <v>213</v>
      </c>
      <c r="J44" s="3" t="s">
        <v>518</v>
      </c>
    </row>
    <row r="45" spans="1:10" ht="15.6">
      <c r="A45" s="3">
        <v>2698536777</v>
      </c>
      <c r="B45" s="3" t="s">
        <v>557</v>
      </c>
      <c r="C45" s="3" t="s">
        <v>555</v>
      </c>
      <c r="D45" s="3" t="s">
        <v>556</v>
      </c>
      <c r="E45" s="3">
        <v>1686</v>
      </c>
      <c r="F45" s="3">
        <v>561</v>
      </c>
      <c r="G45" s="3" t="s">
        <v>540</v>
      </c>
      <c r="H45" s="3" t="s">
        <v>558</v>
      </c>
      <c r="I45" s="3" t="s">
        <v>559</v>
      </c>
      <c r="J45" s="3" t="s">
        <v>560</v>
      </c>
    </row>
    <row r="46" spans="1:10" ht="15.6">
      <c r="A46" s="3">
        <v>2698536753</v>
      </c>
      <c r="B46" s="3" t="s">
        <v>561</v>
      </c>
      <c r="C46" s="3" t="s">
        <v>555</v>
      </c>
      <c r="D46" s="3" t="s">
        <v>556</v>
      </c>
      <c r="E46" s="3">
        <v>1680</v>
      </c>
      <c r="F46" s="3">
        <v>559</v>
      </c>
      <c r="G46" s="3" t="s">
        <v>540</v>
      </c>
      <c r="H46" s="3" t="s">
        <v>558</v>
      </c>
      <c r="I46" s="3" t="s">
        <v>559</v>
      </c>
      <c r="J46" s="3" t="s">
        <v>560</v>
      </c>
    </row>
    <row r="47" spans="1:10" ht="15.6">
      <c r="A47" s="3">
        <v>2698536757</v>
      </c>
      <c r="B47" s="3" t="s">
        <v>562</v>
      </c>
      <c r="C47" s="3" t="s">
        <v>555</v>
      </c>
      <c r="D47" s="3" t="s">
        <v>556</v>
      </c>
      <c r="E47" s="3">
        <v>1569</v>
      </c>
      <c r="F47" s="3">
        <v>522</v>
      </c>
      <c r="G47" s="3" t="s">
        <v>540</v>
      </c>
      <c r="H47" s="3" t="s">
        <v>558</v>
      </c>
      <c r="I47" s="3" t="s">
        <v>559</v>
      </c>
      <c r="J47" s="3" t="s">
        <v>560</v>
      </c>
    </row>
    <row r="48" spans="1:10" ht="15.6">
      <c r="A48" s="3">
        <v>2698536759</v>
      </c>
      <c r="B48" s="3" t="s">
        <v>563</v>
      </c>
      <c r="C48" s="3" t="s">
        <v>555</v>
      </c>
      <c r="D48" s="3" t="s">
        <v>556</v>
      </c>
      <c r="E48" s="3">
        <v>1680</v>
      </c>
      <c r="F48" s="3">
        <v>559</v>
      </c>
      <c r="G48" s="3" t="s">
        <v>540</v>
      </c>
      <c r="H48" s="3" t="s">
        <v>558</v>
      </c>
      <c r="I48" s="3" t="s">
        <v>559</v>
      </c>
      <c r="J48" s="3" t="s">
        <v>560</v>
      </c>
    </row>
    <row r="49" spans="1:10" ht="15.6">
      <c r="A49" s="3">
        <v>2698536760</v>
      </c>
      <c r="B49" s="3" t="s">
        <v>564</v>
      </c>
      <c r="C49" s="3" t="s">
        <v>555</v>
      </c>
      <c r="D49" s="3" t="s">
        <v>556</v>
      </c>
      <c r="E49" s="3">
        <v>1686</v>
      </c>
      <c r="F49" s="3">
        <v>561</v>
      </c>
      <c r="G49" s="3" t="s">
        <v>540</v>
      </c>
      <c r="H49" s="3" t="s">
        <v>558</v>
      </c>
      <c r="I49" s="3" t="s">
        <v>559</v>
      </c>
      <c r="J49" s="3" t="s">
        <v>560</v>
      </c>
    </row>
    <row r="50" spans="1:10" ht="15.6">
      <c r="A50" s="3">
        <v>2698536761</v>
      </c>
      <c r="B50" s="3" t="s">
        <v>565</v>
      </c>
      <c r="C50" s="3" t="s">
        <v>555</v>
      </c>
      <c r="D50" s="3" t="s">
        <v>556</v>
      </c>
      <c r="E50" s="3">
        <v>1683</v>
      </c>
      <c r="F50" s="3">
        <v>560</v>
      </c>
      <c r="G50" s="3" t="s">
        <v>540</v>
      </c>
      <c r="H50" s="3" t="s">
        <v>558</v>
      </c>
      <c r="I50" s="3" t="s">
        <v>559</v>
      </c>
      <c r="J50" s="3" t="s">
        <v>560</v>
      </c>
    </row>
    <row r="51" spans="1:10" ht="15.6">
      <c r="A51" s="3">
        <v>2698536763</v>
      </c>
      <c r="B51" s="3" t="s">
        <v>566</v>
      </c>
      <c r="C51" s="3" t="s">
        <v>555</v>
      </c>
      <c r="D51" s="3" t="s">
        <v>556</v>
      </c>
      <c r="E51" s="3">
        <v>1689</v>
      </c>
      <c r="F51" s="3">
        <v>562</v>
      </c>
      <c r="G51" s="3" t="s">
        <v>540</v>
      </c>
      <c r="H51" s="3" t="s">
        <v>558</v>
      </c>
      <c r="I51" s="3" t="s">
        <v>559</v>
      </c>
      <c r="J51" s="3" t="s">
        <v>560</v>
      </c>
    </row>
    <row r="52" spans="1:10" ht="15.6">
      <c r="A52" s="3">
        <v>2698536762</v>
      </c>
      <c r="B52" s="3" t="s">
        <v>567</v>
      </c>
      <c r="C52" s="3" t="s">
        <v>555</v>
      </c>
      <c r="D52" s="3" t="s">
        <v>556</v>
      </c>
      <c r="E52" s="3">
        <v>1686</v>
      </c>
      <c r="F52" s="3">
        <v>561</v>
      </c>
      <c r="G52" s="3" t="s">
        <v>540</v>
      </c>
      <c r="H52" s="3" t="s">
        <v>558</v>
      </c>
      <c r="I52" s="3" t="s">
        <v>559</v>
      </c>
      <c r="J52" s="3" t="s">
        <v>560</v>
      </c>
    </row>
    <row r="53" spans="1:10" ht="15.6">
      <c r="A53" s="3">
        <v>2698536764</v>
      </c>
      <c r="B53" s="3" t="s">
        <v>568</v>
      </c>
      <c r="C53" s="3" t="s">
        <v>555</v>
      </c>
      <c r="D53" s="3" t="s">
        <v>556</v>
      </c>
      <c r="E53" s="3">
        <v>1689</v>
      </c>
      <c r="F53" s="3">
        <v>562</v>
      </c>
      <c r="G53" s="3" t="s">
        <v>540</v>
      </c>
      <c r="H53" s="3" t="s">
        <v>558</v>
      </c>
      <c r="I53" s="3" t="s">
        <v>559</v>
      </c>
      <c r="J53" s="3" t="s">
        <v>560</v>
      </c>
    </row>
    <row r="54" spans="1:10" ht="15.6">
      <c r="A54" s="3">
        <v>2698536767</v>
      </c>
      <c r="B54" s="3" t="s">
        <v>569</v>
      </c>
      <c r="C54" s="3" t="s">
        <v>555</v>
      </c>
      <c r="D54" s="3" t="s">
        <v>556</v>
      </c>
      <c r="E54" s="3">
        <v>1476</v>
      </c>
      <c r="F54" s="3">
        <v>491</v>
      </c>
      <c r="G54" s="3" t="s">
        <v>540</v>
      </c>
      <c r="H54" s="3" t="s">
        <v>558</v>
      </c>
      <c r="I54" s="3" t="s">
        <v>559</v>
      </c>
      <c r="J54" s="3" t="s">
        <v>560</v>
      </c>
    </row>
    <row r="55" spans="1:10" ht="15.6">
      <c r="A55" s="3">
        <v>2698536770</v>
      </c>
      <c r="B55" s="3" t="s">
        <v>570</v>
      </c>
      <c r="C55" s="3" t="s">
        <v>555</v>
      </c>
      <c r="D55" s="3" t="s">
        <v>556</v>
      </c>
      <c r="E55" s="3">
        <v>1476</v>
      </c>
      <c r="F55" s="3">
        <v>491</v>
      </c>
      <c r="G55" s="3" t="s">
        <v>540</v>
      </c>
      <c r="H55" s="3" t="s">
        <v>558</v>
      </c>
      <c r="I55" s="3" t="s">
        <v>559</v>
      </c>
      <c r="J55" s="3" t="s">
        <v>560</v>
      </c>
    </row>
    <row r="56" spans="1:10" ht="15.6">
      <c r="A56" s="3">
        <v>2698536768</v>
      </c>
      <c r="B56" s="3" t="s">
        <v>571</v>
      </c>
      <c r="C56" s="3" t="s">
        <v>555</v>
      </c>
      <c r="D56" s="3" t="s">
        <v>556</v>
      </c>
      <c r="E56" s="3">
        <v>1695</v>
      </c>
      <c r="F56" s="3">
        <v>564</v>
      </c>
      <c r="G56" s="3" t="s">
        <v>540</v>
      </c>
      <c r="H56" s="3" t="s">
        <v>558</v>
      </c>
      <c r="I56" s="3" t="s">
        <v>559</v>
      </c>
      <c r="J56" s="3" t="s">
        <v>560</v>
      </c>
    </row>
    <row r="57" spans="1:10" ht="15.6">
      <c r="A57" s="3">
        <v>2698536769</v>
      </c>
      <c r="B57" s="3" t="s">
        <v>572</v>
      </c>
      <c r="C57" s="3" t="s">
        <v>555</v>
      </c>
      <c r="D57" s="3" t="s">
        <v>556</v>
      </c>
      <c r="E57" s="3">
        <v>1683</v>
      </c>
      <c r="F57" s="3">
        <v>560</v>
      </c>
      <c r="G57" s="3" t="s">
        <v>540</v>
      </c>
      <c r="H57" s="3" t="s">
        <v>558</v>
      </c>
      <c r="I57" s="3" t="s">
        <v>559</v>
      </c>
      <c r="J57" s="3" t="s">
        <v>560</v>
      </c>
    </row>
    <row r="58" spans="1:10" ht="15.6">
      <c r="A58" s="3">
        <v>2698536775</v>
      </c>
      <c r="B58" s="3" t="s">
        <v>573</v>
      </c>
      <c r="C58" s="3" t="s">
        <v>555</v>
      </c>
      <c r="D58" s="3" t="s">
        <v>556</v>
      </c>
      <c r="E58" s="3">
        <v>1686</v>
      </c>
      <c r="F58" s="3">
        <v>561</v>
      </c>
      <c r="G58" s="3" t="s">
        <v>540</v>
      </c>
      <c r="H58" s="3" t="s">
        <v>558</v>
      </c>
      <c r="I58" s="3" t="s">
        <v>559</v>
      </c>
      <c r="J58" s="3" t="s">
        <v>560</v>
      </c>
    </row>
    <row r="59" spans="1:10" ht="15.6">
      <c r="A59" s="3">
        <v>2698536772</v>
      </c>
      <c r="B59" s="3" t="s">
        <v>574</v>
      </c>
      <c r="C59" s="3" t="s">
        <v>555</v>
      </c>
      <c r="D59" s="3" t="s">
        <v>556</v>
      </c>
      <c r="E59" s="3">
        <v>1677</v>
      </c>
      <c r="F59" s="3">
        <v>558</v>
      </c>
      <c r="G59" s="3" t="s">
        <v>540</v>
      </c>
      <c r="H59" s="3" t="s">
        <v>558</v>
      </c>
      <c r="I59" s="3" t="s">
        <v>559</v>
      </c>
      <c r="J59" s="3" t="s">
        <v>560</v>
      </c>
    </row>
    <row r="60" spans="1:10" ht="15.6">
      <c r="A60" s="3">
        <v>2698536771</v>
      </c>
      <c r="B60" s="3" t="s">
        <v>575</v>
      </c>
      <c r="C60" s="3" t="s">
        <v>555</v>
      </c>
      <c r="D60" s="3" t="s">
        <v>556</v>
      </c>
      <c r="E60" s="3">
        <v>1686</v>
      </c>
      <c r="F60" s="3">
        <v>561</v>
      </c>
      <c r="G60" s="3" t="s">
        <v>540</v>
      </c>
      <c r="H60" s="3" t="s">
        <v>558</v>
      </c>
      <c r="I60" s="3" t="s">
        <v>559</v>
      </c>
      <c r="J60" s="3" t="s">
        <v>560</v>
      </c>
    </row>
    <row r="61" spans="1:10" ht="15.6">
      <c r="A61" s="3">
        <v>2698536776</v>
      </c>
      <c r="B61" s="3" t="s">
        <v>576</v>
      </c>
      <c r="C61" s="3" t="s">
        <v>555</v>
      </c>
      <c r="D61" s="3" t="s">
        <v>556</v>
      </c>
      <c r="E61" s="3">
        <v>1686</v>
      </c>
      <c r="F61" s="3">
        <v>561</v>
      </c>
      <c r="G61" s="3" t="s">
        <v>540</v>
      </c>
      <c r="H61" s="3" t="s">
        <v>558</v>
      </c>
      <c r="I61" s="3" t="s">
        <v>559</v>
      </c>
      <c r="J61" s="3" t="s">
        <v>560</v>
      </c>
    </row>
    <row r="62" spans="1:10" ht="15.6">
      <c r="A62" s="3">
        <v>2740891986</v>
      </c>
      <c r="B62" s="3" t="s">
        <v>577</v>
      </c>
      <c r="C62" s="3" t="s">
        <v>578</v>
      </c>
      <c r="D62" s="3" t="s">
        <v>579</v>
      </c>
      <c r="E62" s="3">
        <v>1491</v>
      </c>
      <c r="F62" s="3">
        <v>496</v>
      </c>
      <c r="G62" s="3" t="s">
        <v>513</v>
      </c>
      <c r="H62" s="3" t="s">
        <v>514</v>
      </c>
      <c r="I62" s="3" t="s">
        <v>580</v>
      </c>
      <c r="J62" s="3" t="s">
        <v>516</v>
      </c>
    </row>
    <row r="63" spans="1:10" ht="15.6">
      <c r="A63" s="3">
        <v>2740891986</v>
      </c>
      <c r="B63" s="3" t="s">
        <v>577</v>
      </c>
      <c r="C63" s="3" t="s">
        <v>578</v>
      </c>
      <c r="D63" s="3" t="s">
        <v>579</v>
      </c>
      <c r="E63" s="3">
        <v>1542</v>
      </c>
      <c r="F63" s="3">
        <v>513</v>
      </c>
      <c r="G63" s="3" t="s">
        <v>513</v>
      </c>
      <c r="H63" s="3" t="s">
        <v>514</v>
      </c>
      <c r="I63" s="3" t="s">
        <v>580</v>
      </c>
      <c r="J63" s="3" t="s">
        <v>516</v>
      </c>
    </row>
    <row r="64" spans="1:10" ht="15.6">
      <c r="A64" s="3">
        <v>2740891986</v>
      </c>
      <c r="B64" s="3" t="s">
        <v>577</v>
      </c>
      <c r="C64" s="3" t="s">
        <v>578</v>
      </c>
      <c r="D64" s="3" t="s">
        <v>579</v>
      </c>
      <c r="E64" s="3">
        <v>1587</v>
      </c>
      <c r="F64" s="3">
        <v>528</v>
      </c>
      <c r="G64" s="3" t="s">
        <v>513</v>
      </c>
      <c r="H64" s="3" t="s">
        <v>514</v>
      </c>
      <c r="I64" s="3" t="s">
        <v>580</v>
      </c>
      <c r="J64" s="3" t="s">
        <v>516</v>
      </c>
    </row>
    <row r="65" spans="1:10" ht="15.6">
      <c r="A65" s="3">
        <v>2740891986</v>
      </c>
      <c r="B65" s="3" t="s">
        <v>577</v>
      </c>
      <c r="C65" s="3" t="s">
        <v>578</v>
      </c>
      <c r="D65" s="3" t="s">
        <v>579</v>
      </c>
      <c r="E65" s="3">
        <v>1602</v>
      </c>
      <c r="F65" s="3">
        <v>533</v>
      </c>
      <c r="G65" s="3" t="s">
        <v>513</v>
      </c>
      <c r="H65" s="3" t="s">
        <v>514</v>
      </c>
      <c r="I65" s="3" t="s">
        <v>580</v>
      </c>
      <c r="J65" s="3" t="s">
        <v>516</v>
      </c>
    </row>
    <row r="66" spans="1:10" ht="15.6">
      <c r="A66" s="3">
        <v>2700988736</v>
      </c>
      <c r="B66" s="3" t="s">
        <v>581</v>
      </c>
      <c r="C66" s="3" t="s">
        <v>582</v>
      </c>
      <c r="D66" s="3" t="s">
        <v>512</v>
      </c>
      <c r="E66" s="3">
        <v>1566</v>
      </c>
      <c r="F66" s="3">
        <v>521</v>
      </c>
      <c r="G66" s="3" t="s">
        <v>540</v>
      </c>
      <c r="H66" s="3" t="s">
        <v>541</v>
      </c>
      <c r="I66" s="3" t="s">
        <v>530</v>
      </c>
      <c r="J66" s="3" t="s">
        <v>542</v>
      </c>
    </row>
    <row r="67" spans="1:10" ht="15.6">
      <c r="A67" s="3">
        <v>2700988736</v>
      </c>
      <c r="B67" s="3" t="s">
        <v>581</v>
      </c>
      <c r="C67" s="3" t="s">
        <v>582</v>
      </c>
      <c r="D67" s="3" t="s">
        <v>512</v>
      </c>
      <c r="E67" s="3">
        <v>1620</v>
      </c>
      <c r="F67" s="3">
        <v>539</v>
      </c>
      <c r="G67" s="3" t="s">
        <v>540</v>
      </c>
      <c r="H67" s="3" t="s">
        <v>541</v>
      </c>
      <c r="I67" s="3" t="s">
        <v>530</v>
      </c>
      <c r="J67" s="3" t="s">
        <v>542</v>
      </c>
    </row>
    <row r="68" spans="1:10" ht="15.6">
      <c r="A68" s="3">
        <v>2811994916</v>
      </c>
      <c r="B68" s="3" t="s">
        <v>583</v>
      </c>
      <c r="C68" s="3" t="s">
        <v>582</v>
      </c>
      <c r="D68" s="3" t="s">
        <v>512</v>
      </c>
      <c r="E68" s="3">
        <v>1566</v>
      </c>
      <c r="F68" s="3">
        <v>521</v>
      </c>
      <c r="G68" s="3" t="s">
        <v>540</v>
      </c>
      <c r="H68" s="3" t="s">
        <v>541</v>
      </c>
      <c r="I68" s="3" t="s">
        <v>530</v>
      </c>
      <c r="J68" s="3" t="s">
        <v>542</v>
      </c>
    </row>
    <row r="69" spans="1:10" ht="15.6">
      <c r="A69" s="3">
        <v>2811994916</v>
      </c>
      <c r="B69" s="3" t="s">
        <v>583</v>
      </c>
      <c r="C69" s="3" t="s">
        <v>582</v>
      </c>
      <c r="D69" s="3" t="s">
        <v>512</v>
      </c>
      <c r="E69" s="3">
        <v>1620</v>
      </c>
      <c r="F69" s="3">
        <v>539</v>
      </c>
      <c r="G69" s="3" t="s">
        <v>540</v>
      </c>
      <c r="H69" s="3" t="s">
        <v>541</v>
      </c>
      <c r="I69" s="3" t="s">
        <v>530</v>
      </c>
      <c r="J69" s="3" t="s">
        <v>542</v>
      </c>
    </row>
    <row r="70" spans="1:10" ht="15.6">
      <c r="A70" s="3">
        <v>650716001</v>
      </c>
      <c r="B70" s="3" t="s">
        <v>584</v>
      </c>
      <c r="C70" s="3" t="s">
        <v>585</v>
      </c>
      <c r="D70" s="3" t="s">
        <v>512</v>
      </c>
      <c r="E70" s="3">
        <v>1578</v>
      </c>
      <c r="F70" s="3">
        <v>525</v>
      </c>
      <c r="G70" s="3" t="s">
        <v>586</v>
      </c>
      <c r="H70" s="3" t="s">
        <v>586</v>
      </c>
      <c r="I70" s="3" t="s">
        <v>586</v>
      </c>
      <c r="J70" s="3" t="s">
        <v>586</v>
      </c>
    </row>
    <row r="71" spans="1:10" ht="15.6">
      <c r="A71" s="3">
        <v>650716001</v>
      </c>
      <c r="B71" s="3" t="s">
        <v>584</v>
      </c>
      <c r="C71" s="3" t="s">
        <v>585</v>
      </c>
      <c r="D71" s="3" t="s">
        <v>512</v>
      </c>
      <c r="E71" s="3">
        <v>1512</v>
      </c>
      <c r="F71" s="3">
        <v>503</v>
      </c>
      <c r="G71" s="3" t="s">
        <v>586</v>
      </c>
      <c r="H71" s="3" t="s">
        <v>586</v>
      </c>
      <c r="I71" s="3" t="s">
        <v>586</v>
      </c>
      <c r="J71" s="3" t="s">
        <v>586</v>
      </c>
    </row>
    <row r="72" spans="1:10" ht="15.6">
      <c r="A72" s="3">
        <v>2740892001</v>
      </c>
      <c r="B72" s="3" t="s">
        <v>587</v>
      </c>
      <c r="C72" s="3" t="s">
        <v>585</v>
      </c>
      <c r="D72" s="3" t="s">
        <v>512</v>
      </c>
      <c r="E72" s="3">
        <v>1509</v>
      </c>
      <c r="F72" s="3">
        <v>502</v>
      </c>
      <c r="G72" s="3" t="s">
        <v>513</v>
      </c>
      <c r="H72" s="3" t="s">
        <v>514</v>
      </c>
      <c r="I72" s="3" t="s">
        <v>586</v>
      </c>
      <c r="J72" s="3" t="s">
        <v>516</v>
      </c>
    </row>
    <row r="73" spans="1:10" ht="15.6">
      <c r="A73" s="3">
        <v>2740892001</v>
      </c>
      <c r="B73" s="3" t="s">
        <v>587</v>
      </c>
      <c r="C73" s="3" t="s">
        <v>585</v>
      </c>
      <c r="D73" s="3" t="s">
        <v>512</v>
      </c>
      <c r="E73" s="3">
        <v>1581</v>
      </c>
      <c r="F73" s="3">
        <v>526</v>
      </c>
      <c r="G73" s="3" t="s">
        <v>513</v>
      </c>
      <c r="H73" s="3" t="s">
        <v>514</v>
      </c>
      <c r="I73" s="3" t="s">
        <v>586</v>
      </c>
      <c r="J73" s="3" t="s">
        <v>516</v>
      </c>
    </row>
    <row r="74" spans="1:10" ht="15.6">
      <c r="A74" s="3">
        <v>2690315630</v>
      </c>
      <c r="B74" s="3" t="s">
        <v>588</v>
      </c>
      <c r="C74" s="3" t="s">
        <v>585</v>
      </c>
      <c r="D74" s="3" t="s">
        <v>512</v>
      </c>
      <c r="E74" s="3">
        <v>1578</v>
      </c>
      <c r="F74" s="3">
        <v>525</v>
      </c>
      <c r="G74" s="3" t="s">
        <v>513</v>
      </c>
      <c r="H74" s="3" t="s">
        <v>514</v>
      </c>
      <c r="I74" s="3" t="s">
        <v>515</v>
      </c>
      <c r="J74" s="3" t="s">
        <v>516</v>
      </c>
    </row>
    <row r="75" spans="1:10" ht="15.6">
      <c r="A75" s="3">
        <v>2690315630</v>
      </c>
      <c r="B75" s="3" t="s">
        <v>588</v>
      </c>
      <c r="C75" s="3" t="s">
        <v>585</v>
      </c>
      <c r="D75" s="3" t="s">
        <v>512</v>
      </c>
      <c r="E75" s="3">
        <v>1512</v>
      </c>
      <c r="F75" s="3">
        <v>503</v>
      </c>
      <c r="G75" s="3" t="s">
        <v>513</v>
      </c>
      <c r="H75" s="3" t="s">
        <v>514</v>
      </c>
      <c r="I75" s="3" t="s">
        <v>515</v>
      </c>
      <c r="J75" s="3" t="s">
        <v>516</v>
      </c>
    </row>
    <row r="76" spans="1:10" ht="15.6">
      <c r="A76" s="3">
        <v>648028003</v>
      </c>
      <c r="B76" s="3" t="s">
        <v>589</v>
      </c>
      <c r="C76" s="3" t="s">
        <v>585</v>
      </c>
      <c r="D76" s="3" t="s">
        <v>512</v>
      </c>
      <c r="E76" s="3">
        <v>1611</v>
      </c>
      <c r="F76" s="3">
        <v>536</v>
      </c>
      <c r="G76" s="3" t="s">
        <v>513</v>
      </c>
      <c r="H76" s="3" t="s">
        <v>514</v>
      </c>
      <c r="I76" s="3" t="s">
        <v>530</v>
      </c>
      <c r="J76" s="3" t="s">
        <v>516</v>
      </c>
    </row>
    <row r="77" spans="1:10" ht="15.6">
      <c r="A77" s="3">
        <v>648028003</v>
      </c>
      <c r="B77" s="3" t="s">
        <v>589</v>
      </c>
      <c r="C77" s="3" t="s">
        <v>585</v>
      </c>
      <c r="D77" s="3" t="s">
        <v>512</v>
      </c>
      <c r="E77" s="3">
        <v>1497</v>
      </c>
      <c r="F77" s="3">
        <v>498</v>
      </c>
      <c r="G77" s="3" t="s">
        <v>513</v>
      </c>
      <c r="H77" s="3" t="s">
        <v>514</v>
      </c>
      <c r="I77" s="3" t="s">
        <v>530</v>
      </c>
      <c r="J77" s="3" t="s">
        <v>516</v>
      </c>
    </row>
    <row r="78" spans="1:10" ht="15.6">
      <c r="A78" s="3">
        <v>2770939389</v>
      </c>
      <c r="B78" s="3" t="s">
        <v>590</v>
      </c>
      <c r="C78" s="3" t="s">
        <v>585</v>
      </c>
      <c r="D78" s="3" t="s">
        <v>512</v>
      </c>
      <c r="E78" s="3">
        <v>1611</v>
      </c>
      <c r="F78" s="3">
        <v>536</v>
      </c>
      <c r="G78" s="3" t="s">
        <v>513</v>
      </c>
      <c r="H78" s="3" t="s">
        <v>514</v>
      </c>
      <c r="I78" s="3" t="s">
        <v>515</v>
      </c>
      <c r="J78" s="3" t="s">
        <v>516</v>
      </c>
    </row>
    <row r="79" spans="1:10" ht="15.6">
      <c r="A79" s="3">
        <v>2770939389</v>
      </c>
      <c r="B79" s="3" t="s">
        <v>590</v>
      </c>
      <c r="C79" s="3" t="s">
        <v>585</v>
      </c>
      <c r="D79" s="3" t="s">
        <v>512</v>
      </c>
      <c r="E79" s="3">
        <v>1611</v>
      </c>
      <c r="F79" s="3">
        <v>536</v>
      </c>
      <c r="G79" s="3" t="s">
        <v>513</v>
      </c>
      <c r="H79" s="3" t="s">
        <v>514</v>
      </c>
      <c r="I79" s="3" t="s">
        <v>515</v>
      </c>
      <c r="J79" s="3" t="s">
        <v>516</v>
      </c>
    </row>
    <row r="80" spans="1:10" ht="15.6">
      <c r="A80" s="3">
        <v>2770939426</v>
      </c>
      <c r="B80" s="3" t="s">
        <v>591</v>
      </c>
      <c r="C80" s="3" t="s">
        <v>585</v>
      </c>
      <c r="D80" s="3" t="s">
        <v>512</v>
      </c>
      <c r="E80" s="3">
        <v>1512</v>
      </c>
      <c r="F80" s="3">
        <v>503</v>
      </c>
      <c r="G80" s="3" t="s">
        <v>513</v>
      </c>
      <c r="H80" s="3" t="s">
        <v>514</v>
      </c>
      <c r="I80" s="3" t="s">
        <v>515</v>
      </c>
      <c r="J80" s="3" t="s">
        <v>516</v>
      </c>
    </row>
    <row r="81" spans="1:10" ht="15.6">
      <c r="A81" s="3">
        <v>2770939426</v>
      </c>
      <c r="B81" s="3" t="s">
        <v>591</v>
      </c>
      <c r="C81" s="3" t="s">
        <v>585</v>
      </c>
      <c r="D81" s="3" t="s">
        <v>512</v>
      </c>
      <c r="E81" s="3">
        <v>1512</v>
      </c>
      <c r="F81" s="3">
        <v>503</v>
      </c>
      <c r="G81" s="3" t="s">
        <v>513</v>
      </c>
      <c r="H81" s="3" t="s">
        <v>514</v>
      </c>
      <c r="I81" s="3" t="s">
        <v>515</v>
      </c>
      <c r="J81" s="3" t="s">
        <v>516</v>
      </c>
    </row>
    <row r="82" spans="1:10" ht="15.6">
      <c r="A82" s="3">
        <v>2770939426</v>
      </c>
      <c r="B82" s="3" t="s">
        <v>591</v>
      </c>
      <c r="C82" s="3" t="s">
        <v>585</v>
      </c>
      <c r="D82" s="3" t="s">
        <v>512</v>
      </c>
      <c r="E82" s="3">
        <v>1611</v>
      </c>
      <c r="F82" s="3">
        <v>536</v>
      </c>
      <c r="G82" s="3" t="s">
        <v>513</v>
      </c>
      <c r="H82" s="3" t="s">
        <v>514</v>
      </c>
      <c r="I82" s="3" t="s">
        <v>515</v>
      </c>
      <c r="J82" s="3" t="s">
        <v>516</v>
      </c>
    </row>
    <row r="83" spans="1:10" ht="15.6">
      <c r="A83" s="3">
        <v>2770939426</v>
      </c>
      <c r="B83" s="3" t="s">
        <v>591</v>
      </c>
      <c r="C83" s="3" t="s">
        <v>585</v>
      </c>
      <c r="D83" s="3" t="s">
        <v>512</v>
      </c>
      <c r="E83" s="3">
        <v>1611</v>
      </c>
      <c r="F83" s="3">
        <v>536</v>
      </c>
      <c r="G83" s="3" t="s">
        <v>513</v>
      </c>
      <c r="H83" s="3" t="s">
        <v>514</v>
      </c>
      <c r="I83" s="3" t="s">
        <v>515</v>
      </c>
      <c r="J83" s="3" t="s">
        <v>516</v>
      </c>
    </row>
    <row r="84" spans="1:10" ht="15.6">
      <c r="A84" s="3">
        <v>2504136013</v>
      </c>
      <c r="B84" s="3" t="s">
        <v>592</v>
      </c>
      <c r="C84" s="3" t="s">
        <v>585</v>
      </c>
      <c r="D84" s="3" t="s">
        <v>512</v>
      </c>
      <c r="E84" s="3">
        <v>1437</v>
      </c>
      <c r="F84" s="3">
        <v>478</v>
      </c>
      <c r="G84" s="3" t="s">
        <v>586</v>
      </c>
      <c r="H84" s="3" t="s">
        <v>586</v>
      </c>
      <c r="I84" s="3" t="s">
        <v>586</v>
      </c>
      <c r="J84" s="3" t="s">
        <v>586</v>
      </c>
    </row>
    <row r="85" spans="1:10" ht="15.6">
      <c r="A85" s="3">
        <v>2504136013</v>
      </c>
      <c r="B85" s="3" t="s">
        <v>592</v>
      </c>
      <c r="C85" s="3" t="s">
        <v>585</v>
      </c>
      <c r="D85" s="3" t="s">
        <v>512</v>
      </c>
      <c r="E85" s="3">
        <v>1617</v>
      </c>
      <c r="F85" s="3">
        <v>538</v>
      </c>
      <c r="G85" s="3" t="s">
        <v>586</v>
      </c>
      <c r="H85" s="3" t="s">
        <v>586</v>
      </c>
      <c r="I85" s="3" t="s">
        <v>586</v>
      </c>
      <c r="J85" s="3" t="s">
        <v>586</v>
      </c>
    </row>
    <row r="86" spans="1:10" ht="15.6">
      <c r="A86" s="3">
        <v>2504136013</v>
      </c>
      <c r="B86" s="3" t="s">
        <v>592</v>
      </c>
      <c r="C86" s="3" t="s">
        <v>585</v>
      </c>
      <c r="D86" s="3" t="s">
        <v>512</v>
      </c>
      <c r="E86" s="3">
        <v>1611</v>
      </c>
      <c r="F86" s="3">
        <v>536</v>
      </c>
      <c r="G86" s="3" t="s">
        <v>586</v>
      </c>
      <c r="H86" s="3" t="s">
        <v>586</v>
      </c>
      <c r="I86" s="3" t="s">
        <v>586</v>
      </c>
      <c r="J86" s="3" t="s">
        <v>586</v>
      </c>
    </row>
    <row r="87" spans="1:10" ht="15.6">
      <c r="A87" s="3">
        <v>2522125037</v>
      </c>
      <c r="B87" s="3" t="s">
        <v>593</v>
      </c>
      <c r="C87" s="3" t="s">
        <v>585</v>
      </c>
      <c r="D87" s="3" t="s">
        <v>512</v>
      </c>
      <c r="E87" s="3">
        <v>1515</v>
      </c>
      <c r="F87" s="3">
        <v>504</v>
      </c>
      <c r="G87" s="3" t="s">
        <v>513</v>
      </c>
      <c r="H87" s="3" t="s">
        <v>514</v>
      </c>
      <c r="I87" s="3" t="s">
        <v>530</v>
      </c>
      <c r="J87" s="3" t="s">
        <v>516</v>
      </c>
    </row>
    <row r="88" spans="1:10" ht="15.6">
      <c r="A88" s="3">
        <v>2522125037</v>
      </c>
      <c r="B88" s="3" t="s">
        <v>593</v>
      </c>
      <c r="C88" s="3" t="s">
        <v>585</v>
      </c>
      <c r="D88" s="3" t="s">
        <v>512</v>
      </c>
      <c r="E88" s="3">
        <v>1602</v>
      </c>
      <c r="F88" s="3">
        <v>533</v>
      </c>
      <c r="G88" s="3" t="s">
        <v>513</v>
      </c>
      <c r="H88" s="3" t="s">
        <v>514</v>
      </c>
      <c r="I88" s="3" t="s">
        <v>530</v>
      </c>
      <c r="J88" s="3" t="s">
        <v>516</v>
      </c>
    </row>
    <row r="89" spans="1:10" ht="15.6">
      <c r="A89" s="3">
        <v>2588254065</v>
      </c>
      <c r="B89" s="3" t="s">
        <v>594</v>
      </c>
      <c r="C89" s="3" t="s">
        <v>585</v>
      </c>
      <c r="D89" s="3" t="s">
        <v>512</v>
      </c>
      <c r="E89" s="3">
        <v>1578</v>
      </c>
      <c r="F89" s="3">
        <v>525</v>
      </c>
      <c r="G89" s="3" t="s">
        <v>540</v>
      </c>
      <c r="H89" s="3" t="s">
        <v>547</v>
      </c>
      <c r="I89" s="3" t="s">
        <v>530</v>
      </c>
      <c r="J89" s="3" t="s">
        <v>530</v>
      </c>
    </row>
    <row r="90" spans="1:10" ht="15.6">
      <c r="A90" s="3">
        <v>2588254065</v>
      </c>
      <c r="B90" s="3" t="s">
        <v>594</v>
      </c>
      <c r="C90" s="3" t="s">
        <v>585</v>
      </c>
      <c r="D90" s="3" t="s">
        <v>512</v>
      </c>
      <c r="E90" s="3">
        <v>1509</v>
      </c>
      <c r="F90" s="3">
        <v>502</v>
      </c>
      <c r="G90" s="3" t="s">
        <v>540</v>
      </c>
      <c r="H90" s="3" t="s">
        <v>547</v>
      </c>
      <c r="I90" s="3" t="s">
        <v>530</v>
      </c>
      <c r="J90" s="3" t="s">
        <v>530</v>
      </c>
    </row>
    <row r="91" spans="1:10" ht="15.6">
      <c r="A91" s="3">
        <v>2510065009</v>
      </c>
      <c r="B91" s="3" t="s">
        <v>595</v>
      </c>
      <c r="C91" s="3" t="s">
        <v>585</v>
      </c>
      <c r="D91" s="3" t="s">
        <v>512</v>
      </c>
      <c r="E91" s="3">
        <v>1587</v>
      </c>
      <c r="F91" s="3">
        <v>528</v>
      </c>
      <c r="G91" s="3" t="s">
        <v>513</v>
      </c>
      <c r="H91" s="3" t="s">
        <v>514</v>
      </c>
      <c r="I91" s="3" t="s">
        <v>530</v>
      </c>
      <c r="J91" s="3" t="s">
        <v>516</v>
      </c>
    </row>
    <row r="92" spans="1:10" ht="15.6">
      <c r="A92" s="3">
        <v>2510065009</v>
      </c>
      <c r="B92" s="3" t="s">
        <v>595</v>
      </c>
      <c r="C92" s="3" t="s">
        <v>585</v>
      </c>
      <c r="D92" s="3" t="s">
        <v>512</v>
      </c>
      <c r="E92" s="3">
        <v>1557</v>
      </c>
      <c r="F92" s="3">
        <v>518</v>
      </c>
      <c r="G92" s="3" t="s">
        <v>513</v>
      </c>
      <c r="H92" s="3" t="s">
        <v>514</v>
      </c>
      <c r="I92" s="3" t="s">
        <v>530</v>
      </c>
      <c r="J92" s="3" t="s">
        <v>516</v>
      </c>
    </row>
    <row r="93" spans="1:10" ht="15.6">
      <c r="A93" s="3">
        <v>2770939439</v>
      </c>
      <c r="B93" s="3" t="s">
        <v>596</v>
      </c>
      <c r="C93" s="3" t="s">
        <v>585</v>
      </c>
      <c r="D93" s="3" t="s">
        <v>512</v>
      </c>
      <c r="E93" s="3">
        <v>1599</v>
      </c>
      <c r="F93" s="3">
        <v>532</v>
      </c>
      <c r="G93" s="3" t="s">
        <v>513</v>
      </c>
      <c r="H93" s="3" t="s">
        <v>514</v>
      </c>
      <c r="I93" s="3" t="s">
        <v>515</v>
      </c>
      <c r="J93" s="3" t="s">
        <v>516</v>
      </c>
    </row>
    <row r="94" spans="1:10" ht="15.6">
      <c r="A94" s="3">
        <v>2770939439</v>
      </c>
      <c r="B94" s="3" t="s">
        <v>596</v>
      </c>
      <c r="C94" s="3" t="s">
        <v>585</v>
      </c>
      <c r="D94" s="3" t="s">
        <v>512</v>
      </c>
      <c r="E94" s="3">
        <v>1560</v>
      </c>
      <c r="F94" s="3">
        <v>519</v>
      </c>
      <c r="G94" s="3" t="s">
        <v>513</v>
      </c>
      <c r="H94" s="3" t="s">
        <v>514</v>
      </c>
      <c r="I94" s="3" t="s">
        <v>515</v>
      </c>
      <c r="J94" s="3" t="s">
        <v>516</v>
      </c>
    </row>
    <row r="95" spans="1:10" ht="15.6">
      <c r="A95" s="3">
        <v>2770939439</v>
      </c>
      <c r="B95" s="3" t="s">
        <v>596</v>
      </c>
      <c r="C95" s="3" t="s">
        <v>585</v>
      </c>
      <c r="D95" s="3" t="s">
        <v>512</v>
      </c>
      <c r="E95" s="3">
        <v>1560</v>
      </c>
      <c r="F95" s="3">
        <v>519</v>
      </c>
      <c r="G95" s="3" t="s">
        <v>513</v>
      </c>
      <c r="H95" s="3" t="s">
        <v>514</v>
      </c>
      <c r="I95" s="3" t="s">
        <v>515</v>
      </c>
      <c r="J95" s="3" t="s">
        <v>516</v>
      </c>
    </row>
    <row r="96" spans="1:10" ht="15.6">
      <c r="A96" s="3">
        <v>2770939439</v>
      </c>
      <c r="B96" s="3" t="s">
        <v>596</v>
      </c>
      <c r="C96" s="3" t="s">
        <v>585</v>
      </c>
      <c r="D96" s="3" t="s">
        <v>512</v>
      </c>
      <c r="E96" s="3">
        <v>1599</v>
      </c>
      <c r="F96" s="3">
        <v>532</v>
      </c>
      <c r="G96" s="3" t="s">
        <v>513</v>
      </c>
      <c r="H96" s="3" t="s">
        <v>514</v>
      </c>
      <c r="I96" s="3" t="s">
        <v>515</v>
      </c>
      <c r="J96" s="3" t="s">
        <v>516</v>
      </c>
    </row>
    <row r="97" spans="1:10" ht="15.6">
      <c r="A97" s="3">
        <v>2770939432</v>
      </c>
      <c r="B97" s="3" t="s">
        <v>597</v>
      </c>
      <c r="C97" s="3" t="s">
        <v>585</v>
      </c>
      <c r="D97" s="3" t="s">
        <v>512</v>
      </c>
      <c r="E97" s="3">
        <v>1560</v>
      </c>
      <c r="F97" s="3">
        <v>519</v>
      </c>
      <c r="G97" s="3" t="s">
        <v>513</v>
      </c>
      <c r="H97" s="3" t="s">
        <v>514</v>
      </c>
      <c r="I97" s="3" t="s">
        <v>515</v>
      </c>
      <c r="J97" s="3" t="s">
        <v>516</v>
      </c>
    </row>
    <row r="98" spans="1:10" ht="15.6">
      <c r="A98" s="3">
        <v>2770939432</v>
      </c>
      <c r="B98" s="3" t="s">
        <v>597</v>
      </c>
      <c r="C98" s="3" t="s">
        <v>585</v>
      </c>
      <c r="D98" s="3" t="s">
        <v>512</v>
      </c>
      <c r="E98" s="3">
        <v>1560</v>
      </c>
      <c r="F98" s="3">
        <v>519</v>
      </c>
      <c r="G98" s="3" t="s">
        <v>513</v>
      </c>
      <c r="H98" s="3" t="s">
        <v>514</v>
      </c>
      <c r="I98" s="3" t="s">
        <v>515</v>
      </c>
      <c r="J98" s="3" t="s">
        <v>516</v>
      </c>
    </row>
    <row r="99" spans="1:10" ht="15.6">
      <c r="A99" s="3">
        <v>641228483</v>
      </c>
      <c r="B99" s="3" t="s">
        <v>598</v>
      </c>
      <c r="C99" s="3" t="s">
        <v>585</v>
      </c>
      <c r="D99" s="3" t="s">
        <v>512</v>
      </c>
      <c r="E99" s="3">
        <v>1641</v>
      </c>
      <c r="F99" s="3">
        <v>546</v>
      </c>
      <c r="G99" s="3" t="s">
        <v>513</v>
      </c>
      <c r="H99" s="3" t="s">
        <v>514</v>
      </c>
      <c r="I99" s="3" t="s">
        <v>530</v>
      </c>
      <c r="J99" s="3" t="s">
        <v>516</v>
      </c>
    </row>
    <row r="100" spans="1:10" ht="15.6">
      <c r="A100" s="3">
        <v>641228483</v>
      </c>
      <c r="B100" s="3" t="s">
        <v>598</v>
      </c>
      <c r="C100" s="3" t="s">
        <v>585</v>
      </c>
      <c r="D100" s="3" t="s">
        <v>512</v>
      </c>
      <c r="E100" s="3">
        <v>1647</v>
      </c>
      <c r="F100" s="3">
        <v>548</v>
      </c>
      <c r="G100" s="3" t="s">
        <v>513</v>
      </c>
      <c r="H100" s="3" t="s">
        <v>514</v>
      </c>
      <c r="I100" s="3" t="s">
        <v>530</v>
      </c>
      <c r="J100" s="3" t="s">
        <v>516</v>
      </c>
    </row>
    <row r="101" spans="1:10" ht="15.6">
      <c r="A101" s="3">
        <v>2770939356</v>
      </c>
      <c r="B101" s="3" t="s">
        <v>599</v>
      </c>
      <c r="C101" s="3" t="s">
        <v>585</v>
      </c>
      <c r="D101" s="3" t="s">
        <v>512</v>
      </c>
      <c r="E101" s="3">
        <v>1644</v>
      </c>
      <c r="F101" s="3">
        <v>547</v>
      </c>
      <c r="G101" s="3" t="s">
        <v>513</v>
      </c>
      <c r="H101" s="3" t="s">
        <v>514</v>
      </c>
      <c r="I101" s="3" t="s">
        <v>515</v>
      </c>
      <c r="J101" s="3" t="s">
        <v>516</v>
      </c>
    </row>
    <row r="102" spans="1:10" ht="15.6">
      <c r="A102" s="3">
        <v>2770939402</v>
      </c>
      <c r="B102" s="3" t="s">
        <v>600</v>
      </c>
      <c r="C102" s="3" t="s">
        <v>585</v>
      </c>
      <c r="D102" s="3" t="s">
        <v>512</v>
      </c>
      <c r="E102" s="3">
        <v>1662</v>
      </c>
      <c r="F102" s="3">
        <v>553</v>
      </c>
      <c r="G102" s="3" t="s">
        <v>513</v>
      </c>
      <c r="H102" s="3" t="s">
        <v>514</v>
      </c>
      <c r="I102" s="3" t="s">
        <v>515</v>
      </c>
      <c r="J102" s="3" t="s">
        <v>516</v>
      </c>
    </row>
    <row r="103" spans="1:10" ht="15.6">
      <c r="A103" s="3">
        <v>2574180086</v>
      </c>
      <c r="B103" s="3" t="s">
        <v>601</v>
      </c>
      <c r="C103" s="3" t="s">
        <v>585</v>
      </c>
      <c r="D103" s="3" t="s">
        <v>512</v>
      </c>
      <c r="E103" s="3">
        <v>1470</v>
      </c>
      <c r="F103" s="3">
        <v>489</v>
      </c>
      <c r="G103" s="3" t="s">
        <v>586</v>
      </c>
      <c r="H103" s="3" t="s">
        <v>586</v>
      </c>
      <c r="I103" s="3" t="s">
        <v>586</v>
      </c>
      <c r="J103" s="3" t="s">
        <v>586</v>
      </c>
    </row>
    <row r="104" spans="1:10" ht="15.6">
      <c r="A104" s="3">
        <v>2574180086</v>
      </c>
      <c r="B104" s="3" t="s">
        <v>601</v>
      </c>
      <c r="C104" s="3" t="s">
        <v>585</v>
      </c>
      <c r="D104" s="3" t="s">
        <v>512</v>
      </c>
      <c r="E104" s="3">
        <v>1590</v>
      </c>
      <c r="F104" s="3">
        <v>529</v>
      </c>
      <c r="G104" s="3" t="s">
        <v>586</v>
      </c>
      <c r="H104" s="3" t="s">
        <v>586</v>
      </c>
      <c r="I104" s="3" t="s">
        <v>586</v>
      </c>
      <c r="J104" s="3" t="s">
        <v>586</v>
      </c>
    </row>
    <row r="105" spans="1:10" ht="15.6">
      <c r="A105" s="3">
        <v>2264867021</v>
      </c>
      <c r="B105" s="3" t="s">
        <v>602</v>
      </c>
      <c r="C105" s="3" t="s">
        <v>585</v>
      </c>
      <c r="D105" s="3" t="s">
        <v>512</v>
      </c>
      <c r="E105" s="3">
        <v>1290</v>
      </c>
      <c r="F105" s="3">
        <v>430</v>
      </c>
      <c r="G105" s="3" t="s">
        <v>586</v>
      </c>
      <c r="H105" s="3" t="s">
        <v>586</v>
      </c>
      <c r="I105" s="3" t="s">
        <v>586</v>
      </c>
      <c r="J105" s="3" t="s">
        <v>586</v>
      </c>
    </row>
    <row r="106" spans="1:10" ht="15.6">
      <c r="A106" s="3">
        <v>2264867023</v>
      </c>
      <c r="B106" s="3" t="s">
        <v>603</v>
      </c>
      <c r="C106" s="3" t="s">
        <v>585</v>
      </c>
      <c r="D106" s="3" t="s">
        <v>512</v>
      </c>
      <c r="E106" s="3">
        <v>1251</v>
      </c>
      <c r="F106" s="3">
        <v>417</v>
      </c>
      <c r="G106" s="3" t="s">
        <v>513</v>
      </c>
      <c r="H106" s="3" t="s">
        <v>529</v>
      </c>
      <c r="I106" s="3" t="s">
        <v>586</v>
      </c>
      <c r="J106" s="3" t="s">
        <v>586</v>
      </c>
    </row>
    <row r="107" spans="1:10" ht="15.6">
      <c r="A107" s="3">
        <v>2264867025</v>
      </c>
      <c r="B107" s="3" t="s">
        <v>604</v>
      </c>
      <c r="C107" s="3" t="s">
        <v>585</v>
      </c>
      <c r="D107" s="3" t="s">
        <v>512</v>
      </c>
      <c r="E107" s="3">
        <v>1587</v>
      </c>
      <c r="F107" s="3">
        <v>528</v>
      </c>
      <c r="G107" s="3" t="s">
        <v>586</v>
      </c>
      <c r="H107" s="3" t="s">
        <v>586</v>
      </c>
      <c r="I107" s="3" t="s">
        <v>586</v>
      </c>
      <c r="J107" s="3" t="s">
        <v>586</v>
      </c>
    </row>
    <row r="108" spans="1:10" ht="15.6">
      <c r="A108" s="3">
        <v>2264867026</v>
      </c>
      <c r="B108" s="3" t="s">
        <v>605</v>
      </c>
      <c r="C108" s="3" t="s">
        <v>585</v>
      </c>
      <c r="D108" s="3" t="s">
        <v>512</v>
      </c>
      <c r="E108" s="3">
        <v>1626</v>
      </c>
      <c r="F108" s="3">
        <v>541</v>
      </c>
      <c r="G108" s="3" t="s">
        <v>586</v>
      </c>
      <c r="H108" s="3" t="s">
        <v>586</v>
      </c>
      <c r="I108" s="3" t="s">
        <v>586</v>
      </c>
      <c r="J108" s="3" t="s">
        <v>586</v>
      </c>
    </row>
    <row r="109" spans="1:10" ht="15.6">
      <c r="A109" s="3">
        <v>2264867019</v>
      </c>
      <c r="B109" s="3" t="s">
        <v>606</v>
      </c>
      <c r="C109" s="3" t="s">
        <v>585</v>
      </c>
      <c r="D109" s="3" t="s">
        <v>512</v>
      </c>
      <c r="E109" s="3">
        <v>1587</v>
      </c>
      <c r="F109" s="3">
        <v>528</v>
      </c>
      <c r="G109" s="3" t="s">
        <v>513</v>
      </c>
      <c r="H109" s="3" t="s">
        <v>529</v>
      </c>
      <c r="I109" s="3" t="s">
        <v>530</v>
      </c>
      <c r="J109" s="3" t="s">
        <v>531</v>
      </c>
    </row>
    <row r="110" spans="1:10" ht="15.6">
      <c r="A110" s="3">
        <v>2264867018</v>
      </c>
      <c r="B110" s="3" t="s">
        <v>607</v>
      </c>
      <c r="C110" s="3" t="s">
        <v>585</v>
      </c>
      <c r="D110" s="3" t="s">
        <v>512</v>
      </c>
      <c r="E110" s="3">
        <v>1626</v>
      </c>
      <c r="F110" s="3">
        <v>541</v>
      </c>
      <c r="G110" s="3" t="s">
        <v>586</v>
      </c>
      <c r="H110" s="3" t="s">
        <v>586</v>
      </c>
      <c r="I110" s="3" t="s">
        <v>586</v>
      </c>
      <c r="J110" s="3" t="s">
        <v>586</v>
      </c>
    </row>
    <row r="111" spans="1:10" ht="15.6">
      <c r="A111" s="3">
        <v>2264867001</v>
      </c>
      <c r="B111" s="3" t="s">
        <v>608</v>
      </c>
      <c r="C111" s="3" t="s">
        <v>585</v>
      </c>
      <c r="D111" s="3" t="s">
        <v>512</v>
      </c>
      <c r="E111" s="3">
        <v>1626</v>
      </c>
      <c r="F111" s="3">
        <v>541</v>
      </c>
      <c r="G111" s="3" t="s">
        <v>513</v>
      </c>
      <c r="H111" s="3" t="s">
        <v>514</v>
      </c>
      <c r="I111" s="3" t="s">
        <v>515</v>
      </c>
      <c r="J111" s="3" t="s">
        <v>516</v>
      </c>
    </row>
    <row r="112" spans="1:10" ht="15.6">
      <c r="A112" s="3">
        <v>2527291513</v>
      </c>
      <c r="B112" s="3" t="s">
        <v>608</v>
      </c>
      <c r="C112" s="3" t="s">
        <v>585</v>
      </c>
      <c r="D112" s="3" t="s">
        <v>512</v>
      </c>
      <c r="E112" s="3">
        <v>1626</v>
      </c>
      <c r="F112" s="3">
        <v>541</v>
      </c>
      <c r="G112" s="3" t="s">
        <v>513</v>
      </c>
      <c r="H112" s="3" t="s">
        <v>514</v>
      </c>
      <c r="I112" s="3" t="s">
        <v>515</v>
      </c>
      <c r="J112" s="3" t="s">
        <v>516</v>
      </c>
    </row>
    <row r="113" spans="1:10" ht="15.6">
      <c r="A113" s="3">
        <v>2264867002</v>
      </c>
      <c r="B113" s="3" t="s">
        <v>609</v>
      </c>
      <c r="C113" s="3" t="s">
        <v>585</v>
      </c>
      <c r="D113" s="3" t="s">
        <v>512</v>
      </c>
      <c r="E113" s="3">
        <v>1626</v>
      </c>
      <c r="F113" s="3">
        <v>541</v>
      </c>
      <c r="G113" s="3" t="s">
        <v>513</v>
      </c>
      <c r="H113" s="3" t="s">
        <v>514</v>
      </c>
      <c r="I113" s="3" t="s">
        <v>515</v>
      </c>
      <c r="J113" s="3" t="s">
        <v>516</v>
      </c>
    </row>
    <row r="114" spans="1:10" ht="15.6">
      <c r="A114" s="3">
        <v>2264867003</v>
      </c>
      <c r="B114" s="3" t="s">
        <v>610</v>
      </c>
      <c r="C114" s="3" t="s">
        <v>585</v>
      </c>
      <c r="D114" s="3" t="s">
        <v>512</v>
      </c>
      <c r="E114" s="3">
        <v>1353</v>
      </c>
      <c r="F114" s="3">
        <v>450</v>
      </c>
      <c r="G114" s="3" t="s">
        <v>513</v>
      </c>
      <c r="H114" s="3" t="s">
        <v>514</v>
      </c>
      <c r="I114" s="3" t="s">
        <v>515</v>
      </c>
      <c r="J114" s="3" t="s">
        <v>516</v>
      </c>
    </row>
    <row r="115" spans="1:10" ht="15.6">
      <c r="A115" s="3">
        <v>2264867000</v>
      </c>
      <c r="B115" s="3" t="s">
        <v>611</v>
      </c>
      <c r="C115" s="3" t="s">
        <v>585</v>
      </c>
      <c r="D115" s="3" t="s">
        <v>512</v>
      </c>
      <c r="E115" s="3">
        <v>1626</v>
      </c>
      <c r="F115" s="3">
        <v>541</v>
      </c>
      <c r="G115" s="3" t="s">
        <v>513</v>
      </c>
      <c r="H115" s="3" t="s">
        <v>514</v>
      </c>
      <c r="I115" s="3" t="s">
        <v>515</v>
      </c>
      <c r="J115" s="3" t="s">
        <v>516</v>
      </c>
    </row>
    <row r="116" spans="1:10" ht="15.6">
      <c r="A116" s="3">
        <v>2654587960</v>
      </c>
      <c r="B116" s="3" t="s">
        <v>612</v>
      </c>
      <c r="C116" s="3" t="s">
        <v>585</v>
      </c>
      <c r="D116" s="3" t="s">
        <v>512</v>
      </c>
      <c r="E116" s="3">
        <v>1569</v>
      </c>
      <c r="F116" s="3">
        <v>522</v>
      </c>
      <c r="G116" s="3" t="s">
        <v>513</v>
      </c>
      <c r="H116" s="3" t="s">
        <v>514</v>
      </c>
      <c r="I116" s="3" t="s">
        <v>613</v>
      </c>
      <c r="J116" s="3" t="s">
        <v>523</v>
      </c>
    </row>
    <row r="117" spans="1:10" ht="15.6">
      <c r="A117" s="3">
        <v>2654587960</v>
      </c>
      <c r="B117" s="3" t="s">
        <v>612</v>
      </c>
      <c r="C117" s="3" t="s">
        <v>585</v>
      </c>
      <c r="D117" s="3" t="s">
        <v>512</v>
      </c>
      <c r="E117" s="3">
        <v>1467</v>
      </c>
      <c r="F117" s="3">
        <v>488</v>
      </c>
      <c r="G117" s="3" t="s">
        <v>513</v>
      </c>
      <c r="H117" s="3" t="s">
        <v>514</v>
      </c>
      <c r="I117" s="3" t="s">
        <v>613</v>
      </c>
      <c r="J117" s="3" t="s">
        <v>523</v>
      </c>
    </row>
    <row r="118" spans="1:10" ht="15.6">
      <c r="A118" s="3">
        <v>2503044005</v>
      </c>
      <c r="B118" s="3" t="s">
        <v>614</v>
      </c>
      <c r="C118" s="3" t="s">
        <v>585</v>
      </c>
      <c r="D118" s="3" t="s">
        <v>512</v>
      </c>
      <c r="E118" s="3">
        <v>1515</v>
      </c>
      <c r="F118" s="3">
        <v>504</v>
      </c>
      <c r="G118" s="3" t="s">
        <v>586</v>
      </c>
      <c r="H118" s="3" t="s">
        <v>586</v>
      </c>
      <c r="I118" s="3" t="s">
        <v>586</v>
      </c>
      <c r="J118" s="3" t="s">
        <v>586</v>
      </c>
    </row>
    <row r="119" spans="1:10" ht="15.6">
      <c r="A119" s="3">
        <v>2503044003</v>
      </c>
      <c r="B119" s="3" t="s">
        <v>614</v>
      </c>
      <c r="C119" s="3" t="s">
        <v>585</v>
      </c>
      <c r="D119" s="3" t="s">
        <v>512</v>
      </c>
      <c r="E119" s="3">
        <v>1515</v>
      </c>
      <c r="F119" s="3">
        <v>504</v>
      </c>
      <c r="G119" s="3" t="s">
        <v>586</v>
      </c>
      <c r="H119" s="3" t="s">
        <v>586</v>
      </c>
      <c r="I119" s="3" t="s">
        <v>586</v>
      </c>
      <c r="J119" s="3" t="s">
        <v>586</v>
      </c>
    </row>
    <row r="120" spans="1:10" ht="15.6">
      <c r="A120" s="3">
        <v>2503044003</v>
      </c>
      <c r="B120" s="3" t="s">
        <v>614</v>
      </c>
      <c r="C120" s="3" t="s">
        <v>585</v>
      </c>
      <c r="D120" s="3" t="s">
        <v>512</v>
      </c>
      <c r="E120" s="3">
        <v>1602</v>
      </c>
      <c r="F120" s="3">
        <v>533</v>
      </c>
      <c r="G120" s="3" t="s">
        <v>586</v>
      </c>
      <c r="H120" s="3" t="s">
        <v>586</v>
      </c>
      <c r="I120" s="3" t="s">
        <v>586</v>
      </c>
      <c r="J120" s="3" t="s">
        <v>586</v>
      </c>
    </row>
    <row r="121" spans="1:10" ht="15.6">
      <c r="A121" s="3">
        <v>2503044002</v>
      </c>
      <c r="B121" s="3" t="s">
        <v>614</v>
      </c>
      <c r="C121" s="3" t="s">
        <v>585</v>
      </c>
      <c r="D121" s="3" t="s">
        <v>512</v>
      </c>
      <c r="E121" s="3">
        <v>1602</v>
      </c>
      <c r="F121" s="3">
        <v>533</v>
      </c>
      <c r="G121" s="3" t="s">
        <v>513</v>
      </c>
      <c r="H121" s="3" t="s">
        <v>514</v>
      </c>
      <c r="I121" s="3" t="s">
        <v>530</v>
      </c>
      <c r="J121" s="3" t="s">
        <v>516</v>
      </c>
    </row>
    <row r="122" spans="1:10" ht="15.6">
      <c r="A122" s="3">
        <v>2503044004</v>
      </c>
      <c r="B122" s="3" t="s">
        <v>614</v>
      </c>
      <c r="C122" s="3" t="s">
        <v>585</v>
      </c>
      <c r="D122" s="3" t="s">
        <v>512</v>
      </c>
      <c r="E122" s="3">
        <v>1515</v>
      </c>
      <c r="F122" s="3">
        <v>504</v>
      </c>
      <c r="G122" s="3" t="s">
        <v>586</v>
      </c>
      <c r="H122" s="3" t="s">
        <v>586</v>
      </c>
      <c r="I122" s="3" t="s">
        <v>586</v>
      </c>
      <c r="J122" s="3" t="s">
        <v>586</v>
      </c>
    </row>
    <row r="123" spans="1:10" ht="15.6">
      <c r="A123" s="3">
        <v>2503044005</v>
      </c>
      <c r="B123" s="3" t="s">
        <v>614</v>
      </c>
      <c r="C123" s="3" t="s">
        <v>585</v>
      </c>
      <c r="D123" s="3" t="s">
        <v>512</v>
      </c>
      <c r="E123" s="3">
        <v>1602</v>
      </c>
      <c r="F123" s="3">
        <v>533</v>
      </c>
      <c r="G123" s="3" t="s">
        <v>586</v>
      </c>
      <c r="H123" s="3" t="s">
        <v>586</v>
      </c>
      <c r="I123" s="3" t="s">
        <v>586</v>
      </c>
      <c r="J123" s="3" t="s">
        <v>586</v>
      </c>
    </row>
    <row r="124" spans="1:10" ht="15.6">
      <c r="A124" s="3">
        <v>2503044004</v>
      </c>
      <c r="B124" s="3" t="s">
        <v>614</v>
      </c>
      <c r="C124" s="3" t="s">
        <v>585</v>
      </c>
      <c r="D124" s="3" t="s">
        <v>512</v>
      </c>
      <c r="E124" s="3">
        <v>1602</v>
      </c>
      <c r="F124" s="3">
        <v>533</v>
      </c>
      <c r="G124" s="3" t="s">
        <v>586</v>
      </c>
      <c r="H124" s="3" t="s">
        <v>586</v>
      </c>
      <c r="I124" s="3" t="s">
        <v>586</v>
      </c>
      <c r="J124" s="3" t="s">
        <v>586</v>
      </c>
    </row>
    <row r="125" spans="1:10" ht="15.6">
      <c r="A125" s="3">
        <v>2503044002</v>
      </c>
      <c r="B125" s="3" t="s">
        <v>614</v>
      </c>
      <c r="C125" s="3" t="s">
        <v>585</v>
      </c>
      <c r="D125" s="3" t="s">
        <v>512</v>
      </c>
      <c r="E125" s="3">
        <v>1515</v>
      </c>
      <c r="F125" s="3">
        <v>504</v>
      </c>
      <c r="G125" s="3" t="s">
        <v>513</v>
      </c>
      <c r="H125" s="3" t="s">
        <v>514</v>
      </c>
      <c r="I125" s="3" t="s">
        <v>530</v>
      </c>
      <c r="J125" s="3" t="s">
        <v>516</v>
      </c>
    </row>
    <row r="126" spans="1:10" ht="15.6">
      <c r="A126" s="3">
        <v>2516143104</v>
      </c>
      <c r="B126" s="3" t="s">
        <v>615</v>
      </c>
      <c r="C126" s="3" t="s">
        <v>585</v>
      </c>
      <c r="D126" s="3" t="s">
        <v>512</v>
      </c>
      <c r="E126" s="3">
        <v>1518</v>
      </c>
      <c r="F126" s="3">
        <v>505</v>
      </c>
      <c r="G126" s="3" t="s">
        <v>513</v>
      </c>
      <c r="H126" s="3" t="s">
        <v>514</v>
      </c>
      <c r="I126" s="3" t="s">
        <v>530</v>
      </c>
      <c r="J126" s="3" t="s">
        <v>516</v>
      </c>
    </row>
    <row r="127" spans="1:10" ht="15.6">
      <c r="A127" s="3">
        <v>2513020047</v>
      </c>
      <c r="B127" s="3" t="s">
        <v>616</v>
      </c>
      <c r="C127" s="3" t="s">
        <v>585</v>
      </c>
      <c r="D127" s="3" t="s">
        <v>512</v>
      </c>
      <c r="E127" s="3">
        <v>1518</v>
      </c>
      <c r="F127" s="3">
        <v>505</v>
      </c>
      <c r="G127" s="3" t="s">
        <v>513</v>
      </c>
      <c r="H127" s="3" t="s">
        <v>514</v>
      </c>
      <c r="I127" s="3" t="s">
        <v>530</v>
      </c>
      <c r="J127" s="3" t="s">
        <v>516</v>
      </c>
    </row>
    <row r="128" spans="1:10" ht="15.6">
      <c r="A128" s="3">
        <v>643348540</v>
      </c>
      <c r="B128" s="3" t="s">
        <v>617</v>
      </c>
      <c r="C128" s="3" t="s">
        <v>585</v>
      </c>
      <c r="D128" s="3" t="s">
        <v>512</v>
      </c>
      <c r="E128" s="3">
        <v>1518</v>
      </c>
      <c r="F128" s="3">
        <v>505</v>
      </c>
      <c r="G128" s="3" t="s">
        <v>513</v>
      </c>
      <c r="H128" s="3" t="s">
        <v>514</v>
      </c>
      <c r="I128" s="3" t="s">
        <v>580</v>
      </c>
      <c r="J128" s="3" t="s">
        <v>518</v>
      </c>
    </row>
    <row r="129" spans="1:10" ht="15.6">
      <c r="A129" s="3">
        <v>2513237118</v>
      </c>
      <c r="B129" s="3" t="s">
        <v>618</v>
      </c>
      <c r="C129" s="3" t="s">
        <v>585</v>
      </c>
      <c r="D129" s="3" t="s">
        <v>512</v>
      </c>
      <c r="E129" s="3">
        <v>1482</v>
      </c>
      <c r="F129" s="3">
        <v>493</v>
      </c>
      <c r="G129" s="3" t="s">
        <v>513</v>
      </c>
      <c r="H129" s="3" t="s">
        <v>529</v>
      </c>
      <c r="I129" s="3" t="s">
        <v>530</v>
      </c>
      <c r="J129" s="3" t="s">
        <v>522</v>
      </c>
    </row>
    <row r="130" spans="1:10" ht="15.6">
      <c r="A130" s="3">
        <v>649633040</v>
      </c>
      <c r="B130" s="3" t="s">
        <v>619</v>
      </c>
      <c r="C130" s="3" t="s">
        <v>585</v>
      </c>
      <c r="D130" s="3" t="s">
        <v>512</v>
      </c>
      <c r="E130" s="3">
        <v>1482</v>
      </c>
      <c r="F130" s="3">
        <v>493</v>
      </c>
      <c r="G130" s="3" t="s">
        <v>513</v>
      </c>
      <c r="H130" s="3" t="s">
        <v>529</v>
      </c>
      <c r="I130" s="3" t="s">
        <v>530</v>
      </c>
      <c r="J130" s="3" t="s">
        <v>522</v>
      </c>
    </row>
    <row r="131" spans="1:10" ht="15.6">
      <c r="A131" s="3">
        <v>2721755427</v>
      </c>
      <c r="B131" s="3" t="s">
        <v>620</v>
      </c>
      <c r="C131" s="3" t="s">
        <v>585</v>
      </c>
      <c r="D131" s="3" t="s">
        <v>512</v>
      </c>
      <c r="E131" s="3">
        <v>1518</v>
      </c>
      <c r="F131" s="3">
        <v>505</v>
      </c>
      <c r="G131" s="3" t="s">
        <v>513</v>
      </c>
      <c r="H131" s="3" t="s">
        <v>514</v>
      </c>
      <c r="I131" s="3" t="s">
        <v>515</v>
      </c>
      <c r="J131" s="3" t="s">
        <v>516</v>
      </c>
    </row>
    <row r="132" spans="1:10" ht="15.6">
      <c r="A132" s="3">
        <v>2513237177</v>
      </c>
      <c r="B132" s="3" t="s">
        <v>621</v>
      </c>
      <c r="C132" s="3" t="s">
        <v>585</v>
      </c>
      <c r="D132" s="3" t="s">
        <v>512</v>
      </c>
      <c r="E132" s="3">
        <v>1461</v>
      </c>
      <c r="F132" s="3">
        <v>486</v>
      </c>
      <c r="G132" s="3" t="s">
        <v>513</v>
      </c>
      <c r="H132" s="3" t="s">
        <v>514</v>
      </c>
      <c r="I132" s="3" t="s">
        <v>530</v>
      </c>
      <c r="J132" s="3" t="s">
        <v>516</v>
      </c>
    </row>
    <row r="133" spans="1:10" ht="15.6">
      <c r="A133" s="3">
        <v>640069314</v>
      </c>
      <c r="B133" s="3" t="s">
        <v>622</v>
      </c>
      <c r="C133" s="3" t="s">
        <v>585</v>
      </c>
      <c r="D133" s="3" t="s">
        <v>512</v>
      </c>
      <c r="E133" s="3">
        <v>1524</v>
      </c>
      <c r="F133" s="3">
        <v>507</v>
      </c>
      <c r="G133" s="3" t="s">
        <v>513</v>
      </c>
      <c r="H133" s="3" t="s">
        <v>514</v>
      </c>
      <c r="I133" s="3" t="s">
        <v>530</v>
      </c>
      <c r="J133" s="3" t="s">
        <v>523</v>
      </c>
    </row>
    <row r="134" spans="1:10" ht="15.6">
      <c r="A134" s="3">
        <v>648028035</v>
      </c>
      <c r="B134" s="3" t="s">
        <v>623</v>
      </c>
      <c r="C134" s="3" t="s">
        <v>585</v>
      </c>
      <c r="D134" s="3" t="s">
        <v>512</v>
      </c>
      <c r="E134" s="3">
        <v>1572</v>
      </c>
      <c r="F134" s="3">
        <v>523</v>
      </c>
      <c r="G134" s="3" t="s">
        <v>513</v>
      </c>
      <c r="H134" s="3" t="s">
        <v>514</v>
      </c>
      <c r="I134" s="3" t="s">
        <v>530</v>
      </c>
      <c r="J134" s="3" t="s">
        <v>516</v>
      </c>
    </row>
    <row r="135" spans="1:10" ht="15.6">
      <c r="A135" s="3">
        <v>2505679052</v>
      </c>
      <c r="B135" s="3" t="s">
        <v>624</v>
      </c>
      <c r="C135" s="3" t="s">
        <v>585</v>
      </c>
      <c r="D135" s="3" t="s">
        <v>512</v>
      </c>
      <c r="E135" s="3">
        <v>1587</v>
      </c>
      <c r="F135" s="3">
        <v>528</v>
      </c>
      <c r="G135" s="3" t="s">
        <v>513</v>
      </c>
      <c r="H135" s="3" t="s">
        <v>514</v>
      </c>
      <c r="I135" s="3" t="s">
        <v>530</v>
      </c>
      <c r="J135" s="3" t="s">
        <v>516</v>
      </c>
    </row>
    <row r="136" spans="1:10" ht="15.6">
      <c r="A136" s="3">
        <v>2505679052</v>
      </c>
      <c r="B136" s="3" t="s">
        <v>624</v>
      </c>
      <c r="C136" s="3" t="s">
        <v>585</v>
      </c>
      <c r="D136" s="3" t="s">
        <v>512</v>
      </c>
      <c r="E136" s="3">
        <v>1575</v>
      </c>
      <c r="F136" s="3">
        <v>524</v>
      </c>
      <c r="G136" s="3" t="s">
        <v>513</v>
      </c>
      <c r="H136" s="3" t="s">
        <v>514</v>
      </c>
      <c r="I136" s="3" t="s">
        <v>530</v>
      </c>
      <c r="J136" s="3" t="s">
        <v>516</v>
      </c>
    </row>
    <row r="137" spans="1:10" ht="15.6">
      <c r="A137" s="3">
        <v>2558309099</v>
      </c>
      <c r="B137" s="3" t="s">
        <v>625</v>
      </c>
      <c r="C137" s="3" t="s">
        <v>585</v>
      </c>
      <c r="D137" s="3" t="s">
        <v>626</v>
      </c>
      <c r="E137" s="3">
        <v>1749</v>
      </c>
      <c r="F137" s="3">
        <v>582</v>
      </c>
      <c r="G137" s="3" t="s">
        <v>540</v>
      </c>
      <c r="H137" s="3" t="s">
        <v>547</v>
      </c>
      <c r="I137" s="3" t="s">
        <v>530</v>
      </c>
      <c r="J137" s="3" t="s">
        <v>530</v>
      </c>
    </row>
    <row r="138" spans="1:10" ht="15.6">
      <c r="A138" s="3">
        <v>2574179750</v>
      </c>
      <c r="B138" s="3" t="s">
        <v>627</v>
      </c>
      <c r="C138" s="3" t="s">
        <v>585</v>
      </c>
      <c r="D138" s="3" t="s">
        <v>626</v>
      </c>
      <c r="E138" s="3">
        <v>1446</v>
      </c>
      <c r="F138" s="3">
        <v>481</v>
      </c>
      <c r="G138" s="3" t="s">
        <v>540</v>
      </c>
      <c r="H138" s="3" t="s">
        <v>547</v>
      </c>
      <c r="I138" s="3" t="s">
        <v>530</v>
      </c>
      <c r="J138" s="3" t="s">
        <v>530</v>
      </c>
    </row>
    <row r="139" spans="1:10" ht="15.6">
      <c r="A139" s="3">
        <v>2574179750</v>
      </c>
      <c r="B139" s="3" t="s">
        <v>627</v>
      </c>
      <c r="C139" s="3" t="s">
        <v>585</v>
      </c>
      <c r="D139" s="3" t="s">
        <v>626</v>
      </c>
      <c r="E139" s="3">
        <v>1317</v>
      </c>
      <c r="F139" s="3">
        <v>439</v>
      </c>
      <c r="G139" s="3" t="s">
        <v>540</v>
      </c>
      <c r="H139" s="3" t="s">
        <v>547</v>
      </c>
      <c r="I139" s="3" t="s">
        <v>530</v>
      </c>
      <c r="J139" s="3" t="s">
        <v>530</v>
      </c>
    </row>
    <row r="140" spans="1:10" ht="15.6">
      <c r="A140" s="3">
        <v>2574179750</v>
      </c>
      <c r="B140" s="3" t="s">
        <v>627</v>
      </c>
      <c r="C140" s="3" t="s">
        <v>585</v>
      </c>
      <c r="D140" s="3" t="s">
        <v>626</v>
      </c>
      <c r="E140" s="3">
        <v>1491</v>
      </c>
      <c r="F140" s="3">
        <v>496</v>
      </c>
      <c r="G140" s="3" t="s">
        <v>540</v>
      </c>
      <c r="H140" s="3" t="s">
        <v>547</v>
      </c>
      <c r="I140" s="3" t="s">
        <v>530</v>
      </c>
      <c r="J140" s="3" t="s">
        <v>530</v>
      </c>
    </row>
    <row r="141" spans="1:10" ht="15.6">
      <c r="A141" s="3">
        <v>2636415725</v>
      </c>
      <c r="B141" s="3" t="s">
        <v>628</v>
      </c>
      <c r="C141" s="3" t="s">
        <v>585</v>
      </c>
      <c r="D141" s="3" t="s">
        <v>626</v>
      </c>
      <c r="E141" s="3">
        <v>1209</v>
      </c>
      <c r="F141" s="3">
        <v>402</v>
      </c>
      <c r="G141" s="3" t="s">
        <v>540</v>
      </c>
      <c r="H141" s="3" t="s">
        <v>547</v>
      </c>
      <c r="I141" s="3" t="s">
        <v>530</v>
      </c>
      <c r="J141" s="3" t="s">
        <v>530</v>
      </c>
    </row>
    <row r="142" spans="1:10" ht="15.6">
      <c r="A142" s="3">
        <v>2636415725</v>
      </c>
      <c r="B142" s="3" t="s">
        <v>628</v>
      </c>
      <c r="C142" s="3" t="s">
        <v>585</v>
      </c>
      <c r="D142" s="3" t="s">
        <v>626</v>
      </c>
      <c r="E142" s="3">
        <v>1725</v>
      </c>
      <c r="F142" s="3">
        <v>574</v>
      </c>
      <c r="G142" s="3" t="s">
        <v>540</v>
      </c>
      <c r="H142" s="3" t="s">
        <v>547</v>
      </c>
      <c r="I142" s="3" t="s">
        <v>530</v>
      </c>
      <c r="J142" s="3" t="s">
        <v>530</v>
      </c>
    </row>
    <row r="143" spans="1:10" ht="15.6">
      <c r="A143" s="3">
        <v>2636415725</v>
      </c>
      <c r="B143" s="3" t="s">
        <v>628</v>
      </c>
      <c r="C143" s="3" t="s">
        <v>585</v>
      </c>
      <c r="D143" s="3" t="s">
        <v>626</v>
      </c>
      <c r="E143" s="3">
        <v>1410</v>
      </c>
      <c r="F143" s="3">
        <v>470</v>
      </c>
      <c r="G143" s="3" t="s">
        <v>540</v>
      </c>
      <c r="H143" s="3" t="s">
        <v>547</v>
      </c>
      <c r="I143" s="3" t="s">
        <v>530</v>
      </c>
      <c r="J143" s="3" t="s">
        <v>530</v>
      </c>
    </row>
    <row r="144" spans="1:10" ht="15.6">
      <c r="A144" s="3">
        <v>2636415725</v>
      </c>
      <c r="B144" s="3" t="s">
        <v>628</v>
      </c>
      <c r="C144" s="3" t="s">
        <v>585</v>
      </c>
      <c r="D144" s="3" t="s">
        <v>626</v>
      </c>
      <c r="E144" s="3">
        <v>1635</v>
      </c>
      <c r="F144" s="3">
        <v>544</v>
      </c>
      <c r="G144" s="3" t="s">
        <v>540</v>
      </c>
      <c r="H144" s="3" t="s">
        <v>547</v>
      </c>
      <c r="I144" s="3" t="s">
        <v>530</v>
      </c>
      <c r="J144" s="3" t="s">
        <v>530</v>
      </c>
    </row>
    <row r="145" spans="1:10" ht="15.6">
      <c r="A145" s="3">
        <v>2636415725</v>
      </c>
      <c r="B145" s="3" t="s">
        <v>628</v>
      </c>
      <c r="C145" s="3" t="s">
        <v>585</v>
      </c>
      <c r="D145" s="3" t="s">
        <v>626</v>
      </c>
      <c r="E145" s="3">
        <v>1725</v>
      </c>
      <c r="F145" s="3">
        <v>574</v>
      </c>
      <c r="G145" s="3" t="s">
        <v>540</v>
      </c>
      <c r="H145" s="3" t="s">
        <v>547</v>
      </c>
      <c r="I145" s="3" t="s">
        <v>530</v>
      </c>
      <c r="J145" s="3" t="s">
        <v>530</v>
      </c>
    </row>
    <row r="146" spans="1:10" ht="15.6">
      <c r="A146" s="3">
        <v>2636415725</v>
      </c>
      <c r="B146" s="3" t="s">
        <v>628</v>
      </c>
      <c r="C146" s="3" t="s">
        <v>585</v>
      </c>
      <c r="D146" s="3" t="s">
        <v>626</v>
      </c>
      <c r="E146" s="3">
        <v>1233</v>
      </c>
      <c r="F146" s="3">
        <v>410</v>
      </c>
      <c r="G146" s="3" t="s">
        <v>540</v>
      </c>
      <c r="H146" s="3" t="s">
        <v>547</v>
      </c>
      <c r="I146" s="3" t="s">
        <v>530</v>
      </c>
      <c r="J146" s="3" t="s">
        <v>530</v>
      </c>
    </row>
    <row r="147" spans="1:10" ht="15.6">
      <c r="A147" s="3">
        <v>650716051</v>
      </c>
      <c r="B147" s="3" t="s">
        <v>629</v>
      </c>
      <c r="C147" s="3" t="s">
        <v>630</v>
      </c>
      <c r="D147" s="3" t="s">
        <v>512</v>
      </c>
      <c r="E147" s="3">
        <v>1473</v>
      </c>
      <c r="F147" s="3">
        <v>490</v>
      </c>
      <c r="G147" s="3" t="s">
        <v>513</v>
      </c>
      <c r="H147" s="3" t="s">
        <v>514</v>
      </c>
      <c r="I147" s="3" t="s">
        <v>530</v>
      </c>
      <c r="J147" s="3" t="s">
        <v>516</v>
      </c>
    </row>
    <row r="148" spans="1:10" ht="15.6">
      <c r="A148" s="3">
        <v>650716051</v>
      </c>
      <c r="B148" s="3" t="s">
        <v>629</v>
      </c>
      <c r="C148" s="3" t="s">
        <v>630</v>
      </c>
      <c r="D148" s="3" t="s">
        <v>512</v>
      </c>
      <c r="E148" s="3">
        <v>1512</v>
      </c>
      <c r="F148" s="3">
        <v>503</v>
      </c>
      <c r="G148" s="3" t="s">
        <v>513</v>
      </c>
      <c r="H148" s="3" t="s">
        <v>514</v>
      </c>
      <c r="I148" s="3" t="s">
        <v>530</v>
      </c>
      <c r="J148" s="3" t="s">
        <v>516</v>
      </c>
    </row>
    <row r="149" spans="1:10" ht="15.6">
      <c r="A149" s="3">
        <v>2681813025</v>
      </c>
      <c r="B149" s="3" t="s">
        <v>631</v>
      </c>
      <c r="C149" s="3" t="s">
        <v>630</v>
      </c>
      <c r="D149" s="3" t="s">
        <v>512</v>
      </c>
      <c r="E149" s="3">
        <v>1530</v>
      </c>
      <c r="F149" s="3">
        <v>509</v>
      </c>
      <c r="G149" s="3" t="s">
        <v>586</v>
      </c>
      <c r="H149" s="3" t="s">
        <v>586</v>
      </c>
      <c r="I149" s="3" t="s">
        <v>586</v>
      </c>
      <c r="J149" s="3" t="s">
        <v>586</v>
      </c>
    </row>
    <row r="150" spans="1:10" ht="15.6">
      <c r="A150" s="3">
        <v>2681813025</v>
      </c>
      <c r="B150" s="3" t="s">
        <v>631</v>
      </c>
      <c r="C150" s="3" t="s">
        <v>630</v>
      </c>
      <c r="D150" s="3" t="s">
        <v>512</v>
      </c>
      <c r="E150" s="3">
        <v>1593</v>
      </c>
      <c r="F150" s="3">
        <v>530</v>
      </c>
      <c r="G150" s="3" t="s">
        <v>586</v>
      </c>
      <c r="H150" s="3" t="s">
        <v>586</v>
      </c>
      <c r="I150" s="3" t="s">
        <v>586</v>
      </c>
      <c r="J150" s="3" t="s">
        <v>586</v>
      </c>
    </row>
    <row r="151" spans="1:10" ht="15.6">
      <c r="A151" s="3">
        <v>2522125033</v>
      </c>
      <c r="B151" s="3" t="s">
        <v>632</v>
      </c>
      <c r="C151" s="3" t="s">
        <v>630</v>
      </c>
      <c r="D151" s="3" t="s">
        <v>512</v>
      </c>
      <c r="E151" s="3">
        <v>1512</v>
      </c>
      <c r="F151" s="3">
        <v>503</v>
      </c>
      <c r="G151" s="3" t="s">
        <v>540</v>
      </c>
      <c r="H151" s="3" t="s">
        <v>547</v>
      </c>
      <c r="I151" s="3" t="s">
        <v>530</v>
      </c>
      <c r="J151" s="3" t="s">
        <v>530</v>
      </c>
    </row>
    <row r="152" spans="1:10" ht="15.6">
      <c r="A152" s="3">
        <v>2522125033</v>
      </c>
      <c r="B152" s="3" t="s">
        <v>632</v>
      </c>
      <c r="C152" s="3" t="s">
        <v>630</v>
      </c>
      <c r="D152" s="3" t="s">
        <v>512</v>
      </c>
      <c r="E152" s="3">
        <v>1599</v>
      </c>
      <c r="F152" s="3">
        <v>532</v>
      </c>
      <c r="G152" s="3" t="s">
        <v>540</v>
      </c>
      <c r="H152" s="3" t="s">
        <v>547</v>
      </c>
      <c r="I152" s="3" t="s">
        <v>530</v>
      </c>
      <c r="J152" s="3" t="s">
        <v>530</v>
      </c>
    </row>
    <row r="153" spans="1:10" ht="15.6">
      <c r="A153" s="3">
        <v>2609460254</v>
      </c>
      <c r="B153" s="3" t="s">
        <v>633</v>
      </c>
      <c r="C153" s="3" t="s">
        <v>630</v>
      </c>
      <c r="D153" s="3" t="s">
        <v>512</v>
      </c>
      <c r="E153" s="3">
        <v>1512</v>
      </c>
      <c r="F153" s="3">
        <v>503</v>
      </c>
      <c r="G153" s="3" t="s">
        <v>586</v>
      </c>
      <c r="H153" s="3" t="s">
        <v>586</v>
      </c>
      <c r="I153" s="3" t="s">
        <v>586</v>
      </c>
      <c r="J153" s="3" t="s">
        <v>586</v>
      </c>
    </row>
    <row r="154" spans="1:10" ht="15.6">
      <c r="A154" s="3">
        <v>2609460254</v>
      </c>
      <c r="B154" s="3" t="s">
        <v>633</v>
      </c>
      <c r="C154" s="3" t="s">
        <v>630</v>
      </c>
      <c r="D154" s="3" t="s">
        <v>512</v>
      </c>
      <c r="E154" s="3">
        <v>1593</v>
      </c>
      <c r="F154" s="3">
        <v>530</v>
      </c>
      <c r="G154" s="3" t="s">
        <v>586</v>
      </c>
      <c r="H154" s="3" t="s">
        <v>586</v>
      </c>
      <c r="I154" s="3" t="s">
        <v>586</v>
      </c>
      <c r="J154" s="3" t="s">
        <v>586</v>
      </c>
    </row>
    <row r="155" spans="1:10" ht="15.6">
      <c r="A155" s="3">
        <v>2645728044</v>
      </c>
      <c r="B155" s="3" t="s">
        <v>634</v>
      </c>
      <c r="C155" s="3" t="s">
        <v>630</v>
      </c>
      <c r="D155" s="3" t="s">
        <v>512</v>
      </c>
      <c r="E155" s="3">
        <v>1593</v>
      </c>
      <c r="F155" s="3">
        <v>530</v>
      </c>
      <c r="G155" s="3" t="s">
        <v>586</v>
      </c>
      <c r="H155" s="3" t="s">
        <v>586</v>
      </c>
      <c r="I155" s="3" t="s">
        <v>586</v>
      </c>
      <c r="J155" s="3" t="s">
        <v>586</v>
      </c>
    </row>
    <row r="156" spans="1:10" ht="15.6">
      <c r="A156" s="3">
        <v>2645728044</v>
      </c>
      <c r="B156" s="3" t="s">
        <v>634</v>
      </c>
      <c r="C156" s="3" t="s">
        <v>630</v>
      </c>
      <c r="D156" s="3" t="s">
        <v>512</v>
      </c>
      <c r="E156" s="3">
        <v>1512</v>
      </c>
      <c r="F156" s="3">
        <v>503</v>
      </c>
      <c r="G156" s="3" t="s">
        <v>586</v>
      </c>
      <c r="H156" s="3" t="s">
        <v>586</v>
      </c>
      <c r="I156" s="3" t="s">
        <v>586</v>
      </c>
      <c r="J156" s="3" t="s">
        <v>586</v>
      </c>
    </row>
    <row r="157" spans="1:10" ht="15.6">
      <c r="A157" s="3">
        <v>2645727535</v>
      </c>
      <c r="B157" s="3" t="s">
        <v>635</v>
      </c>
      <c r="C157" s="3" t="s">
        <v>630</v>
      </c>
      <c r="D157" s="3" t="s">
        <v>512</v>
      </c>
      <c r="E157" s="3">
        <v>1512</v>
      </c>
      <c r="F157" s="3">
        <v>503</v>
      </c>
      <c r="G157" s="3" t="s">
        <v>586</v>
      </c>
      <c r="H157" s="3" t="s">
        <v>586</v>
      </c>
      <c r="I157" s="3" t="s">
        <v>586</v>
      </c>
      <c r="J157" s="3" t="s">
        <v>586</v>
      </c>
    </row>
    <row r="158" spans="1:10" ht="15.6">
      <c r="A158" s="3">
        <v>2645727535</v>
      </c>
      <c r="B158" s="3" t="s">
        <v>635</v>
      </c>
      <c r="C158" s="3" t="s">
        <v>630</v>
      </c>
      <c r="D158" s="3" t="s">
        <v>512</v>
      </c>
      <c r="E158" s="3">
        <v>1593</v>
      </c>
      <c r="F158" s="3">
        <v>530</v>
      </c>
      <c r="G158" s="3" t="s">
        <v>586</v>
      </c>
      <c r="H158" s="3" t="s">
        <v>586</v>
      </c>
      <c r="I158" s="3" t="s">
        <v>586</v>
      </c>
      <c r="J158" s="3" t="s">
        <v>586</v>
      </c>
    </row>
    <row r="159" spans="1:10" ht="15.6">
      <c r="A159" s="3">
        <v>2718217701</v>
      </c>
      <c r="B159" s="3" t="s">
        <v>636</v>
      </c>
      <c r="C159" s="3" t="s">
        <v>630</v>
      </c>
      <c r="D159" s="3" t="s">
        <v>512</v>
      </c>
      <c r="E159" s="3">
        <v>1512</v>
      </c>
      <c r="F159" s="3">
        <v>503</v>
      </c>
      <c r="G159" s="3" t="s">
        <v>586</v>
      </c>
      <c r="H159" s="3" t="s">
        <v>586</v>
      </c>
      <c r="I159" s="3" t="s">
        <v>586</v>
      </c>
      <c r="J159" s="3" t="s">
        <v>586</v>
      </c>
    </row>
    <row r="160" spans="1:10" ht="15.6">
      <c r="A160" s="3">
        <v>2718217701</v>
      </c>
      <c r="B160" s="3" t="s">
        <v>636</v>
      </c>
      <c r="C160" s="3" t="s">
        <v>630</v>
      </c>
      <c r="D160" s="3" t="s">
        <v>512</v>
      </c>
      <c r="E160" s="3">
        <v>1593</v>
      </c>
      <c r="F160" s="3">
        <v>530</v>
      </c>
      <c r="G160" s="3" t="s">
        <v>586</v>
      </c>
      <c r="H160" s="3" t="s">
        <v>586</v>
      </c>
      <c r="I160" s="3" t="s">
        <v>586</v>
      </c>
      <c r="J160" s="3" t="s">
        <v>586</v>
      </c>
    </row>
    <row r="161" spans="1:10" ht="15.6">
      <c r="A161" s="3">
        <v>2648501265</v>
      </c>
      <c r="B161" s="3" t="s">
        <v>637</v>
      </c>
      <c r="C161" s="3" t="s">
        <v>630</v>
      </c>
      <c r="D161" s="3" t="s">
        <v>512</v>
      </c>
      <c r="E161" s="3">
        <v>1512</v>
      </c>
      <c r="F161" s="3">
        <v>503</v>
      </c>
      <c r="G161" s="3" t="s">
        <v>586</v>
      </c>
      <c r="H161" s="3" t="s">
        <v>586</v>
      </c>
      <c r="I161" s="3" t="s">
        <v>586</v>
      </c>
      <c r="J161" s="3" t="s">
        <v>586</v>
      </c>
    </row>
    <row r="162" spans="1:10" ht="15.6">
      <c r="A162" s="3">
        <v>2648501265</v>
      </c>
      <c r="B162" s="3" t="s">
        <v>637</v>
      </c>
      <c r="C162" s="3" t="s">
        <v>630</v>
      </c>
      <c r="D162" s="3" t="s">
        <v>512</v>
      </c>
      <c r="E162" s="3">
        <v>1593</v>
      </c>
      <c r="F162" s="3">
        <v>530</v>
      </c>
      <c r="G162" s="3" t="s">
        <v>586</v>
      </c>
      <c r="H162" s="3" t="s">
        <v>586</v>
      </c>
      <c r="I162" s="3" t="s">
        <v>586</v>
      </c>
      <c r="J162" s="3" t="s">
        <v>586</v>
      </c>
    </row>
    <row r="163" spans="1:10" ht="15.6">
      <c r="A163" s="3">
        <v>640427120</v>
      </c>
      <c r="B163" s="3" t="s">
        <v>638</v>
      </c>
      <c r="C163" s="3" t="s">
        <v>630</v>
      </c>
      <c r="D163" s="3" t="s">
        <v>512</v>
      </c>
      <c r="E163" s="3">
        <v>1512</v>
      </c>
      <c r="F163" s="3">
        <v>503</v>
      </c>
      <c r="G163" s="3" t="s">
        <v>513</v>
      </c>
      <c r="H163" s="3" t="s">
        <v>514</v>
      </c>
      <c r="I163" s="3" t="s">
        <v>530</v>
      </c>
      <c r="J163" s="3" t="s">
        <v>516</v>
      </c>
    </row>
    <row r="164" spans="1:10" ht="15.6">
      <c r="A164" s="3">
        <v>640427120</v>
      </c>
      <c r="B164" s="3" t="s">
        <v>638</v>
      </c>
      <c r="C164" s="3" t="s">
        <v>630</v>
      </c>
      <c r="D164" s="3" t="s">
        <v>512</v>
      </c>
      <c r="E164" s="3">
        <v>1593</v>
      </c>
      <c r="F164" s="3">
        <v>530</v>
      </c>
      <c r="G164" s="3" t="s">
        <v>513</v>
      </c>
      <c r="H164" s="3" t="s">
        <v>514</v>
      </c>
      <c r="I164" s="3" t="s">
        <v>530</v>
      </c>
      <c r="J164" s="3" t="s">
        <v>516</v>
      </c>
    </row>
    <row r="165" spans="1:10" ht="15.6">
      <c r="A165" s="3">
        <v>2651869712</v>
      </c>
      <c r="B165" s="3" t="s">
        <v>639</v>
      </c>
      <c r="C165" s="3" t="s">
        <v>630</v>
      </c>
      <c r="D165" s="3" t="s">
        <v>512</v>
      </c>
      <c r="E165" s="3">
        <v>1512</v>
      </c>
      <c r="F165" s="3">
        <v>503</v>
      </c>
      <c r="G165" s="3" t="s">
        <v>586</v>
      </c>
      <c r="H165" s="3" t="s">
        <v>586</v>
      </c>
      <c r="I165" s="3" t="s">
        <v>586</v>
      </c>
      <c r="J165" s="3" t="s">
        <v>586</v>
      </c>
    </row>
    <row r="166" spans="1:10" ht="15.6">
      <c r="A166" s="3">
        <v>2651869712</v>
      </c>
      <c r="B166" s="3" t="s">
        <v>639</v>
      </c>
      <c r="C166" s="3" t="s">
        <v>630</v>
      </c>
      <c r="D166" s="3" t="s">
        <v>512</v>
      </c>
      <c r="E166" s="3">
        <v>1593</v>
      </c>
      <c r="F166" s="3">
        <v>530</v>
      </c>
      <c r="G166" s="3" t="s">
        <v>586</v>
      </c>
      <c r="H166" s="3" t="s">
        <v>586</v>
      </c>
      <c r="I166" s="3" t="s">
        <v>586</v>
      </c>
      <c r="J166" s="3" t="s">
        <v>586</v>
      </c>
    </row>
    <row r="167" spans="1:10" ht="15.6">
      <c r="A167" s="3">
        <v>2770939346</v>
      </c>
      <c r="B167" s="3" t="s">
        <v>640</v>
      </c>
      <c r="C167" s="3" t="s">
        <v>630</v>
      </c>
      <c r="D167" s="3" t="s">
        <v>512</v>
      </c>
      <c r="E167" s="3">
        <v>1512</v>
      </c>
      <c r="F167" s="3">
        <v>503</v>
      </c>
      <c r="G167" s="3" t="s">
        <v>513</v>
      </c>
      <c r="H167" s="3" t="s">
        <v>514</v>
      </c>
      <c r="I167" s="3" t="s">
        <v>515</v>
      </c>
      <c r="J167" s="3" t="s">
        <v>516</v>
      </c>
    </row>
    <row r="168" spans="1:10" ht="15.6">
      <c r="A168" s="3">
        <v>2770939346</v>
      </c>
      <c r="B168" s="3" t="s">
        <v>640</v>
      </c>
      <c r="C168" s="3" t="s">
        <v>630</v>
      </c>
      <c r="D168" s="3" t="s">
        <v>512</v>
      </c>
      <c r="E168" s="3">
        <v>1512</v>
      </c>
      <c r="F168" s="3">
        <v>503</v>
      </c>
      <c r="G168" s="3" t="s">
        <v>513</v>
      </c>
      <c r="H168" s="3" t="s">
        <v>514</v>
      </c>
      <c r="I168" s="3" t="s">
        <v>515</v>
      </c>
      <c r="J168" s="3" t="s">
        <v>516</v>
      </c>
    </row>
    <row r="169" spans="1:10" ht="15.6">
      <c r="A169" s="3">
        <v>2770939404</v>
      </c>
      <c r="B169" s="3" t="s">
        <v>641</v>
      </c>
      <c r="C169" s="3" t="s">
        <v>630</v>
      </c>
      <c r="D169" s="3" t="s">
        <v>512</v>
      </c>
      <c r="E169" s="3">
        <v>1512</v>
      </c>
      <c r="F169" s="3">
        <v>503</v>
      </c>
      <c r="G169" s="3" t="s">
        <v>513</v>
      </c>
      <c r="H169" s="3" t="s">
        <v>514</v>
      </c>
      <c r="I169" s="3" t="s">
        <v>515</v>
      </c>
      <c r="J169" s="3" t="s">
        <v>516</v>
      </c>
    </row>
    <row r="170" spans="1:10" ht="15.6">
      <c r="A170" s="3">
        <v>2770939404</v>
      </c>
      <c r="B170" s="3" t="s">
        <v>641</v>
      </c>
      <c r="C170" s="3" t="s">
        <v>630</v>
      </c>
      <c r="D170" s="3" t="s">
        <v>512</v>
      </c>
      <c r="E170" s="3">
        <v>1512</v>
      </c>
      <c r="F170" s="3">
        <v>503</v>
      </c>
      <c r="G170" s="3" t="s">
        <v>513</v>
      </c>
      <c r="H170" s="3" t="s">
        <v>514</v>
      </c>
      <c r="I170" s="3" t="s">
        <v>515</v>
      </c>
      <c r="J170" s="3" t="s">
        <v>516</v>
      </c>
    </row>
    <row r="171" spans="1:10" ht="15.6">
      <c r="A171" s="3">
        <v>2770939428</v>
      </c>
      <c r="B171" s="3" t="s">
        <v>642</v>
      </c>
      <c r="C171" s="3" t="s">
        <v>630</v>
      </c>
      <c r="D171" s="3" t="s">
        <v>512</v>
      </c>
      <c r="E171" s="3">
        <v>1512</v>
      </c>
      <c r="F171" s="3">
        <v>503</v>
      </c>
      <c r="G171" s="3" t="s">
        <v>513</v>
      </c>
      <c r="H171" s="3" t="s">
        <v>514</v>
      </c>
      <c r="I171" s="3" t="s">
        <v>515</v>
      </c>
      <c r="J171" s="3" t="s">
        <v>516</v>
      </c>
    </row>
    <row r="172" spans="1:10" ht="15.6">
      <c r="A172" s="3">
        <v>2770939428</v>
      </c>
      <c r="B172" s="3" t="s">
        <v>642</v>
      </c>
      <c r="C172" s="3" t="s">
        <v>630</v>
      </c>
      <c r="D172" s="3" t="s">
        <v>512</v>
      </c>
      <c r="E172" s="3">
        <v>1512</v>
      </c>
      <c r="F172" s="3">
        <v>503</v>
      </c>
      <c r="G172" s="3" t="s">
        <v>513</v>
      </c>
      <c r="H172" s="3" t="s">
        <v>514</v>
      </c>
      <c r="I172" s="3" t="s">
        <v>515</v>
      </c>
      <c r="J172" s="3" t="s">
        <v>516</v>
      </c>
    </row>
    <row r="173" spans="1:10" ht="15.6">
      <c r="A173" s="3">
        <v>2770939428</v>
      </c>
      <c r="B173" s="3" t="s">
        <v>642</v>
      </c>
      <c r="C173" s="3" t="s">
        <v>630</v>
      </c>
      <c r="D173" s="3" t="s">
        <v>512</v>
      </c>
      <c r="E173" s="3">
        <v>1599</v>
      </c>
      <c r="F173" s="3">
        <v>532</v>
      </c>
      <c r="G173" s="3" t="s">
        <v>513</v>
      </c>
      <c r="H173" s="3" t="s">
        <v>514</v>
      </c>
      <c r="I173" s="3" t="s">
        <v>515</v>
      </c>
      <c r="J173" s="3" t="s">
        <v>516</v>
      </c>
    </row>
    <row r="174" spans="1:10" ht="15.6">
      <c r="A174" s="3">
        <v>2770939428</v>
      </c>
      <c r="B174" s="3" t="s">
        <v>642</v>
      </c>
      <c r="C174" s="3" t="s">
        <v>630</v>
      </c>
      <c r="D174" s="3" t="s">
        <v>512</v>
      </c>
      <c r="E174" s="3">
        <v>1599</v>
      </c>
      <c r="F174" s="3">
        <v>532</v>
      </c>
      <c r="G174" s="3" t="s">
        <v>513</v>
      </c>
      <c r="H174" s="3" t="s">
        <v>514</v>
      </c>
      <c r="I174" s="3" t="s">
        <v>515</v>
      </c>
      <c r="J174" s="3" t="s">
        <v>516</v>
      </c>
    </row>
    <row r="175" spans="1:10" ht="15.6">
      <c r="A175" s="3">
        <v>2508501049</v>
      </c>
      <c r="B175" s="3" t="s">
        <v>643</v>
      </c>
      <c r="C175" s="3" t="s">
        <v>630</v>
      </c>
      <c r="D175" s="3" t="s">
        <v>512</v>
      </c>
      <c r="E175" s="3">
        <v>1512</v>
      </c>
      <c r="F175" s="3">
        <v>503</v>
      </c>
      <c r="G175" s="3" t="s">
        <v>513</v>
      </c>
      <c r="H175" s="3" t="s">
        <v>514</v>
      </c>
      <c r="I175" s="3" t="s">
        <v>530</v>
      </c>
      <c r="J175" s="3" t="s">
        <v>516</v>
      </c>
    </row>
    <row r="176" spans="1:10" ht="15.6">
      <c r="A176" s="3">
        <v>2508501049</v>
      </c>
      <c r="B176" s="3" t="s">
        <v>643</v>
      </c>
      <c r="C176" s="3" t="s">
        <v>630</v>
      </c>
      <c r="D176" s="3" t="s">
        <v>512</v>
      </c>
      <c r="E176" s="3">
        <v>1599</v>
      </c>
      <c r="F176" s="3">
        <v>532</v>
      </c>
      <c r="G176" s="3" t="s">
        <v>513</v>
      </c>
      <c r="H176" s="3" t="s">
        <v>514</v>
      </c>
      <c r="I176" s="3" t="s">
        <v>530</v>
      </c>
      <c r="J176" s="3" t="s">
        <v>516</v>
      </c>
    </row>
    <row r="177" spans="1:10" ht="15.6">
      <c r="A177" s="3">
        <v>2551306706</v>
      </c>
      <c r="B177" s="3" t="s">
        <v>644</v>
      </c>
      <c r="C177" s="3" t="s">
        <v>630</v>
      </c>
      <c r="D177" s="3" t="s">
        <v>512</v>
      </c>
      <c r="E177" s="3">
        <v>1512</v>
      </c>
      <c r="F177" s="3">
        <v>503</v>
      </c>
      <c r="G177" s="3" t="s">
        <v>540</v>
      </c>
      <c r="H177" s="3" t="s">
        <v>547</v>
      </c>
      <c r="I177" s="3" t="s">
        <v>530</v>
      </c>
      <c r="J177" s="3" t="s">
        <v>530</v>
      </c>
    </row>
    <row r="178" spans="1:10" ht="15.6">
      <c r="A178" s="3">
        <v>2551306703</v>
      </c>
      <c r="B178" s="3" t="s">
        <v>645</v>
      </c>
      <c r="C178" s="3" t="s">
        <v>630</v>
      </c>
      <c r="D178" s="3" t="s">
        <v>512</v>
      </c>
      <c r="E178" s="3">
        <v>1512</v>
      </c>
      <c r="F178" s="3">
        <v>503</v>
      </c>
      <c r="G178" s="3" t="s">
        <v>540</v>
      </c>
      <c r="H178" s="3" t="s">
        <v>547</v>
      </c>
      <c r="I178" s="3" t="s">
        <v>530</v>
      </c>
      <c r="J178" s="3" t="s">
        <v>530</v>
      </c>
    </row>
    <row r="179" spans="1:10" ht="15.6">
      <c r="A179" s="3">
        <v>638154513</v>
      </c>
      <c r="B179" s="3" t="s">
        <v>646</v>
      </c>
      <c r="C179" s="3" t="s">
        <v>630</v>
      </c>
      <c r="D179" s="3" t="s">
        <v>512</v>
      </c>
      <c r="E179" s="3">
        <v>1599</v>
      </c>
      <c r="F179" s="3">
        <v>532</v>
      </c>
      <c r="G179" s="3" t="s">
        <v>513</v>
      </c>
      <c r="H179" s="3" t="s">
        <v>514</v>
      </c>
      <c r="I179" s="3" t="s">
        <v>647</v>
      </c>
      <c r="J179" s="3" t="s">
        <v>523</v>
      </c>
    </row>
    <row r="180" spans="1:10" ht="15.6">
      <c r="A180" s="3">
        <v>640427135</v>
      </c>
      <c r="B180" s="3" t="s">
        <v>648</v>
      </c>
      <c r="C180" s="3" t="s">
        <v>630</v>
      </c>
      <c r="D180" s="3" t="s">
        <v>512</v>
      </c>
      <c r="E180" s="3">
        <v>1599</v>
      </c>
      <c r="F180" s="3">
        <v>532</v>
      </c>
      <c r="G180" s="3" t="s">
        <v>513</v>
      </c>
      <c r="H180" s="3" t="s">
        <v>514</v>
      </c>
      <c r="I180" s="3" t="s">
        <v>530</v>
      </c>
      <c r="J180" s="3" t="s">
        <v>516</v>
      </c>
    </row>
    <row r="181" spans="1:10" ht="15.6">
      <c r="A181" s="3">
        <v>640069326</v>
      </c>
      <c r="B181" s="3" t="s">
        <v>649</v>
      </c>
      <c r="C181" s="3" t="s">
        <v>630</v>
      </c>
      <c r="D181" s="3" t="s">
        <v>512</v>
      </c>
      <c r="E181" s="3">
        <v>1593</v>
      </c>
      <c r="F181" s="3">
        <v>530</v>
      </c>
      <c r="G181" s="3" t="s">
        <v>513</v>
      </c>
      <c r="H181" s="3" t="s">
        <v>514</v>
      </c>
      <c r="I181" s="3" t="s">
        <v>530</v>
      </c>
      <c r="J181" s="3" t="s">
        <v>516</v>
      </c>
    </row>
    <row r="182" spans="1:10" ht="15.6">
      <c r="A182" s="3">
        <v>2511231117</v>
      </c>
      <c r="B182" s="3" t="s">
        <v>650</v>
      </c>
      <c r="C182" s="3" t="s">
        <v>630</v>
      </c>
      <c r="D182" s="3" t="s">
        <v>512</v>
      </c>
      <c r="E182" s="3">
        <v>1599</v>
      </c>
      <c r="F182" s="3">
        <v>532</v>
      </c>
      <c r="G182" s="3" t="s">
        <v>513</v>
      </c>
      <c r="H182" s="3" t="s">
        <v>514</v>
      </c>
      <c r="I182" s="3" t="s">
        <v>651</v>
      </c>
      <c r="J182" s="3" t="s">
        <v>518</v>
      </c>
    </row>
    <row r="183" spans="1:10" ht="15.6">
      <c r="A183" s="3">
        <v>639633053</v>
      </c>
      <c r="B183" s="3" t="s">
        <v>652</v>
      </c>
      <c r="C183" s="3" t="s">
        <v>630</v>
      </c>
      <c r="D183" s="3" t="s">
        <v>512</v>
      </c>
      <c r="E183" s="3">
        <v>1596</v>
      </c>
      <c r="F183" s="3">
        <v>531</v>
      </c>
      <c r="G183" s="3" t="s">
        <v>540</v>
      </c>
      <c r="H183" s="3" t="s">
        <v>558</v>
      </c>
      <c r="I183" s="3" t="s">
        <v>530</v>
      </c>
      <c r="J183" s="3" t="s">
        <v>560</v>
      </c>
    </row>
    <row r="184" spans="1:10" ht="15.6">
      <c r="A184" s="3">
        <v>641522657</v>
      </c>
      <c r="B184" s="3" t="s">
        <v>653</v>
      </c>
      <c r="C184" s="3" t="s">
        <v>630</v>
      </c>
      <c r="D184" s="3" t="s">
        <v>512</v>
      </c>
      <c r="E184" s="3">
        <v>1596</v>
      </c>
      <c r="F184" s="3">
        <v>531</v>
      </c>
      <c r="G184" s="3" t="s">
        <v>513</v>
      </c>
      <c r="H184" s="3" t="s">
        <v>514</v>
      </c>
      <c r="I184" s="3" t="s">
        <v>530</v>
      </c>
      <c r="J184" s="3" t="s">
        <v>516</v>
      </c>
    </row>
    <row r="185" spans="1:10" ht="15.6">
      <c r="A185" s="3">
        <v>2512047039</v>
      </c>
      <c r="B185" s="3" t="s">
        <v>654</v>
      </c>
      <c r="C185" s="3" t="s">
        <v>630</v>
      </c>
      <c r="D185" s="3" t="s">
        <v>512</v>
      </c>
      <c r="E185" s="3">
        <v>1599</v>
      </c>
      <c r="F185" s="3">
        <v>532</v>
      </c>
      <c r="G185" s="3" t="s">
        <v>513</v>
      </c>
      <c r="H185" s="3" t="s">
        <v>514</v>
      </c>
      <c r="I185" s="3" t="s">
        <v>530</v>
      </c>
      <c r="J185" s="3" t="s">
        <v>516</v>
      </c>
    </row>
    <row r="186" spans="1:10" ht="15.6">
      <c r="A186" s="3">
        <v>2728369738</v>
      </c>
      <c r="B186" s="3" t="s">
        <v>655</v>
      </c>
      <c r="C186" s="3" t="s">
        <v>630</v>
      </c>
      <c r="D186" s="3" t="s">
        <v>512</v>
      </c>
      <c r="E186" s="3">
        <v>1599</v>
      </c>
      <c r="F186" s="3">
        <v>532</v>
      </c>
      <c r="G186" s="3" t="s">
        <v>513</v>
      </c>
      <c r="H186" s="3" t="s">
        <v>514</v>
      </c>
      <c r="I186" s="3" t="s">
        <v>515</v>
      </c>
      <c r="J186" s="3" t="s">
        <v>516</v>
      </c>
    </row>
    <row r="187" spans="1:10" ht="15.6">
      <c r="A187" s="3">
        <v>2770939369</v>
      </c>
      <c r="B187" s="3" t="s">
        <v>656</v>
      </c>
      <c r="C187" s="3" t="s">
        <v>630</v>
      </c>
      <c r="D187" s="3" t="s">
        <v>512</v>
      </c>
      <c r="E187" s="3">
        <v>1599</v>
      </c>
      <c r="F187" s="3">
        <v>532</v>
      </c>
      <c r="G187" s="3" t="s">
        <v>513</v>
      </c>
      <c r="H187" s="3" t="s">
        <v>514</v>
      </c>
      <c r="I187" s="3" t="s">
        <v>515</v>
      </c>
      <c r="J187" s="3" t="s">
        <v>516</v>
      </c>
    </row>
    <row r="188" spans="1:10" ht="15.6">
      <c r="A188" s="3">
        <v>2770939369</v>
      </c>
      <c r="B188" s="3" t="s">
        <v>656</v>
      </c>
      <c r="C188" s="3" t="s">
        <v>630</v>
      </c>
      <c r="D188" s="3" t="s">
        <v>512</v>
      </c>
      <c r="E188" s="3">
        <v>1599</v>
      </c>
      <c r="F188" s="3">
        <v>532</v>
      </c>
      <c r="G188" s="3" t="s">
        <v>513</v>
      </c>
      <c r="H188" s="3" t="s">
        <v>514</v>
      </c>
      <c r="I188" s="3" t="s">
        <v>515</v>
      </c>
      <c r="J188" s="3" t="s">
        <v>516</v>
      </c>
    </row>
    <row r="189" spans="1:10" ht="15.6">
      <c r="A189" s="3">
        <v>2636415462</v>
      </c>
      <c r="B189" s="3" t="s">
        <v>657</v>
      </c>
      <c r="C189" s="3" t="s">
        <v>630</v>
      </c>
      <c r="D189" s="3" t="s">
        <v>512</v>
      </c>
      <c r="E189" s="3">
        <v>1599</v>
      </c>
      <c r="F189" s="3">
        <v>532</v>
      </c>
      <c r="G189" s="3" t="s">
        <v>513</v>
      </c>
      <c r="H189" s="3" t="s">
        <v>514</v>
      </c>
      <c r="I189" s="3" t="s">
        <v>530</v>
      </c>
      <c r="J189" s="3" t="s">
        <v>516</v>
      </c>
    </row>
    <row r="190" spans="1:10" ht="15.6">
      <c r="A190" s="3">
        <v>2522572148</v>
      </c>
      <c r="B190" s="3" t="s">
        <v>658</v>
      </c>
      <c r="C190" s="3" t="s">
        <v>630</v>
      </c>
      <c r="D190" s="3" t="s">
        <v>512</v>
      </c>
      <c r="E190" s="3">
        <v>1599</v>
      </c>
      <c r="F190" s="3">
        <v>532</v>
      </c>
      <c r="G190" s="3" t="s">
        <v>513</v>
      </c>
      <c r="H190" s="3" t="s">
        <v>514</v>
      </c>
      <c r="I190" s="3" t="s">
        <v>530</v>
      </c>
      <c r="J190" s="3" t="s">
        <v>516</v>
      </c>
    </row>
    <row r="191" spans="1:10" ht="15.6">
      <c r="A191" s="3">
        <v>2512047027</v>
      </c>
      <c r="B191" s="3" t="s">
        <v>659</v>
      </c>
      <c r="C191" s="3" t="s">
        <v>630</v>
      </c>
      <c r="D191" s="3" t="s">
        <v>512</v>
      </c>
      <c r="E191" s="3">
        <v>1599</v>
      </c>
      <c r="F191" s="3">
        <v>532</v>
      </c>
      <c r="G191" s="3" t="s">
        <v>513</v>
      </c>
      <c r="H191" s="3" t="s">
        <v>514</v>
      </c>
      <c r="I191" s="3" t="s">
        <v>530</v>
      </c>
      <c r="J191" s="3" t="s">
        <v>516</v>
      </c>
    </row>
    <row r="192" spans="1:10" ht="15.6">
      <c r="A192" s="3">
        <v>2728369542</v>
      </c>
      <c r="B192" s="3" t="s">
        <v>660</v>
      </c>
      <c r="C192" s="3" t="s">
        <v>630</v>
      </c>
      <c r="D192" s="3" t="s">
        <v>512</v>
      </c>
      <c r="E192" s="3">
        <v>1512</v>
      </c>
      <c r="F192" s="3">
        <v>503</v>
      </c>
      <c r="G192" s="3" t="s">
        <v>586</v>
      </c>
      <c r="H192" s="3" t="s">
        <v>586</v>
      </c>
      <c r="I192" s="3" t="s">
        <v>586</v>
      </c>
      <c r="J192" s="3" t="s">
        <v>586</v>
      </c>
    </row>
    <row r="193" spans="1:10" ht="15.6">
      <c r="A193" s="3">
        <v>2505679005</v>
      </c>
      <c r="B193" s="3" t="s">
        <v>661</v>
      </c>
      <c r="C193" s="3" t="s">
        <v>630</v>
      </c>
      <c r="D193" s="3" t="s">
        <v>512</v>
      </c>
      <c r="E193" s="3">
        <v>1614</v>
      </c>
      <c r="F193" s="3">
        <v>537</v>
      </c>
      <c r="G193" s="3" t="s">
        <v>513</v>
      </c>
      <c r="H193" s="3" t="s">
        <v>514</v>
      </c>
      <c r="I193" s="3" t="s">
        <v>647</v>
      </c>
      <c r="J193" s="3" t="s">
        <v>523</v>
      </c>
    </row>
    <row r="194" spans="1:10" ht="15.6">
      <c r="A194" s="3">
        <v>649990020</v>
      </c>
      <c r="B194" s="3" t="s">
        <v>662</v>
      </c>
      <c r="C194" s="3" t="s">
        <v>630</v>
      </c>
      <c r="D194" s="3" t="s">
        <v>512</v>
      </c>
      <c r="E194" s="3">
        <v>1491</v>
      </c>
      <c r="F194" s="3">
        <v>496</v>
      </c>
      <c r="G194" s="3" t="s">
        <v>513</v>
      </c>
      <c r="H194" s="3" t="s">
        <v>514</v>
      </c>
      <c r="I194" s="3" t="s">
        <v>530</v>
      </c>
      <c r="J194" s="3" t="s">
        <v>516</v>
      </c>
    </row>
    <row r="195" spans="1:10" ht="15.6">
      <c r="A195" s="3">
        <v>646862347</v>
      </c>
      <c r="B195" s="3" t="s">
        <v>662</v>
      </c>
      <c r="C195" s="3" t="s">
        <v>630</v>
      </c>
      <c r="D195" s="3" t="s">
        <v>512</v>
      </c>
      <c r="E195" s="3">
        <v>1512</v>
      </c>
      <c r="F195" s="3">
        <v>503</v>
      </c>
      <c r="G195" s="3" t="s">
        <v>513</v>
      </c>
      <c r="H195" s="3" t="s">
        <v>514</v>
      </c>
      <c r="I195" s="3" t="s">
        <v>530</v>
      </c>
      <c r="J195" s="3" t="s">
        <v>516</v>
      </c>
    </row>
    <row r="196" spans="1:10" ht="15.6">
      <c r="A196" s="3">
        <v>646862347</v>
      </c>
      <c r="B196" s="3" t="s">
        <v>662</v>
      </c>
      <c r="C196" s="3" t="s">
        <v>630</v>
      </c>
      <c r="D196" s="3" t="s">
        <v>512</v>
      </c>
      <c r="E196" s="3">
        <v>1587</v>
      </c>
      <c r="F196" s="3">
        <v>528</v>
      </c>
      <c r="G196" s="3" t="s">
        <v>513</v>
      </c>
      <c r="H196" s="3" t="s">
        <v>514</v>
      </c>
      <c r="I196" s="3" t="s">
        <v>530</v>
      </c>
      <c r="J196" s="3" t="s">
        <v>516</v>
      </c>
    </row>
    <row r="197" spans="1:10" ht="15.6">
      <c r="A197" s="3">
        <v>649990020</v>
      </c>
      <c r="B197" s="3" t="s">
        <v>662</v>
      </c>
      <c r="C197" s="3" t="s">
        <v>630</v>
      </c>
      <c r="D197" s="3" t="s">
        <v>512</v>
      </c>
      <c r="E197" s="3">
        <v>1521</v>
      </c>
      <c r="F197" s="3">
        <v>506</v>
      </c>
      <c r="G197" s="3" t="s">
        <v>513</v>
      </c>
      <c r="H197" s="3" t="s">
        <v>514</v>
      </c>
      <c r="I197" s="3" t="s">
        <v>530</v>
      </c>
      <c r="J197" s="3" t="s">
        <v>516</v>
      </c>
    </row>
    <row r="198" spans="1:10" ht="15.6">
      <c r="A198" s="3">
        <v>646862347</v>
      </c>
      <c r="B198" s="3" t="s">
        <v>662</v>
      </c>
      <c r="C198" s="3" t="s">
        <v>630</v>
      </c>
      <c r="D198" s="3" t="s">
        <v>512</v>
      </c>
      <c r="E198" s="3">
        <v>1509</v>
      </c>
      <c r="F198" s="3">
        <v>502</v>
      </c>
      <c r="G198" s="3" t="s">
        <v>513</v>
      </c>
      <c r="H198" s="3" t="s">
        <v>514</v>
      </c>
      <c r="I198" s="3" t="s">
        <v>530</v>
      </c>
      <c r="J198" s="3" t="s">
        <v>516</v>
      </c>
    </row>
    <row r="199" spans="1:10" ht="15.6">
      <c r="A199" s="3">
        <v>649990020</v>
      </c>
      <c r="B199" s="3" t="s">
        <v>662</v>
      </c>
      <c r="C199" s="3" t="s">
        <v>630</v>
      </c>
      <c r="D199" s="3" t="s">
        <v>512</v>
      </c>
      <c r="E199" s="3">
        <v>1626</v>
      </c>
      <c r="F199" s="3">
        <v>541</v>
      </c>
      <c r="G199" s="3" t="s">
        <v>513</v>
      </c>
      <c r="H199" s="3" t="s">
        <v>514</v>
      </c>
      <c r="I199" s="3" t="s">
        <v>530</v>
      </c>
      <c r="J199" s="3" t="s">
        <v>516</v>
      </c>
    </row>
    <row r="200" spans="1:10" ht="15.6">
      <c r="A200" s="3">
        <v>2636415484</v>
      </c>
      <c r="B200" s="3" t="s">
        <v>663</v>
      </c>
      <c r="C200" s="3" t="s">
        <v>630</v>
      </c>
      <c r="D200" s="3" t="s">
        <v>512</v>
      </c>
      <c r="E200" s="3">
        <v>1491</v>
      </c>
      <c r="F200" s="3">
        <v>496</v>
      </c>
      <c r="G200" s="3" t="s">
        <v>586</v>
      </c>
      <c r="H200" s="3" t="s">
        <v>586</v>
      </c>
      <c r="I200" s="3" t="s">
        <v>586</v>
      </c>
      <c r="J200" s="3" t="s">
        <v>586</v>
      </c>
    </row>
    <row r="201" spans="1:10" ht="15.6">
      <c r="A201" s="3">
        <v>2636415484</v>
      </c>
      <c r="B201" s="3" t="s">
        <v>663</v>
      </c>
      <c r="C201" s="3" t="s">
        <v>630</v>
      </c>
      <c r="D201" s="3" t="s">
        <v>512</v>
      </c>
      <c r="E201" s="3">
        <v>1512</v>
      </c>
      <c r="F201" s="3">
        <v>503</v>
      </c>
      <c r="G201" s="3" t="s">
        <v>586</v>
      </c>
      <c r="H201" s="3" t="s">
        <v>586</v>
      </c>
      <c r="I201" s="3" t="s">
        <v>586</v>
      </c>
      <c r="J201" s="3" t="s">
        <v>586</v>
      </c>
    </row>
    <row r="202" spans="1:10" ht="15.6">
      <c r="A202" s="3">
        <v>2636415484</v>
      </c>
      <c r="B202" s="3" t="s">
        <v>663</v>
      </c>
      <c r="C202" s="3" t="s">
        <v>630</v>
      </c>
      <c r="D202" s="3" t="s">
        <v>512</v>
      </c>
      <c r="E202" s="3">
        <v>1626</v>
      </c>
      <c r="F202" s="3">
        <v>541</v>
      </c>
      <c r="G202" s="3" t="s">
        <v>586</v>
      </c>
      <c r="H202" s="3" t="s">
        <v>586</v>
      </c>
      <c r="I202" s="3" t="s">
        <v>586</v>
      </c>
      <c r="J202" s="3" t="s">
        <v>586</v>
      </c>
    </row>
    <row r="203" spans="1:10" ht="15.6">
      <c r="A203" s="3">
        <v>2728369541</v>
      </c>
      <c r="B203" s="3" t="s">
        <v>664</v>
      </c>
      <c r="C203" s="3" t="s">
        <v>630</v>
      </c>
      <c r="D203" s="3" t="s">
        <v>512</v>
      </c>
      <c r="E203" s="3">
        <v>1626</v>
      </c>
      <c r="F203" s="3">
        <v>541</v>
      </c>
      <c r="G203" s="3" t="s">
        <v>586</v>
      </c>
      <c r="H203" s="3" t="s">
        <v>586</v>
      </c>
      <c r="I203" s="3" t="s">
        <v>586</v>
      </c>
      <c r="J203" s="3" t="s">
        <v>586</v>
      </c>
    </row>
    <row r="204" spans="1:10" ht="15.6">
      <c r="A204" s="3">
        <v>2728369541</v>
      </c>
      <c r="B204" s="3" t="s">
        <v>664</v>
      </c>
      <c r="C204" s="3" t="s">
        <v>630</v>
      </c>
      <c r="D204" s="3" t="s">
        <v>512</v>
      </c>
      <c r="E204" s="3">
        <v>1491</v>
      </c>
      <c r="F204" s="3">
        <v>496</v>
      </c>
      <c r="G204" s="3" t="s">
        <v>586</v>
      </c>
      <c r="H204" s="3" t="s">
        <v>586</v>
      </c>
      <c r="I204" s="3" t="s">
        <v>586</v>
      </c>
      <c r="J204" s="3" t="s">
        <v>586</v>
      </c>
    </row>
    <row r="205" spans="1:10" ht="15.6">
      <c r="A205" s="3">
        <v>2728369541</v>
      </c>
      <c r="B205" s="3" t="s">
        <v>664</v>
      </c>
      <c r="C205" s="3" t="s">
        <v>630</v>
      </c>
      <c r="D205" s="3" t="s">
        <v>512</v>
      </c>
      <c r="E205" s="3">
        <v>1512</v>
      </c>
      <c r="F205" s="3">
        <v>503</v>
      </c>
      <c r="G205" s="3" t="s">
        <v>586</v>
      </c>
      <c r="H205" s="3" t="s">
        <v>586</v>
      </c>
      <c r="I205" s="3" t="s">
        <v>586</v>
      </c>
      <c r="J205" s="3" t="s">
        <v>586</v>
      </c>
    </row>
    <row r="206" spans="1:10" ht="15.6">
      <c r="A206" s="3">
        <v>638154518</v>
      </c>
      <c r="B206" s="3" t="s">
        <v>665</v>
      </c>
      <c r="C206" s="3" t="s">
        <v>630</v>
      </c>
      <c r="D206" s="3" t="s">
        <v>512</v>
      </c>
      <c r="E206" s="3">
        <v>1587</v>
      </c>
      <c r="F206" s="3">
        <v>528</v>
      </c>
      <c r="G206" s="3" t="s">
        <v>513</v>
      </c>
      <c r="H206" s="3" t="s">
        <v>514</v>
      </c>
      <c r="I206" s="3" t="s">
        <v>530</v>
      </c>
      <c r="J206" s="3" t="s">
        <v>516</v>
      </c>
    </row>
    <row r="207" spans="1:10" ht="15.6">
      <c r="A207" s="3">
        <v>638154518</v>
      </c>
      <c r="B207" s="3" t="s">
        <v>665</v>
      </c>
      <c r="C207" s="3" t="s">
        <v>630</v>
      </c>
      <c r="D207" s="3" t="s">
        <v>512</v>
      </c>
      <c r="E207" s="3">
        <v>1521</v>
      </c>
      <c r="F207" s="3">
        <v>506</v>
      </c>
      <c r="G207" s="3" t="s">
        <v>513</v>
      </c>
      <c r="H207" s="3" t="s">
        <v>514</v>
      </c>
      <c r="I207" s="3" t="s">
        <v>530</v>
      </c>
      <c r="J207" s="3" t="s">
        <v>516</v>
      </c>
    </row>
    <row r="208" spans="1:10" ht="15.6">
      <c r="A208" s="3">
        <v>638154518</v>
      </c>
      <c r="B208" s="3" t="s">
        <v>665</v>
      </c>
      <c r="C208" s="3" t="s">
        <v>630</v>
      </c>
      <c r="D208" s="3" t="s">
        <v>512</v>
      </c>
      <c r="E208" s="3">
        <v>1509</v>
      </c>
      <c r="F208" s="3">
        <v>502</v>
      </c>
      <c r="G208" s="3" t="s">
        <v>513</v>
      </c>
      <c r="H208" s="3" t="s">
        <v>514</v>
      </c>
      <c r="I208" s="3" t="s">
        <v>530</v>
      </c>
      <c r="J208" s="3" t="s">
        <v>516</v>
      </c>
    </row>
    <row r="209" spans="1:10" ht="15.6">
      <c r="A209" s="3">
        <v>2648501262</v>
      </c>
      <c r="B209" s="3" t="s">
        <v>666</v>
      </c>
      <c r="C209" s="3" t="s">
        <v>630</v>
      </c>
      <c r="D209" s="3" t="s">
        <v>512</v>
      </c>
      <c r="E209" s="3">
        <v>1626</v>
      </c>
      <c r="F209" s="3">
        <v>541</v>
      </c>
      <c r="G209" s="3" t="s">
        <v>586</v>
      </c>
      <c r="H209" s="3" t="s">
        <v>586</v>
      </c>
      <c r="I209" s="3" t="s">
        <v>586</v>
      </c>
      <c r="J209" s="3" t="s">
        <v>586</v>
      </c>
    </row>
    <row r="210" spans="1:10" ht="15.6">
      <c r="A210" s="3">
        <v>2648501262</v>
      </c>
      <c r="B210" s="3" t="s">
        <v>666</v>
      </c>
      <c r="C210" s="3" t="s">
        <v>630</v>
      </c>
      <c r="D210" s="3" t="s">
        <v>512</v>
      </c>
      <c r="E210" s="3">
        <v>1512</v>
      </c>
      <c r="F210" s="3">
        <v>503</v>
      </c>
      <c r="G210" s="3" t="s">
        <v>586</v>
      </c>
      <c r="H210" s="3" t="s">
        <v>586</v>
      </c>
      <c r="I210" s="3" t="s">
        <v>586</v>
      </c>
      <c r="J210" s="3" t="s">
        <v>586</v>
      </c>
    </row>
    <row r="211" spans="1:10" ht="15.6">
      <c r="A211" s="3">
        <v>2648501262</v>
      </c>
      <c r="B211" s="3" t="s">
        <v>666</v>
      </c>
      <c r="C211" s="3" t="s">
        <v>630</v>
      </c>
      <c r="D211" s="3" t="s">
        <v>512</v>
      </c>
      <c r="E211" s="3">
        <v>1491</v>
      </c>
      <c r="F211" s="3">
        <v>496</v>
      </c>
      <c r="G211" s="3" t="s">
        <v>586</v>
      </c>
      <c r="H211" s="3" t="s">
        <v>586</v>
      </c>
      <c r="I211" s="3" t="s">
        <v>586</v>
      </c>
      <c r="J211" s="3" t="s">
        <v>586</v>
      </c>
    </row>
    <row r="212" spans="1:10" ht="15.6">
      <c r="A212" s="3">
        <v>2636415580</v>
      </c>
      <c r="B212" s="3" t="s">
        <v>667</v>
      </c>
      <c r="C212" s="3" t="s">
        <v>630</v>
      </c>
      <c r="D212" s="3" t="s">
        <v>512</v>
      </c>
      <c r="E212" s="3">
        <v>1491</v>
      </c>
      <c r="F212" s="3">
        <v>496</v>
      </c>
      <c r="G212" s="3" t="s">
        <v>586</v>
      </c>
      <c r="H212" s="3" t="s">
        <v>586</v>
      </c>
      <c r="I212" s="3" t="s">
        <v>586</v>
      </c>
      <c r="J212" s="3" t="s">
        <v>586</v>
      </c>
    </row>
    <row r="213" spans="1:10" ht="15.6">
      <c r="A213" s="3">
        <v>2636415580</v>
      </c>
      <c r="B213" s="3" t="s">
        <v>667</v>
      </c>
      <c r="C213" s="3" t="s">
        <v>630</v>
      </c>
      <c r="D213" s="3" t="s">
        <v>512</v>
      </c>
      <c r="E213" s="3">
        <v>1512</v>
      </c>
      <c r="F213" s="3">
        <v>503</v>
      </c>
      <c r="G213" s="3" t="s">
        <v>586</v>
      </c>
      <c r="H213" s="3" t="s">
        <v>586</v>
      </c>
      <c r="I213" s="3" t="s">
        <v>586</v>
      </c>
      <c r="J213" s="3" t="s">
        <v>586</v>
      </c>
    </row>
    <row r="214" spans="1:10" ht="15.6">
      <c r="A214" s="3">
        <v>2636415580</v>
      </c>
      <c r="B214" s="3" t="s">
        <v>667</v>
      </c>
      <c r="C214" s="3" t="s">
        <v>630</v>
      </c>
      <c r="D214" s="3" t="s">
        <v>512</v>
      </c>
      <c r="E214" s="3">
        <v>1626</v>
      </c>
      <c r="F214" s="3">
        <v>541</v>
      </c>
      <c r="G214" s="3" t="s">
        <v>586</v>
      </c>
      <c r="H214" s="3" t="s">
        <v>586</v>
      </c>
      <c r="I214" s="3" t="s">
        <v>586</v>
      </c>
      <c r="J214" s="3" t="s">
        <v>586</v>
      </c>
    </row>
    <row r="215" spans="1:10" ht="15.6">
      <c r="A215" s="3">
        <v>646564573</v>
      </c>
      <c r="B215" s="3" t="s">
        <v>668</v>
      </c>
      <c r="C215" s="3" t="s">
        <v>630</v>
      </c>
      <c r="D215" s="3" t="s">
        <v>512</v>
      </c>
      <c r="E215" s="3">
        <v>1524</v>
      </c>
      <c r="F215" s="3">
        <v>507</v>
      </c>
      <c r="G215" s="3" t="s">
        <v>513</v>
      </c>
      <c r="H215" s="3" t="s">
        <v>514</v>
      </c>
      <c r="I215" s="3" t="s">
        <v>647</v>
      </c>
      <c r="J215" s="3" t="s">
        <v>523</v>
      </c>
    </row>
    <row r="216" spans="1:10" ht="15.6">
      <c r="A216" s="3">
        <v>640069332</v>
      </c>
      <c r="B216" s="3" t="s">
        <v>669</v>
      </c>
      <c r="C216" s="3" t="s">
        <v>630</v>
      </c>
      <c r="D216" s="3" t="s">
        <v>512</v>
      </c>
      <c r="E216" s="3">
        <v>1524</v>
      </c>
      <c r="F216" s="3">
        <v>507</v>
      </c>
      <c r="G216" s="3" t="s">
        <v>513</v>
      </c>
      <c r="H216" s="3" t="s">
        <v>514</v>
      </c>
      <c r="I216" s="3" t="s">
        <v>647</v>
      </c>
      <c r="J216" s="3" t="s">
        <v>523</v>
      </c>
    </row>
    <row r="217" spans="1:10" ht="15.6">
      <c r="A217" s="3">
        <v>2524614637</v>
      </c>
      <c r="B217" s="3" t="s">
        <v>670</v>
      </c>
      <c r="C217" s="3" t="s">
        <v>630</v>
      </c>
      <c r="D217" s="3" t="s">
        <v>512</v>
      </c>
      <c r="E217" s="3">
        <v>1515</v>
      </c>
      <c r="F217" s="3">
        <v>504</v>
      </c>
      <c r="G217" s="3" t="s">
        <v>586</v>
      </c>
      <c r="H217" s="3" t="s">
        <v>586</v>
      </c>
      <c r="I217" s="3" t="s">
        <v>586</v>
      </c>
      <c r="J217" s="3" t="s">
        <v>586</v>
      </c>
    </row>
    <row r="218" spans="1:10" ht="15.6">
      <c r="A218" s="3">
        <v>2551306705</v>
      </c>
      <c r="B218" s="3" t="s">
        <v>671</v>
      </c>
      <c r="C218" s="3" t="s">
        <v>630</v>
      </c>
      <c r="D218" s="3" t="s">
        <v>512</v>
      </c>
      <c r="E218" s="3">
        <v>1509</v>
      </c>
      <c r="F218" s="3">
        <v>502</v>
      </c>
      <c r="G218" s="3" t="s">
        <v>540</v>
      </c>
      <c r="H218" s="3" t="s">
        <v>547</v>
      </c>
      <c r="I218" s="3" t="s">
        <v>530</v>
      </c>
      <c r="J218" s="3" t="s">
        <v>530</v>
      </c>
    </row>
    <row r="219" spans="1:10" ht="15.6">
      <c r="A219" s="3">
        <v>2551306705</v>
      </c>
      <c r="B219" s="3" t="s">
        <v>671</v>
      </c>
      <c r="C219" s="3" t="s">
        <v>630</v>
      </c>
      <c r="D219" s="3" t="s">
        <v>512</v>
      </c>
      <c r="E219" s="3">
        <v>1476</v>
      </c>
      <c r="F219" s="3">
        <v>491</v>
      </c>
      <c r="G219" s="3" t="s">
        <v>540</v>
      </c>
      <c r="H219" s="3" t="s">
        <v>547</v>
      </c>
      <c r="I219" s="3" t="s">
        <v>530</v>
      </c>
      <c r="J219" s="3" t="s">
        <v>530</v>
      </c>
    </row>
    <row r="220" spans="1:10" ht="15.6">
      <c r="A220" s="3">
        <v>2514885038</v>
      </c>
      <c r="B220" s="3" t="s">
        <v>672</v>
      </c>
      <c r="C220" s="3" t="s">
        <v>630</v>
      </c>
      <c r="D220" s="3" t="s">
        <v>512</v>
      </c>
      <c r="E220" s="3">
        <v>1617</v>
      </c>
      <c r="F220" s="3">
        <v>538</v>
      </c>
      <c r="G220" s="3" t="s">
        <v>513</v>
      </c>
      <c r="H220" s="3" t="s">
        <v>514</v>
      </c>
      <c r="I220" s="3" t="s">
        <v>530</v>
      </c>
      <c r="J220" s="3" t="s">
        <v>516</v>
      </c>
    </row>
    <row r="221" spans="1:10" ht="15.6">
      <c r="A221" s="3">
        <v>2514885038</v>
      </c>
      <c r="B221" s="3" t="s">
        <v>672</v>
      </c>
      <c r="C221" s="3" t="s">
        <v>630</v>
      </c>
      <c r="D221" s="3" t="s">
        <v>512</v>
      </c>
      <c r="E221" s="3">
        <v>1509</v>
      </c>
      <c r="F221" s="3">
        <v>502</v>
      </c>
      <c r="G221" s="3" t="s">
        <v>513</v>
      </c>
      <c r="H221" s="3" t="s">
        <v>514</v>
      </c>
      <c r="I221" s="3" t="s">
        <v>530</v>
      </c>
      <c r="J221" s="3" t="s">
        <v>516</v>
      </c>
    </row>
    <row r="222" spans="1:10" ht="15.6">
      <c r="A222" s="3">
        <v>2514885038</v>
      </c>
      <c r="B222" s="3" t="s">
        <v>672</v>
      </c>
      <c r="C222" s="3" t="s">
        <v>630</v>
      </c>
      <c r="D222" s="3" t="s">
        <v>512</v>
      </c>
      <c r="E222" s="3">
        <v>1590</v>
      </c>
      <c r="F222" s="3">
        <v>529</v>
      </c>
      <c r="G222" s="3" t="s">
        <v>513</v>
      </c>
      <c r="H222" s="3" t="s">
        <v>514</v>
      </c>
      <c r="I222" s="3" t="s">
        <v>530</v>
      </c>
      <c r="J222" s="3" t="s">
        <v>516</v>
      </c>
    </row>
    <row r="223" spans="1:10" ht="15.6">
      <c r="A223" s="3">
        <v>2551306707</v>
      </c>
      <c r="B223" s="3" t="s">
        <v>673</v>
      </c>
      <c r="C223" s="3" t="s">
        <v>630</v>
      </c>
      <c r="D223" s="3" t="s">
        <v>512</v>
      </c>
      <c r="E223" s="3">
        <v>1410</v>
      </c>
      <c r="F223" s="3">
        <v>469</v>
      </c>
      <c r="G223" s="3" t="s">
        <v>540</v>
      </c>
      <c r="H223" s="3" t="s">
        <v>547</v>
      </c>
      <c r="I223" s="3" t="s">
        <v>530</v>
      </c>
      <c r="J223" s="3" t="s">
        <v>530</v>
      </c>
    </row>
    <row r="224" spans="1:10" ht="15.6">
      <c r="A224" s="3">
        <v>2522572137</v>
      </c>
      <c r="B224" s="3" t="s">
        <v>674</v>
      </c>
      <c r="C224" s="3" t="s">
        <v>630</v>
      </c>
      <c r="D224" s="3" t="s">
        <v>512</v>
      </c>
      <c r="E224" s="3">
        <v>1476</v>
      </c>
      <c r="F224" s="3">
        <v>491</v>
      </c>
      <c r="G224" s="3" t="s">
        <v>540</v>
      </c>
      <c r="H224" s="3" t="s">
        <v>547</v>
      </c>
      <c r="I224" s="3" t="s">
        <v>530</v>
      </c>
      <c r="J224" s="3" t="s">
        <v>530</v>
      </c>
    </row>
    <row r="225" spans="1:10" ht="15.6">
      <c r="A225" s="3">
        <v>2522572137</v>
      </c>
      <c r="B225" s="3" t="s">
        <v>674</v>
      </c>
      <c r="C225" s="3" t="s">
        <v>630</v>
      </c>
      <c r="D225" s="3" t="s">
        <v>512</v>
      </c>
      <c r="E225" s="3">
        <v>1509</v>
      </c>
      <c r="F225" s="3">
        <v>502</v>
      </c>
      <c r="G225" s="3" t="s">
        <v>540</v>
      </c>
      <c r="H225" s="3" t="s">
        <v>547</v>
      </c>
      <c r="I225" s="3" t="s">
        <v>530</v>
      </c>
      <c r="J225" s="3" t="s">
        <v>530</v>
      </c>
    </row>
    <row r="226" spans="1:10" ht="15.6">
      <c r="A226" s="3">
        <v>2522572138</v>
      </c>
      <c r="B226" s="3" t="s">
        <v>675</v>
      </c>
      <c r="C226" s="3" t="s">
        <v>630</v>
      </c>
      <c r="D226" s="3" t="s">
        <v>512</v>
      </c>
      <c r="E226" s="3">
        <v>1626</v>
      </c>
      <c r="F226" s="3">
        <v>541</v>
      </c>
      <c r="G226" s="3" t="s">
        <v>540</v>
      </c>
      <c r="H226" s="3" t="s">
        <v>547</v>
      </c>
      <c r="I226" s="3" t="s">
        <v>530</v>
      </c>
      <c r="J226" s="3" t="s">
        <v>530</v>
      </c>
    </row>
    <row r="227" spans="1:10" ht="15.6">
      <c r="A227" s="3">
        <v>2522572138</v>
      </c>
      <c r="B227" s="3" t="s">
        <v>675</v>
      </c>
      <c r="C227" s="3" t="s">
        <v>630</v>
      </c>
      <c r="D227" s="3" t="s">
        <v>512</v>
      </c>
      <c r="E227" s="3">
        <v>1512</v>
      </c>
      <c r="F227" s="3">
        <v>503</v>
      </c>
      <c r="G227" s="3" t="s">
        <v>540</v>
      </c>
      <c r="H227" s="3" t="s">
        <v>547</v>
      </c>
      <c r="I227" s="3" t="s">
        <v>530</v>
      </c>
      <c r="J227" s="3" t="s">
        <v>530</v>
      </c>
    </row>
    <row r="228" spans="1:10" ht="15.6">
      <c r="A228" s="3">
        <v>2522572136</v>
      </c>
      <c r="B228" s="3" t="s">
        <v>676</v>
      </c>
      <c r="C228" s="3" t="s">
        <v>630</v>
      </c>
      <c r="D228" s="3" t="s">
        <v>512</v>
      </c>
      <c r="E228" s="3">
        <v>1509</v>
      </c>
      <c r="F228" s="3">
        <v>502</v>
      </c>
      <c r="G228" s="3" t="s">
        <v>586</v>
      </c>
      <c r="H228" s="3" t="s">
        <v>586</v>
      </c>
      <c r="I228" s="3" t="s">
        <v>586</v>
      </c>
      <c r="J228" s="3" t="s">
        <v>586</v>
      </c>
    </row>
    <row r="229" spans="1:10" ht="15.6">
      <c r="A229" s="3">
        <v>2522572136</v>
      </c>
      <c r="B229" s="3" t="s">
        <v>676</v>
      </c>
      <c r="C229" s="3" t="s">
        <v>630</v>
      </c>
      <c r="D229" s="3" t="s">
        <v>512</v>
      </c>
      <c r="E229" s="3">
        <v>1590</v>
      </c>
      <c r="F229" s="3">
        <v>529</v>
      </c>
      <c r="G229" s="3" t="s">
        <v>586</v>
      </c>
      <c r="H229" s="3" t="s">
        <v>586</v>
      </c>
      <c r="I229" s="3" t="s">
        <v>586</v>
      </c>
      <c r="J229" s="3" t="s">
        <v>586</v>
      </c>
    </row>
    <row r="230" spans="1:10" ht="15.6">
      <c r="A230" s="3">
        <v>2522125034</v>
      </c>
      <c r="B230" s="3" t="s">
        <v>677</v>
      </c>
      <c r="C230" s="3" t="s">
        <v>630</v>
      </c>
      <c r="D230" s="3" t="s">
        <v>512</v>
      </c>
      <c r="E230" s="3">
        <v>1515</v>
      </c>
      <c r="F230" s="3">
        <v>504</v>
      </c>
      <c r="G230" s="3" t="s">
        <v>540</v>
      </c>
      <c r="H230" s="3" t="s">
        <v>547</v>
      </c>
      <c r="I230" s="3" t="s">
        <v>530</v>
      </c>
      <c r="J230" s="3" t="s">
        <v>530</v>
      </c>
    </row>
    <row r="231" spans="1:10" ht="15.6">
      <c r="A231" s="3">
        <v>2522125035</v>
      </c>
      <c r="B231" s="3" t="s">
        <v>678</v>
      </c>
      <c r="C231" s="3" t="s">
        <v>630</v>
      </c>
      <c r="D231" s="3" t="s">
        <v>512</v>
      </c>
      <c r="E231" s="3">
        <v>1515</v>
      </c>
      <c r="F231" s="3">
        <v>504</v>
      </c>
      <c r="G231" s="3" t="s">
        <v>540</v>
      </c>
      <c r="H231" s="3" t="s">
        <v>547</v>
      </c>
      <c r="I231" s="3" t="s">
        <v>530</v>
      </c>
      <c r="J231" s="3" t="s">
        <v>530</v>
      </c>
    </row>
    <row r="232" spans="1:10" ht="15.6">
      <c r="A232" s="3">
        <v>2522125036</v>
      </c>
      <c r="B232" s="3" t="s">
        <v>679</v>
      </c>
      <c r="C232" s="3" t="s">
        <v>630</v>
      </c>
      <c r="D232" s="3" t="s">
        <v>512</v>
      </c>
      <c r="E232" s="3">
        <v>1515</v>
      </c>
      <c r="F232" s="3">
        <v>504</v>
      </c>
      <c r="G232" s="3" t="s">
        <v>513</v>
      </c>
      <c r="H232" s="3" t="s">
        <v>514</v>
      </c>
      <c r="I232" s="3" t="s">
        <v>530</v>
      </c>
      <c r="J232" s="3" t="s">
        <v>516</v>
      </c>
    </row>
    <row r="233" spans="1:10" ht="15.6">
      <c r="A233" s="3">
        <v>638154517</v>
      </c>
      <c r="B233" s="3" t="s">
        <v>680</v>
      </c>
      <c r="C233" s="3" t="s">
        <v>630</v>
      </c>
      <c r="D233" s="3" t="s">
        <v>512</v>
      </c>
      <c r="E233" s="3">
        <v>1470</v>
      </c>
      <c r="F233" s="3">
        <v>489</v>
      </c>
      <c r="G233" s="3" t="s">
        <v>513</v>
      </c>
      <c r="H233" s="3" t="s">
        <v>514</v>
      </c>
      <c r="I233" s="3" t="s">
        <v>530</v>
      </c>
      <c r="J233" s="3" t="s">
        <v>516</v>
      </c>
    </row>
    <row r="234" spans="1:10" ht="15.6">
      <c r="A234" s="3">
        <v>638154517</v>
      </c>
      <c r="B234" s="3" t="s">
        <v>680</v>
      </c>
      <c r="C234" s="3" t="s">
        <v>630</v>
      </c>
      <c r="D234" s="3" t="s">
        <v>512</v>
      </c>
      <c r="E234" s="3">
        <v>1587</v>
      </c>
      <c r="F234" s="3">
        <v>528</v>
      </c>
      <c r="G234" s="3" t="s">
        <v>513</v>
      </c>
      <c r="H234" s="3" t="s">
        <v>514</v>
      </c>
      <c r="I234" s="3" t="s">
        <v>530</v>
      </c>
      <c r="J234" s="3" t="s">
        <v>516</v>
      </c>
    </row>
    <row r="235" spans="1:10" ht="15.6">
      <c r="A235" s="3">
        <v>2675903548</v>
      </c>
      <c r="B235" s="3" t="s">
        <v>681</v>
      </c>
      <c r="C235" s="3" t="s">
        <v>630</v>
      </c>
      <c r="D235" s="3" t="s">
        <v>512</v>
      </c>
      <c r="E235" s="3">
        <v>1470</v>
      </c>
      <c r="F235" s="3">
        <v>489</v>
      </c>
      <c r="G235" s="3" t="s">
        <v>586</v>
      </c>
      <c r="H235" s="3" t="s">
        <v>586</v>
      </c>
      <c r="I235" s="3" t="s">
        <v>586</v>
      </c>
      <c r="J235" s="3" t="s">
        <v>586</v>
      </c>
    </row>
    <row r="236" spans="1:10" ht="15.6">
      <c r="A236" s="3">
        <v>2675903548</v>
      </c>
      <c r="B236" s="3" t="s">
        <v>681</v>
      </c>
      <c r="C236" s="3" t="s">
        <v>630</v>
      </c>
      <c r="D236" s="3" t="s">
        <v>512</v>
      </c>
      <c r="E236" s="3">
        <v>1587</v>
      </c>
      <c r="F236" s="3">
        <v>528</v>
      </c>
      <c r="G236" s="3" t="s">
        <v>586</v>
      </c>
      <c r="H236" s="3" t="s">
        <v>586</v>
      </c>
      <c r="I236" s="3" t="s">
        <v>586</v>
      </c>
      <c r="J236" s="3" t="s">
        <v>586</v>
      </c>
    </row>
    <row r="237" spans="1:10" ht="15.6">
      <c r="A237" s="3">
        <v>2684622697</v>
      </c>
      <c r="B237" s="3" t="s">
        <v>682</v>
      </c>
      <c r="C237" s="3" t="s">
        <v>630</v>
      </c>
      <c r="D237" s="3" t="s">
        <v>512</v>
      </c>
      <c r="E237" s="3">
        <v>1587</v>
      </c>
      <c r="F237" s="3">
        <v>528</v>
      </c>
      <c r="G237" s="3" t="s">
        <v>586</v>
      </c>
      <c r="H237" s="3" t="s">
        <v>586</v>
      </c>
      <c r="I237" s="3" t="s">
        <v>586</v>
      </c>
      <c r="J237" s="3" t="s">
        <v>586</v>
      </c>
    </row>
    <row r="238" spans="1:10" ht="15.6">
      <c r="A238" s="3">
        <v>2684622697</v>
      </c>
      <c r="B238" s="3" t="s">
        <v>682</v>
      </c>
      <c r="C238" s="3" t="s">
        <v>630</v>
      </c>
      <c r="D238" s="3" t="s">
        <v>512</v>
      </c>
      <c r="E238" s="3">
        <v>1470</v>
      </c>
      <c r="F238" s="3">
        <v>489</v>
      </c>
      <c r="G238" s="3" t="s">
        <v>586</v>
      </c>
      <c r="H238" s="3" t="s">
        <v>586</v>
      </c>
      <c r="I238" s="3" t="s">
        <v>586</v>
      </c>
      <c r="J238" s="3" t="s">
        <v>586</v>
      </c>
    </row>
    <row r="239" spans="1:10" ht="15.6">
      <c r="A239" s="3">
        <v>2684622698</v>
      </c>
      <c r="B239" s="3" t="s">
        <v>683</v>
      </c>
      <c r="C239" s="3" t="s">
        <v>630</v>
      </c>
      <c r="D239" s="3" t="s">
        <v>512</v>
      </c>
      <c r="E239" s="3">
        <v>1470</v>
      </c>
      <c r="F239" s="3">
        <v>489</v>
      </c>
      <c r="G239" s="3" t="s">
        <v>586</v>
      </c>
      <c r="H239" s="3" t="s">
        <v>586</v>
      </c>
      <c r="I239" s="3" t="s">
        <v>586</v>
      </c>
      <c r="J239" s="3" t="s">
        <v>586</v>
      </c>
    </row>
    <row r="240" spans="1:10" ht="15.6">
      <c r="A240" s="3">
        <v>2684622698</v>
      </c>
      <c r="B240" s="3" t="s">
        <v>683</v>
      </c>
      <c r="C240" s="3" t="s">
        <v>630</v>
      </c>
      <c r="D240" s="3" t="s">
        <v>512</v>
      </c>
      <c r="E240" s="3">
        <v>1587</v>
      </c>
      <c r="F240" s="3">
        <v>528</v>
      </c>
      <c r="G240" s="3" t="s">
        <v>586</v>
      </c>
      <c r="H240" s="3" t="s">
        <v>586</v>
      </c>
      <c r="I240" s="3" t="s">
        <v>586</v>
      </c>
      <c r="J240" s="3" t="s">
        <v>586</v>
      </c>
    </row>
    <row r="241" spans="1:10" ht="15.6">
      <c r="A241" s="3">
        <v>2684622699</v>
      </c>
      <c r="B241" s="3" t="s">
        <v>684</v>
      </c>
      <c r="C241" s="3" t="s">
        <v>630</v>
      </c>
      <c r="D241" s="3" t="s">
        <v>512</v>
      </c>
      <c r="E241" s="3">
        <v>1587</v>
      </c>
      <c r="F241" s="3">
        <v>528</v>
      </c>
      <c r="G241" s="3" t="s">
        <v>586</v>
      </c>
      <c r="H241" s="3" t="s">
        <v>586</v>
      </c>
      <c r="I241" s="3" t="s">
        <v>586</v>
      </c>
      <c r="J241" s="3" t="s">
        <v>586</v>
      </c>
    </row>
    <row r="242" spans="1:10" ht="15.6">
      <c r="A242" s="3">
        <v>2684622699</v>
      </c>
      <c r="B242" s="3" t="s">
        <v>684</v>
      </c>
      <c r="C242" s="3" t="s">
        <v>630</v>
      </c>
      <c r="D242" s="3" t="s">
        <v>512</v>
      </c>
      <c r="E242" s="3">
        <v>1470</v>
      </c>
      <c r="F242" s="3">
        <v>489</v>
      </c>
      <c r="G242" s="3" t="s">
        <v>586</v>
      </c>
      <c r="H242" s="3" t="s">
        <v>586</v>
      </c>
      <c r="I242" s="3" t="s">
        <v>586</v>
      </c>
      <c r="J242" s="3" t="s">
        <v>586</v>
      </c>
    </row>
    <row r="243" spans="1:10" ht="15.6">
      <c r="A243" s="3">
        <v>2684622700</v>
      </c>
      <c r="B243" s="3" t="s">
        <v>685</v>
      </c>
      <c r="C243" s="3" t="s">
        <v>630</v>
      </c>
      <c r="D243" s="3" t="s">
        <v>512</v>
      </c>
      <c r="E243" s="3">
        <v>1587</v>
      </c>
      <c r="F243" s="3">
        <v>528</v>
      </c>
      <c r="G243" s="3" t="s">
        <v>586</v>
      </c>
      <c r="H243" s="3" t="s">
        <v>586</v>
      </c>
      <c r="I243" s="3" t="s">
        <v>586</v>
      </c>
      <c r="J243" s="3" t="s">
        <v>586</v>
      </c>
    </row>
    <row r="244" spans="1:10" ht="15.6">
      <c r="A244" s="3">
        <v>2684622700</v>
      </c>
      <c r="B244" s="3" t="s">
        <v>685</v>
      </c>
      <c r="C244" s="3" t="s">
        <v>630</v>
      </c>
      <c r="D244" s="3" t="s">
        <v>512</v>
      </c>
      <c r="E244" s="3">
        <v>1470</v>
      </c>
      <c r="F244" s="3">
        <v>489</v>
      </c>
      <c r="G244" s="3" t="s">
        <v>586</v>
      </c>
      <c r="H244" s="3" t="s">
        <v>586</v>
      </c>
      <c r="I244" s="3" t="s">
        <v>586</v>
      </c>
      <c r="J244" s="3" t="s">
        <v>586</v>
      </c>
    </row>
    <row r="245" spans="1:10" ht="15.6">
      <c r="A245" s="3">
        <v>2684622701</v>
      </c>
      <c r="B245" s="3" t="s">
        <v>686</v>
      </c>
      <c r="C245" s="3" t="s">
        <v>630</v>
      </c>
      <c r="D245" s="3" t="s">
        <v>512</v>
      </c>
      <c r="E245" s="3">
        <v>1587</v>
      </c>
      <c r="F245" s="3">
        <v>528</v>
      </c>
      <c r="G245" s="3" t="s">
        <v>586</v>
      </c>
      <c r="H245" s="3" t="s">
        <v>586</v>
      </c>
      <c r="I245" s="3" t="s">
        <v>586</v>
      </c>
      <c r="J245" s="3" t="s">
        <v>586</v>
      </c>
    </row>
    <row r="246" spans="1:10" ht="15.6">
      <c r="A246" s="3">
        <v>2684622701</v>
      </c>
      <c r="B246" s="3" t="s">
        <v>686</v>
      </c>
      <c r="C246" s="3" t="s">
        <v>630</v>
      </c>
      <c r="D246" s="3" t="s">
        <v>512</v>
      </c>
      <c r="E246" s="3">
        <v>1470</v>
      </c>
      <c r="F246" s="3">
        <v>489</v>
      </c>
      <c r="G246" s="3" t="s">
        <v>586</v>
      </c>
      <c r="H246" s="3" t="s">
        <v>586</v>
      </c>
      <c r="I246" s="3" t="s">
        <v>586</v>
      </c>
      <c r="J246" s="3" t="s">
        <v>586</v>
      </c>
    </row>
    <row r="247" spans="1:10" ht="15.6">
      <c r="A247" s="3">
        <v>2684622702</v>
      </c>
      <c r="B247" s="3" t="s">
        <v>687</v>
      </c>
      <c r="C247" s="3" t="s">
        <v>630</v>
      </c>
      <c r="D247" s="3" t="s">
        <v>512</v>
      </c>
      <c r="E247" s="3">
        <v>1587</v>
      </c>
      <c r="F247" s="3">
        <v>528</v>
      </c>
      <c r="G247" s="3" t="s">
        <v>586</v>
      </c>
      <c r="H247" s="3" t="s">
        <v>586</v>
      </c>
      <c r="I247" s="3" t="s">
        <v>586</v>
      </c>
      <c r="J247" s="3" t="s">
        <v>586</v>
      </c>
    </row>
    <row r="248" spans="1:10" ht="15.6">
      <c r="A248" s="3">
        <v>2684622702</v>
      </c>
      <c r="B248" s="3" t="s">
        <v>687</v>
      </c>
      <c r="C248" s="3" t="s">
        <v>630</v>
      </c>
      <c r="D248" s="3" t="s">
        <v>512</v>
      </c>
      <c r="E248" s="3">
        <v>1470</v>
      </c>
      <c r="F248" s="3">
        <v>489</v>
      </c>
      <c r="G248" s="3" t="s">
        <v>586</v>
      </c>
      <c r="H248" s="3" t="s">
        <v>586</v>
      </c>
      <c r="I248" s="3" t="s">
        <v>586</v>
      </c>
      <c r="J248" s="3" t="s">
        <v>586</v>
      </c>
    </row>
    <row r="249" spans="1:10" ht="15.6">
      <c r="A249" s="3">
        <v>2660238001</v>
      </c>
      <c r="B249" s="3" t="s">
        <v>688</v>
      </c>
      <c r="C249" s="3" t="s">
        <v>630</v>
      </c>
      <c r="D249" s="3" t="s">
        <v>512</v>
      </c>
      <c r="E249" s="3">
        <v>1587</v>
      </c>
      <c r="F249" s="3">
        <v>528</v>
      </c>
      <c r="G249" s="3" t="s">
        <v>586</v>
      </c>
      <c r="H249" s="3" t="s">
        <v>586</v>
      </c>
      <c r="I249" s="3" t="s">
        <v>586</v>
      </c>
      <c r="J249" s="3" t="s">
        <v>586</v>
      </c>
    </row>
    <row r="250" spans="1:10" ht="15.6">
      <c r="A250" s="3">
        <v>2660238001</v>
      </c>
      <c r="B250" s="3" t="s">
        <v>688</v>
      </c>
      <c r="C250" s="3" t="s">
        <v>630</v>
      </c>
      <c r="D250" s="3" t="s">
        <v>512</v>
      </c>
      <c r="E250" s="3">
        <v>1470</v>
      </c>
      <c r="F250" s="3">
        <v>489</v>
      </c>
      <c r="G250" s="3" t="s">
        <v>586</v>
      </c>
      <c r="H250" s="3" t="s">
        <v>586</v>
      </c>
      <c r="I250" s="3" t="s">
        <v>586</v>
      </c>
      <c r="J250" s="3" t="s">
        <v>586</v>
      </c>
    </row>
    <row r="251" spans="1:10" ht="15.6">
      <c r="A251" s="3">
        <v>2684622703</v>
      </c>
      <c r="B251" s="3" t="s">
        <v>689</v>
      </c>
      <c r="C251" s="3" t="s">
        <v>630</v>
      </c>
      <c r="D251" s="3" t="s">
        <v>512</v>
      </c>
      <c r="E251" s="3">
        <v>1587</v>
      </c>
      <c r="F251" s="3">
        <v>528</v>
      </c>
      <c r="G251" s="3" t="s">
        <v>586</v>
      </c>
      <c r="H251" s="3" t="s">
        <v>586</v>
      </c>
      <c r="I251" s="3" t="s">
        <v>586</v>
      </c>
      <c r="J251" s="3" t="s">
        <v>586</v>
      </c>
    </row>
    <row r="252" spans="1:10" ht="15.6">
      <c r="A252" s="3">
        <v>2684622703</v>
      </c>
      <c r="B252" s="3" t="s">
        <v>689</v>
      </c>
      <c r="C252" s="3" t="s">
        <v>630</v>
      </c>
      <c r="D252" s="3" t="s">
        <v>512</v>
      </c>
      <c r="E252" s="3">
        <v>1470</v>
      </c>
      <c r="F252" s="3">
        <v>489</v>
      </c>
      <c r="G252" s="3" t="s">
        <v>586</v>
      </c>
      <c r="H252" s="3" t="s">
        <v>586</v>
      </c>
      <c r="I252" s="3" t="s">
        <v>586</v>
      </c>
      <c r="J252" s="3" t="s">
        <v>586</v>
      </c>
    </row>
    <row r="253" spans="1:10" ht="15.6">
      <c r="A253" s="3">
        <v>2684622704</v>
      </c>
      <c r="B253" s="3" t="s">
        <v>690</v>
      </c>
      <c r="C253" s="3" t="s">
        <v>630</v>
      </c>
      <c r="D253" s="3" t="s">
        <v>512</v>
      </c>
      <c r="E253" s="3">
        <v>1470</v>
      </c>
      <c r="F253" s="3">
        <v>489</v>
      </c>
      <c r="G253" s="3" t="s">
        <v>586</v>
      </c>
      <c r="H253" s="3" t="s">
        <v>586</v>
      </c>
      <c r="I253" s="3" t="s">
        <v>586</v>
      </c>
      <c r="J253" s="3" t="s">
        <v>586</v>
      </c>
    </row>
    <row r="254" spans="1:10" ht="15.6">
      <c r="A254" s="3">
        <v>2684622704</v>
      </c>
      <c r="B254" s="3" t="s">
        <v>690</v>
      </c>
      <c r="C254" s="3" t="s">
        <v>630</v>
      </c>
      <c r="D254" s="3" t="s">
        <v>512</v>
      </c>
      <c r="E254" s="3">
        <v>1587</v>
      </c>
      <c r="F254" s="3">
        <v>528</v>
      </c>
      <c r="G254" s="3" t="s">
        <v>586</v>
      </c>
      <c r="H254" s="3" t="s">
        <v>586</v>
      </c>
      <c r="I254" s="3" t="s">
        <v>586</v>
      </c>
      <c r="J254" s="3" t="s">
        <v>586</v>
      </c>
    </row>
    <row r="255" spans="1:10" ht="15.6">
      <c r="A255" s="3">
        <v>2684622705</v>
      </c>
      <c r="B255" s="3" t="s">
        <v>691</v>
      </c>
      <c r="C255" s="3" t="s">
        <v>630</v>
      </c>
      <c r="D255" s="3" t="s">
        <v>512</v>
      </c>
      <c r="E255" s="3">
        <v>1587</v>
      </c>
      <c r="F255" s="3">
        <v>528</v>
      </c>
      <c r="G255" s="3" t="s">
        <v>586</v>
      </c>
      <c r="H255" s="3" t="s">
        <v>586</v>
      </c>
      <c r="I255" s="3" t="s">
        <v>586</v>
      </c>
      <c r="J255" s="3" t="s">
        <v>586</v>
      </c>
    </row>
    <row r="256" spans="1:10" ht="15.6">
      <c r="A256" s="3">
        <v>2684622705</v>
      </c>
      <c r="B256" s="3" t="s">
        <v>691</v>
      </c>
      <c r="C256" s="3" t="s">
        <v>630</v>
      </c>
      <c r="D256" s="3" t="s">
        <v>512</v>
      </c>
      <c r="E256" s="3">
        <v>1470</v>
      </c>
      <c r="F256" s="3">
        <v>489</v>
      </c>
      <c r="G256" s="3" t="s">
        <v>586</v>
      </c>
      <c r="H256" s="3" t="s">
        <v>586</v>
      </c>
      <c r="I256" s="3" t="s">
        <v>586</v>
      </c>
      <c r="J256" s="3" t="s">
        <v>586</v>
      </c>
    </row>
    <row r="257" spans="1:10" ht="15.6">
      <c r="A257" s="3">
        <v>2684622706</v>
      </c>
      <c r="B257" s="3" t="s">
        <v>692</v>
      </c>
      <c r="C257" s="3" t="s">
        <v>630</v>
      </c>
      <c r="D257" s="3" t="s">
        <v>512</v>
      </c>
      <c r="E257" s="3">
        <v>1587</v>
      </c>
      <c r="F257" s="3">
        <v>528</v>
      </c>
      <c r="G257" s="3" t="s">
        <v>586</v>
      </c>
      <c r="H257" s="3" t="s">
        <v>586</v>
      </c>
      <c r="I257" s="3" t="s">
        <v>586</v>
      </c>
      <c r="J257" s="3" t="s">
        <v>586</v>
      </c>
    </row>
    <row r="258" spans="1:10" ht="15.6">
      <c r="A258" s="3">
        <v>2684622706</v>
      </c>
      <c r="B258" s="3" t="s">
        <v>692</v>
      </c>
      <c r="C258" s="3" t="s">
        <v>630</v>
      </c>
      <c r="D258" s="3" t="s">
        <v>512</v>
      </c>
      <c r="E258" s="3">
        <v>1470</v>
      </c>
      <c r="F258" s="3">
        <v>489</v>
      </c>
      <c r="G258" s="3" t="s">
        <v>586</v>
      </c>
      <c r="H258" s="3" t="s">
        <v>586</v>
      </c>
      <c r="I258" s="3" t="s">
        <v>586</v>
      </c>
      <c r="J258" s="3" t="s">
        <v>586</v>
      </c>
    </row>
    <row r="259" spans="1:10" ht="15.6">
      <c r="A259" s="3">
        <v>2684622707</v>
      </c>
      <c r="B259" s="3" t="s">
        <v>693</v>
      </c>
      <c r="C259" s="3" t="s">
        <v>630</v>
      </c>
      <c r="D259" s="3" t="s">
        <v>512</v>
      </c>
      <c r="E259" s="3">
        <v>1470</v>
      </c>
      <c r="F259" s="3">
        <v>489</v>
      </c>
      <c r="G259" s="3" t="s">
        <v>586</v>
      </c>
      <c r="H259" s="3" t="s">
        <v>586</v>
      </c>
      <c r="I259" s="3" t="s">
        <v>586</v>
      </c>
      <c r="J259" s="3" t="s">
        <v>586</v>
      </c>
    </row>
    <row r="260" spans="1:10" ht="15.6">
      <c r="A260" s="3">
        <v>2684622707</v>
      </c>
      <c r="B260" s="3" t="s">
        <v>693</v>
      </c>
      <c r="C260" s="3" t="s">
        <v>630</v>
      </c>
      <c r="D260" s="3" t="s">
        <v>512</v>
      </c>
      <c r="E260" s="3">
        <v>1587</v>
      </c>
      <c r="F260" s="3">
        <v>528</v>
      </c>
      <c r="G260" s="3" t="s">
        <v>586</v>
      </c>
      <c r="H260" s="3" t="s">
        <v>586</v>
      </c>
      <c r="I260" s="3" t="s">
        <v>586</v>
      </c>
      <c r="J260" s="3" t="s">
        <v>586</v>
      </c>
    </row>
    <row r="261" spans="1:10" ht="15.6">
      <c r="A261" s="3">
        <v>2684622736</v>
      </c>
      <c r="B261" s="3" t="s">
        <v>694</v>
      </c>
      <c r="C261" s="3" t="s">
        <v>630</v>
      </c>
      <c r="D261" s="3" t="s">
        <v>512</v>
      </c>
      <c r="E261" s="3">
        <v>1587</v>
      </c>
      <c r="F261" s="3">
        <v>528</v>
      </c>
      <c r="G261" s="3" t="s">
        <v>586</v>
      </c>
      <c r="H261" s="3" t="s">
        <v>586</v>
      </c>
      <c r="I261" s="3" t="s">
        <v>586</v>
      </c>
      <c r="J261" s="3" t="s">
        <v>586</v>
      </c>
    </row>
    <row r="262" spans="1:10" ht="15.6">
      <c r="A262" s="3">
        <v>2684622736</v>
      </c>
      <c r="B262" s="3" t="s">
        <v>694</v>
      </c>
      <c r="C262" s="3" t="s">
        <v>630</v>
      </c>
      <c r="D262" s="3" t="s">
        <v>512</v>
      </c>
      <c r="E262" s="3">
        <v>1470</v>
      </c>
      <c r="F262" s="3">
        <v>489</v>
      </c>
      <c r="G262" s="3" t="s">
        <v>586</v>
      </c>
      <c r="H262" s="3" t="s">
        <v>586</v>
      </c>
      <c r="I262" s="3" t="s">
        <v>586</v>
      </c>
      <c r="J262" s="3" t="s">
        <v>586</v>
      </c>
    </row>
    <row r="263" spans="1:10" ht="15.6">
      <c r="A263" s="3">
        <v>2684622708</v>
      </c>
      <c r="B263" s="3" t="s">
        <v>695</v>
      </c>
      <c r="C263" s="3" t="s">
        <v>630</v>
      </c>
      <c r="D263" s="3" t="s">
        <v>512</v>
      </c>
      <c r="E263" s="3">
        <v>1470</v>
      </c>
      <c r="F263" s="3">
        <v>489</v>
      </c>
      <c r="G263" s="3" t="s">
        <v>586</v>
      </c>
      <c r="H263" s="3" t="s">
        <v>586</v>
      </c>
      <c r="I263" s="3" t="s">
        <v>586</v>
      </c>
      <c r="J263" s="3" t="s">
        <v>586</v>
      </c>
    </row>
    <row r="264" spans="1:10" ht="15.6">
      <c r="A264" s="3">
        <v>2684622708</v>
      </c>
      <c r="B264" s="3" t="s">
        <v>695</v>
      </c>
      <c r="C264" s="3" t="s">
        <v>630</v>
      </c>
      <c r="D264" s="3" t="s">
        <v>512</v>
      </c>
      <c r="E264" s="3">
        <v>1587</v>
      </c>
      <c r="F264" s="3">
        <v>528</v>
      </c>
      <c r="G264" s="3" t="s">
        <v>586</v>
      </c>
      <c r="H264" s="3" t="s">
        <v>586</v>
      </c>
      <c r="I264" s="3" t="s">
        <v>586</v>
      </c>
      <c r="J264" s="3" t="s">
        <v>586</v>
      </c>
    </row>
    <row r="265" spans="1:10" ht="15.6">
      <c r="A265" s="3">
        <v>2684622709</v>
      </c>
      <c r="B265" s="3" t="s">
        <v>696</v>
      </c>
      <c r="C265" s="3" t="s">
        <v>630</v>
      </c>
      <c r="D265" s="3" t="s">
        <v>512</v>
      </c>
      <c r="E265" s="3">
        <v>1470</v>
      </c>
      <c r="F265" s="3">
        <v>489</v>
      </c>
      <c r="G265" s="3" t="s">
        <v>586</v>
      </c>
      <c r="H265" s="3" t="s">
        <v>586</v>
      </c>
      <c r="I265" s="3" t="s">
        <v>586</v>
      </c>
      <c r="J265" s="3" t="s">
        <v>586</v>
      </c>
    </row>
    <row r="266" spans="1:10" ht="15.6">
      <c r="A266" s="3">
        <v>2684622709</v>
      </c>
      <c r="B266" s="3" t="s">
        <v>696</v>
      </c>
      <c r="C266" s="3" t="s">
        <v>630</v>
      </c>
      <c r="D266" s="3" t="s">
        <v>512</v>
      </c>
      <c r="E266" s="3">
        <v>1587</v>
      </c>
      <c r="F266" s="3">
        <v>528</v>
      </c>
      <c r="G266" s="3" t="s">
        <v>586</v>
      </c>
      <c r="H266" s="3" t="s">
        <v>586</v>
      </c>
      <c r="I266" s="3" t="s">
        <v>586</v>
      </c>
      <c r="J266" s="3" t="s">
        <v>586</v>
      </c>
    </row>
    <row r="267" spans="1:10" ht="15.6">
      <c r="A267" s="3">
        <v>2675903317</v>
      </c>
      <c r="B267" s="3" t="s">
        <v>697</v>
      </c>
      <c r="C267" s="3" t="s">
        <v>630</v>
      </c>
      <c r="D267" s="3" t="s">
        <v>512</v>
      </c>
      <c r="E267" s="3">
        <v>1587</v>
      </c>
      <c r="F267" s="3">
        <v>528</v>
      </c>
      <c r="G267" s="3" t="s">
        <v>586</v>
      </c>
      <c r="H267" s="3" t="s">
        <v>586</v>
      </c>
      <c r="I267" s="3" t="s">
        <v>586</v>
      </c>
      <c r="J267" s="3" t="s">
        <v>586</v>
      </c>
    </row>
    <row r="268" spans="1:10" ht="15.6">
      <c r="A268" s="3">
        <v>2675903317</v>
      </c>
      <c r="B268" s="3" t="s">
        <v>697</v>
      </c>
      <c r="C268" s="3" t="s">
        <v>630</v>
      </c>
      <c r="D268" s="3" t="s">
        <v>512</v>
      </c>
      <c r="E268" s="3">
        <v>1470</v>
      </c>
      <c r="F268" s="3">
        <v>489</v>
      </c>
      <c r="G268" s="3" t="s">
        <v>586</v>
      </c>
      <c r="H268" s="3" t="s">
        <v>586</v>
      </c>
      <c r="I268" s="3" t="s">
        <v>586</v>
      </c>
      <c r="J268" s="3" t="s">
        <v>586</v>
      </c>
    </row>
    <row r="269" spans="1:10" ht="15.6">
      <c r="A269" s="3">
        <v>2684622710</v>
      </c>
      <c r="B269" s="3" t="s">
        <v>698</v>
      </c>
      <c r="C269" s="3" t="s">
        <v>630</v>
      </c>
      <c r="D269" s="3" t="s">
        <v>512</v>
      </c>
      <c r="E269" s="3">
        <v>1470</v>
      </c>
      <c r="F269" s="3">
        <v>489</v>
      </c>
      <c r="G269" s="3" t="s">
        <v>586</v>
      </c>
      <c r="H269" s="3" t="s">
        <v>586</v>
      </c>
      <c r="I269" s="3" t="s">
        <v>586</v>
      </c>
      <c r="J269" s="3" t="s">
        <v>586</v>
      </c>
    </row>
    <row r="270" spans="1:10" ht="15.6">
      <c r="A270" s="3">
        <v>2684622710</v>
      </c>
      <c r="B270" s="3" t="s">
        <v>698</v>
      </c>
      <c r="C270" s="3" t="s">
        <v>630</v>
      </c>
      <c r="D270" s="3" t="s">
        <v>512</v>
      </c>
      <c r="E270" s="3">
        <v>1587</v>
      </c>
      <c r="F270" s="3">
        <v>528</v>
      </c>
      <c r="G270" s="3" t="s">
        <v>586</v>
      </c>
      <c r="H270" s="3" t="s">
        <v>586</v>
      </c>
      <c r="I270" s="3" t="s">
        <v>586</v>
      </c>
      <c r="J270" s="3" t="s">
        <v>586</v>
      </c>
    </row>
    <row r="271" spans="1:10" ht="15.6">
      <c r="A271" s="3">
        <v>2684622711</v>
      </c>
      <c r="B271" s="3" t="s">
        <v>699</v>
      </c>
      <c r="C271" s="3" t="s">
        <v>630</v>
      </c>
      <c r="D271" s="3" t="s">
        <v>512</v>
      </c>
      <c r="E271" s="3">
        <v>1587</v>
      </c>
      <c r="F271" s="3">
        <v>528</v>
      </c>
      <c r="G271" s="3" t="s">
        <v>586</v>
      </c>
      <c r="H271" s="3" t="s">
        <v>586</v>
      </c>
      <c r="I271" s="3" t="s">
        <v>586</v>
      </c>
      <c r="J271" s="3" t="s">
        <v>586</v>
      </c>
    </row>
    <row r="272" spans="1:10" ht="15.6">
      <c r="A272" s="3">
        <v>2684622711</v>
      </c>
      <c r="B272" s="3" t="s">
        <v>699</v>
      </c>
      <c r="C272" s="3" t="s">
        <v>630</v>
      </c>
      <c r="D272" s="3" t="s">
        <v>512</v>
      </c>
      <c r="E272" s="3">
        <v>1470</v>
      </c>
      <c r="F272" s="3">
        <v>489</v>
      </c>
      <c r="G272" s="3" t="s">
        <v>586</v>
      </c>
      <c r="H272" s="3" t="s">
        <v>586</v>
      </c>
      <c r="I272" s="3" t="s">
        <v>586</v>
      </c>
      <c r="J272" s="3" t="s">
        <v>586</v>
      </c>
    </row>
    <row r="273" spans="1:10" ht="15.6">
      <c r="A273" s="3">
        <v>2684622737</v>
      </c>
      <c r="B273" s="3" t="s">
        <v>700</v>
      </c>
      <c r="C273" s="3" t="s">
        <v>630</v>
      </c>
      <c r="D273" s="3" t="s">
        <v>512</v>
      </c>
      <c r="E273" s="3">
        <v>1587</v>
      </c>
      <c r="F273" s="3">
        <v>528</v>
      </c>
      <c r="G273" s="3" t="s">
        <v>586</v>
      </c>
      <c r="H273" s="3" t="s">
        <v>586</v>
      </c>
      <c r="I273" s="3" t="s">
        <v>586</v>
      </c>
      <c r="J273" s="3" t="s">
        <v>586</v>
      </c>
    </row>
    <row r="274" spans="1:10" ht="15.6">
      <c r="A274" s="3">
        <v>2684622737</v>
      </c>
      <c r="B274" s="3" t="s">
        <v>700</v>
      </c>
      <c r="C274" s="3" t="s">
        <v>630</v>
      </c>
      <c r="D274" s="3" t="s">
        <v>512</v>
      </c>
      <c r="E274" s="3">
        <v>1470</v>
      </c>
      <c r="F274" s="3">
        <v>489</v>
      </c>
      <c r="G274" s="3" t="s">
        <v>586</v>
      </c>
      <c r="H274" s="3" t="s">
        <v>586</v>
      </c>
      <c r="I274" s="3" t="s">
        <v>586</v>
      </c>
      <c r="J274" s="3" t="s">
        <v>586</v>
      </c>
    </row>
    <row r="275" spans="1:10" ht="15.6">
      <c r="A275" s="3">
        <v>2524023197</v>
      </c>
      <c r="B275" s="3" t="s">
        <v>701</v>
      </c>
      <c r="C275" s="3" t="s">
        <v>630</v>
      </c>
      <c r="D275" s="3" t="s">
        <v>512</v>
      </c>
      <c r="E275" s="3">
        <v>1587</v>
      </c>
      <c r="F275" s="3">
        <v>528</v>
      </c>
      <c r="G275" s="3" t="s">
        <v>513</v>
      </c>
      <c r="H275" s="3" t="s">
        <v>514</v>
      </c>
      <c r="I275" s="3" t="s">
        <v>647</v>
      </c>
      <c r="J275" s="3" t="s">
        <v>523</v>
      </c>
    </row>
    <row r="276" spans="1:10" ht="15.6">
      <c r="A276" s="3">
        <v>2524023197</v>
      </c>
      <c r="B276" s="3" t="s">
        <v>701</v>
      </c>
      <c r="C276" s="3" t="s">
        <v>630</v>
      </c>
      <c r="D276" s="3" t="s">
        <v>512</v>
      </c>
      <c r="E276" s="3">
        <v>1470</v>
      </c>
      <c r="F276" s="3">
        <v>489</v>
      </c>
      <c r="G276" s="3" t="s">
        <v>513</v>
      </c>
      <c r="H276" s="3" t="s">
        <v>514</v>
      </c>
      <c r="I276" s="3" t="s">
        <v>647</v>
      </c>
      <c r="J276" s="3" t="s">
        <v>523</v>
      </c>
    </row>
    <row r="277" spans="1:10" ht="15.6">
      <c r="A277" s="3">
        <v>2684622712</v>
      </c>
      <c r="B277" s="3" t="s">
        <v>702</v>
      </c>
      <c r="C277" s="3" t="s">
        <v>630</v>
      </c>
      <c r="D277" s="3" t="s">
        <v>512</v>
      </c>
      <c r="E277" s="3">
        <v>1470</v>
      </c>
      <c r="F277" s="3">
        <v>489</v>
      </c>
      <c r="G277" s="3" t="s">
        <v>586</v>
      </c>
      <c r="H277" s="3" t="s">
        <v>586</v>
      </c>
      <c r="I277" s="3" t="s">
        <v>586</v>
      </c>
      <c r="J277" s="3" t="s">
        <v>586</v>
      </c>
    </row>
    <row r="278" spans="1:10" ht="15.6">
      <c r="A278" s="3">
        <v>2684622712</v>
      </c>
      <c r="B278" s="3" t="s">
        <v>702</v>
      </c>
      <c r="C278" s="3" t="s">
        <v>630</v>
      </c>
      <c r="D278" s="3" t="s">
        <v>512</v>
      </c>
      <c r="E278" s="3">
        <v>1587</v>
      </c>
      <c r="F278" s="3">
        <v>528</v>
      </c>
      <c r="G278" s="3" t="s">
        <v>586</v>
      </c>
      <c r="H278" s="3" t="s">
        <v>586</v>
      </c>
      <c r="I278" s="3" t="s">
        <v>586</v>
      </c>
      <c r="J278" s="3" t="s">
        <v>586</v>
      </c>
    </row>
    <row r="279" spans="1:10" ht="15.6">
      <c r="A279" s="3">
        <v>2684622713</v>
      </c>
      <c r="B279" s="3" t="s">
        <v>703</v>
      </c>
      <c r="C279" s="3" t="s">
        <v>630</v>
      </c>
      <c r="D279" s="3" t="s">
        <v>512</v>
      </c>
      <c r="E279" s="3">
        <v>1470</v>
      </c>
      <c r="F279" s="3">
        <v>489</v>
      </c>
      <c r="G279" s="3" t="s">
        <v>586</v>
      </c>
      <c r="H279" s="3" t="s">
        <v>586</v>
      </c>
      <c r="I279" s="3" t="s">
        <v>586</v>
      </c>
      <c r="J279" s="3" t="s">
        <v>586</v>
      </c>
    </row>
    <row r="280" spans="1:10" ht="15.6">
      <c r="A280" s="3">
        <v>2684622713</v>
      </c>
      <c r="B280" s="3" t="s">
        <v>703</v>
      </c>
      <c r="C280" s="3" t="s">
        <v>630</v>
      </c>
      <c r="D280" s="3" t="s">
        <v>512</v>
      </c>
      <c r="E280" s="3">
        <v>1587</v>
      </c>
      <c r="F280" s="3">
        <v>528</v>
      </c>
      <c r="G280" s="3" t="s">
        <v>586</v>
      </c>
      <c r="H280" s="3" t="s">
        <v>586</v>
      </c>
      <c r="I280" s="3" t="s">
        <v>586</v>
      </c>
      <c r="J280" s="3" t="s">
        <v>586</v>
      </c>
    </row>
    <row r="281" spans="1:10" ht="15.6">
      <c r="A281" s="3">
        <v>2684622714</v>
      </c>
      <c r="B281" s="3" t="s">
        <v>704</v>
      </c>
      <c r="C281" s="3" t="s">
        <v>630</v>
      </c>
      <c r="D281" s="3" t="s">
        <v>512</v>
      </c>
      <c r="E281" s="3">
        <v>1470</v>
      </c>
      <c r="F281" s="3">
        <v>489</v>
      </c>
      <c r="G281" s="3" t="s">
        <v>586</v>
      </c>
      <c r="H281" s="3" t="s">
        <v>586</v>
      </c>
      <c r="I281" s="3" t="s">
        <v>586</v>
      </c>
      <c r="J281" s="3" t="s">
        <v>586</v>
      </c>
    </row>
    <row r="282" spans="1:10" ht="15.6">
      <c r="A282" s="3">
        <v>2684622714</v>
      </c>
      <c r="B282" s="3" t="s">
        <v>704</v>
      </c>
      <c r="C282" s="3" t="s">
        <v>630</v>
      </c>
      <c r="D282" s="3" t="s">
        <v>512</v>
      </c>
      <c r="E282" s="3">
        <v>1587</v>
      </c>
      <c r="F282" s="3">
        <v>528</v>
      </c>
      <c r="G282" s="3" t="s">
        <v>586</v>
      </c>
      <c r="H282" s="3" t="s">
        <v>586</v>
      </c>
      <c r="I282" s="3" t="s">
        <v>586</v>
      </c>
      <c r="J282" s="3" t="s">
        <v>586</v>
      </c>
    </row>
    <row r="283" spans="1:10" ht="15.6">
      <c r="A283" s="3">
        <v>2684622715</v>
      </c>
      <c r="B283" s="3" t="s">
        <v>705</v>
      </c>
      <c r="C283" s="3" t="s">
        <v>630</v>
      </c>
      <c r="D283" s="3" t="s">
        <v>512</v>
      </c>
      <c r="E283" s="3">
        <v>1587</v>
      </c>
      <c r="F283" s="3">
        <v>528</v>
      </c>
      <c r="G283" s="3" t="s">
        <v>586</v>
      </c>
      <c r="H283" s="3" t="s">
        <v>586</v>
      </c>
      <c r="I283" s="3" t="s">
        <v>586</v>
      </c>
      <c r="J283" s="3" t="s">
        <v>586</v>
      </c>
    </row>
    <row r="284" spans="1:10" ht="15.6">
      <c r="A284" s="3">
        <v>2684622715</v>
      </c>
      <c r="B284" s="3" t="s">
        <v>705</v>
      </c>
      <c r="C284" s="3" t="s">
        <v>630</v>
      </c>
      <c r="D284" s="3" t="s">
        <v>512</v>
      </c>
      <c r="E284" s="3">
        <v>1470</v>
      </c>
      <c r="F284" s="3">
        <v>489</v>
      </c>
      <c r="G284" s="3" t="s">
        <v>586</v>
      </c>
      <c r="H284" s="3" t="s">
        <v>586</v>
      </c>
      <c r="I284" s="3" t="s">
        <v>586</v>
      </c>
      <c r="J284" s="3" t="s">
        <v>586</v>
      </c>
    </row>
    <row r="285" spans="1:10" ht="15.6">
      <c r="A285" s="3">
        <v>2684622716</v>
      </c>
      <c r="B285" s="3" t="s">
        <v>706</v>
      </c>
      <c r="C285" s="3" t="s">
        <v>630</v>
      </c>
      <c r="D285" s="3" t="s">
        <v>512</v>
      </c>
      <c r="E285" s="3">
        <v>1587</v>
      </c>
      <c r="F285" s="3">
        <v>528</v>
      </c>
      <c r="G285" s="3" t="s">
        <v>586</v>
      </c>
      <c r="H285" s="3" t="s">
        <v>586</v>
      </c>
      <c r="I285" s="3" t="s">
        <v>586</v>
      </c>
      <c r="J285" s="3" t="s">
        <v>586</v>
      </c>
    </row>
    <row r="286" spans="1:10" ht="15.6">
      <c r="A286" s="3">
        <v>2684622716</v>
      </c>
      <c r="B286" s="3" t="s">
        <v>706</v>
      </c>
      <c r="C286" s="3" t="s">
        <v>630</v>
      </c>
      <c r="D286" s="3" t="s">
        <v>512</v>
      </c>
      <c r="E286" s="3">
        <v>1470</v>
      </c>
      <c r="F286" s="3">
        <v>489</v>
      </c>
      <c r="G286" s="3" t="s">
        <v>586</v>
      </c>
      <c r="H286" s="3" t="s">
        <v>586</v>
      </c>
      <c r="I286" s="3" t="s">
        <v>586</v>
      </c>
      <c r="J286" s="3" t="s">
        <v>586</v>
      </c>
    </row>
    <row r="287" spans="1:10" ht="15.6">
      <c r="A287" s="3">
        <v>2684622717</v>
      </c>
      <c r="B287" s="3" t="s">
        <v>707</v>
      </c>
      <c r="C287" s="3" t="s">
        <v>630</v>
      </c>
      <c r="D287" s="3" t="s">
        <v>512</v>
      </c>
      <c r="E287" s="3">
        <v>1587</v>
      </c>
      <c r="F287" s="3">
        <v>528</v>
      </c>
      <c r="G287" s="3" t="s">
        <v>586</v>
      </c>
      <c r="H287" s="3" t="s">
        <v>586</v>
      </c>
      <c r="I287" s="3" t="s">
        <v>586</v>
      </c>
      <c r="J287" s="3" t="s">
        <v>586</v>
      </c>
    </row>
    <row r="288" spans="1:10" ht="15.6">
      <c r="A288" s="3">
        <v>2684622717</v>
      </c>
      <c r="B288" s="3" t="s">
        <v>707</v>
      </c>
      <c r="C288" s="3" t="s">
        <v>630</v>
      </c>
      <c r="D288" s="3" t="s">
        <v>512</v>
      </c>
      <c r="E288" s="3">
        <v>1470</v>
      </c>
      <c r="F288" s="3">
        <v>489</v>
      </c>
      <c r="G288" s="3" t="s">
        <v>586</v>
      </c>
      <c r="H288" s="3" t="s">
        <v>586</v>
      </c>
      <c r="I288" s="3" t="s">
        <v>586</v>
      </c>
      <c r="J288" s="3" t="s">
        <v>586</v>
      </c>
    </row>
    <row r="289" spans="1:10" ht="15.6">
      <c r="A289" s="3">
        <v>2684622718</v>
      </c>
      <c r="B289" s="3" t="s">
        <v>708</v>
      </c>
      <c r="C289" s="3" t="s">
        <v>630</v>
      </c>
      <c r="D289" s="3" t="s">
        <v>512</v>
      </c>
      <c r="E289" s="3">
        <v>1587</v>
      </c>
      <c r="F289" s="3">
        <v>528</v>
      </c>
      <c r="G289" s="3" t="s">
        <v>586</v>
      </c>
      <c r="H289" s="3" t="s">
        <v>586</v>
      </c>
      <c r="I289" s="3" t="s">
        <v>586</v>
      </c>
      <c r="J289" s="3" t="s">
        <v>586</v>
      </c>
    </row>
    <row r="290" spans="1:10" ht="15.6">
      <c r="A290" s="3">
        <v>2684622718</v>
      </c>
      <c r="B290" s="3" t="s">
        <v>708</v>
      </c>
      <c r="C290" s="3" t="s">
        <v>630</v>
      </c>
      <c r="D290" s="3" t="s">
        <v>512</v>
      </c>
      <c r="E290" s="3">
        <v>1470</v>
      </c>
      <c r="F290" s="3">
        <v>489</v>
      </c>
      <c r="G290" s="3" t="s">
        <v>586</v>
      </c>
      <c r="H290" s="3" t="s">
        <v>586</v>
      </c>
      <c r="I290" s="3" t="s">
        <v>586</v>
      </c>
      <c r="J290" s="3" t="s">
        <v>586</v>
      </c>
    </row>
    <row r="291" spans="1:10" ht="15.6">
      <c r="A291" s="3">
        <v>2684622719</v>
      </c>
      <c r="B291" s="3" t="s">
        <v>709</v>
      </c>
      <c r="C291" s="3" t="s">
        <v>630</v>
      </c>
      <c r="D291" s="3" t="s">
        <v>512</v>
      </c>
      <c r="E291" s="3">
        <v>1587</v>
      </c>
      <c r="F291" s="3">
        <v>528</v>
      </c>
      <c r="G291" s="3" t="s">
        <v>586</v>
      </c>
      <c r="H291" s="3" t="s">
        <v>586</v>
      </c>
      <c r="I291" s="3" t="s">
        <v>586</v>
      </c>
      <c r="J291" s="3" t="s">
        <v>586</v>
      </c>
    </row>
    <row r="292" spans="1:10" ht="15.6">
      <c r="A292" s="3">
        <v>2684622719</v>
      </c>
      <c r="B292" s="3" t="s">
        <v>709</v>
      </c>
      <c r="C292" s="3" t="s">
        <v>630</v>
      </c>
      <c r="D292" s="3" t="s">
        <v>512</v>
      </c>
      <c r="E292" s="3">
        <v>1470</v>
      </c>
      <c r="F292" s="3">
        <v>489</v>
      </c>
      <c r="G292" s="3" t="s">
        <v>586</v>
      </c>
      <c r="H292" s="3" t="s">
        <v>586</v>
      </c>
      <c r="I292" s="3" t="s">
        <v>586</v>
      </c>
      <c r="J292" s="3" t="s">
        <v>586</v>
      </c>
    </row>
    <row r="293" spans="1:10" ht="15.6">
      <c r="A293" s="3">
        <v>2684622720</v>
      </c>
      <c r="B293" s="3" t="s">
        <v>710</v>
      </c>
      <c r="C293" s="3" t="s">
        <v>630</v>
      </c>
      <c r="D293" s="3" t="s">
        <v>512</v>
      </c>
      <c r="E293" s="3">
        <v>1470</v>
      </c>
      <c r="F293" s="3">
        <v>489</v>
      </c>
      <c r="G293" s="3" t="s">
        <v>586</v>
      </c>
      <c r="H293" s="3" t="s">
        <v>586</v>
      </c>
      <c r="I293" s="3" t="s">
        <v>586</v>
      </c>
      <c r="J293" s="3" t="s">
        <v>586</v>
      </c>
    </row>
    <row r="294" spans="1:10" ht="15.6">
      <c r="A294" s="3">
        <v>2684622720</v>
      </c>
      <c r="B294" s="3" t="s">
        <v>710</v>
      </c>
      <c r="C294" s="3" t="s">
        <v>630</v>
      </c>
      <c r="D294" s="3" t="s">
        <v>512</v>
      </c>
      <c r="E294" s="3">
        <v>1587</v>
      </c>
      <c r="F294" s="3">
        <v>528</v>
      </c>
      <c r="G294" s="3" t="s">
        <v>586</v>
      </c>
      <c r="H294" s="3" t="s">
        <v>586</v>
      </c>
      <c r="I294" s="3" t="s">
        <v>586</v>
      </c>
      <c r="J294" s="3" t="s">
        <v>586</v>
      </c>
    </row>
    <row r="295" spans="1:10" ht="15.6">
      <c r="A295" s="3">
        <v>2684622721</v>
      </c>
      <c r="B295" s="3" t="s">
        <v>711</v>
      </c>
      <c r="C295" s="3" t="s">
        <v>630</v>
      </c>
      <c r="D295" s="3" t="s">
        <v>512</v>
      </c>
      <c r="E295" s="3">
        <v>1470</v>
      </c>
      <c r="F295" s="3">
        <v>489</v>
      </c>
      <c r="G295" s="3" t="s">
        <v>586</v>
      </c>
      <c r="H295" s="3" t="s">
        <v>586</v>
      </c>
      <c r="I295" s="3" t="s">
        <v>586</v>
      </c>
      <c r="J295" s="3" t="s">
        <v>586</v>
      </c>
    </row>
    <row r="296" spans="1:10" ht="15.6">
      <c r="A296" s="3">
        <v>2684622721</v>
      </c>
      <c r="B296" s="3" t="s">
        <v>711</v>
      </c>
      <c r="C296" s="3" t="s">
        <v>630</v>
      </c>
      <c r="D296" s="3" t="s">
        <v>512</v>
      </c>
      <c r="E296" s="3">
        <v>1587</v>
      </c>
      <c r="F296" s="3">
        <v>528</v>
      </c>
      <c r="G296" s="3" t="s">
        <v>586</v>
      </c>
      <c r="H296" s="3" t="s">
        <v>586</v>
      </c>
      <c r="I296" s="3" t="s">
        <v>586</v>
      </c>
      <c r="J296" s="3" t="s">
        <v>586</v>
      </c>
    </row>
    <row r="297" spans="1:10" ht="15.6">
      <c r="A297" s="3">
        <v>2684622722</v>
      </c>
      <c r="B297" s="3" t="s">
        <v>712</v>
      </c>
      <c r="C297" s="3" t="s">
        <v>630</v>
      </c>
      <c r="D297" s="3" t="s">
        <v>512</v>
      </c>
      <c r="E297" s="3">
        <v>1587</v>
      </c>
      <c r="F297" s="3">
        <v>528</v>
      </c>
      <c r="G297" s="3" t="s">
        <v>586</v>
      </c>
      <c r="H297" s="3" t="s">
        <v>586</v>
      </c>
      <c r="I297" s="3" t="s">
        <v>586</v>
      </c>
      <c r="J297" s="3" t="s">
        <v>586</v>
      </c>
    </row>
    <row r="298" spans="1:10" ht="15.6">
      <c r="A298" s="3">
        <v>2684622722</v>
      </c>
      <c r="B298" s="3" t="s">
        <v>712</v>
      </c>
      <c r="C298" s="3" t="s">
        <v>630</v>
      </c>
      <c r="D298" s="3" t="s">
        <v>512</v>
      </c>
      <c r="E298" s="3">
        <v>1470</v>
      </c>
      <c r="F298" s="3">
        <v>489</v>
      </c>
      <c r="G298" s="3" t="s">
        <v>586</v>
      </c>
      <c r="H298" s="3" t="s">
        <v>586</v>
      </c>
      <c r="I298" s="3" t="s">
        <v>586</v>
      </c>
      <c r="J298" s="3" t="s">
        <v>586</v>
      </c>
    </row>
    <row r="299" spans="1:10" ht="15.6">
      <c r="A299" s="3">
        <v>2684622723</v>
      </c>
      <c r="B299" s="3" t="s">
        <v>713</v>
      </c>
      <c r="C299" s="3" t="s">
        <v>630</v>
      </c>
      <c r="D299" s="3" t="s">
        <v>512</v>
      </c>
      <c r="E299" s="3">
        <v>1470</v>
      </c>
      <c r="F299" s="3">
        <v>489</v>
      </c>
      <c r="G299" s="3" t="s">
        <v>586</v>
      </c>
      <c r="H299" s="3" t="s">
        <v>586</v>
      </c>
      <c r="I299" s="3" t="s">
        <v>586</v>
      </c>
      <c r="J299" s="3" t="s">
        <v>586</v>
      </c>
    </row>
    <row r="300" spans="1:10" ht="15.6">
      <c r="A300" s="3">
        <v>2684622723</v>
      </c>
      <c r="B300" s="3" t="s">
        <v>713</v>
      </c>
      <c r="C300" s="3" t="s">
        <v>630</v>
      </c>
      <c r="D300" s="3" t="s">
        <v>512</v>
      </c>
      <c r="E300" s="3">
        <v>1587</v>
      </c>
      <c r="F300" s="3">
        <v>528</v>
      </c>
      <c r="G300" s="3" t="s">
        <v>586</v>
      </c>
      <c r="H300" s="3" t="s">
        <v>586</v>
      </c>
      <c r="I300" s="3" t="s">
        <v>586</v>
      </c>
      <c r="J300" s="3" t="s">
        <v>586</v>
      </c>
    </row>
    <row r="301" spans="1:10" ht="15.6">
      <c r="A301" s="3">
        <v>2684622738</v>
      </c>
      <c r="B301" s="3" t="s">
        <v>714</v>
      </c>
      <c r="C301" s="3" t="s">
        <v>630</v>
      </c>
      <c r="D301" s="3" t="s">
        <v>512</v>
      </c>
      <c r="E301" s="3">
        <v>1470</v>
      </c>
      <c r="F301" s="3">
        <v>489</v>
      </c>
      <c r="G301" s="3" t="s">
        <v>586</v>
      </c>
      <c r="H301" s="3" t="s">
        <v>586</v>
      </c>
      <c r="I301" s="3" t="s">
        <v>586</v>
      </c>
      <c r="J301" s="3" t="s">
        <v>586</v>
      </c>
    </row>
    <row r="302" spans="1:10" ht="15.6">
      <c r="A302" s="3">
        <v>2684622738</v>
      </c>
      <c r="B302" s="3" t="s">
        <v>714</v>
      </c>
      <c r="C302" s="3" t="s">
        <v>630</v>
      </c>
      <c r="D302" s="3" t="s">
        <v>512</v>
      </c>
      <c r="E302" s="3">
        <v>1587</v>
      </c>
      <c r="F302" s="3">
        <v>528</v>
      </c>
      <c r="G302" s="3" t="s">
        <v>586</v>
      </c>
      <c r="H302" s="3" t="s">
        <v>586</v>
      </c>
      <c r="I302" s="3" t="s">
        <v>586</v>
      </c>
      <c r="J302" s="3" t="s">
        <v>586</v>
      </c>
    </row>
    <row r="303" spans="1:10" ht="15.6">
      <c r="A303" s="3">
        <v>2684622724</v>
      </c>
      <c r="B303" s="3" t="s">
        <v>715</v>
      </c>
      <c r="C303" s="3" t="s">
        <v>630</v>
      </c>
      <c r="D303" s="3" t="s">
        <v>512</v>
      </c>
      <c r="E303" s="3">
        <v>1587</v>
      </c>
      <c r="F303" s="3">
        <v>528</v>
      </c>
      <c r="G303" s="3" t="s">
        <v>586</v>
      </c>
      <c r="H303" s="3" t="s">
        <v>586</v>
      </c>
      <c r="I303" s="3" t="s">
        <v>586</v>
      </c>
      <c r="J303" s="3" t="s">
        <v>586</v>
      </c>
    </row>
    <row r="304" spans="1:10" ht="15.6">
      <c r="A304" s="3">
        <v>2684622724</v>
      </c>
      <c r="B304" s="3" t="s">
        <v>715</v>
      </c>
      <c r="C304" s="3" t="s">
        <v>630</v>
      </c>
      <c r="D304" s="3" t="s">
        <v>512</v>
      </c>
      <c r="E304" s="3">
        <v>1470</v>
      </c>
      <c r="F304" s="3">
        <v>489</v>
      </c>
      <c r="G304" s="3" t="s">
        <v>586</v>
      </c>
      <c r="H304" s="3" t="s">
        <v>586</v>
      </c>
      <c r="I304" s="3" t="s">
        <v>586</v>
      </c>
      <c r="J304" s="3" t="s">
        <v>586</v>
      </c>
    </row>
    <row r="305" spans="1:10" ht="15.6">
      <c r="A305" s="3">
        <v>2684622725</v>
      </c>
      <c r="B305" s="3" t="s">
        <v>716</v>
      </c>
      <c r="C305" s="3" t="s">
        <v>630</v>
      </c>
      <c r="D305" s="3" t="s">
        <v>512</v>
      </c>
      <c r="E305" s="3">
        <v>1470</v>
      </c>
      <c r="F305" s="3">
        <v>489</v>
      </c>
      <c r="G305" s="3" t="s">
        <v>586</v>
      </c>
      <c r="H305" s="3" t="s">
        <v>586</v>
      </c>
      <c r="I305" s="3" t="s">
        <v>586</v>
      </c>
      <c r="J305" s="3" t="s">
        <v>586</v>
      </c>
    </row>
    <row r="306" spans="1:10" ht="15.6">
      <c r="A306" s="3">
        <v>2684622725</v>
      </c>
      <c r="B306" s="3" t="s">
        <v>716</v>
      </c>
      <c r="C306" s="3" t="s">
        <v>630</v>
      </c>
      <c r="D306" s="3" t="s">
        <v>512</v>
      </c>
      <c r="E306" s="3">
        <v>1587</v>
      </c>
      <c r="F306" s="3">
        <v>528</v>
      </c>
      <c r="G306" s="3" t="s">
        <v>586</v>
      </c>
      <c r="H306" s="3" t="s">
        <v>586</v>
      </c>
      <c r="I306" s="3" t="s">
        <v>586</v>
      </c>
      <c r="J306" s="3" t="s">
        <v>586</v>
      </c>
    </row>
    <row r="307" spans="1:10" ht="15.6">
      <c r="A307" s="3">
        <v>2684622726</v>
      </c>
      <c r="B307" s="3" t="s">
        <v>717</v>
      </c>
      <c r="C307" s="3" t="s">
        <v>630</v>
      </c>
      <c r="D307" s="3" t="s">
        <v>512</v>
      </c>
      <c r="E307" s="3">
        <v>1587</v>
      </c>
      <c r="F307" s="3">
        <v>528</v>
      </c>
      <c r="G307" s="3" t="s">
        <v>586</v>
      </c>
      <c r="H307" s="3" t="s">
        <v>586</v>
      </c>
      <c r="I307" s="3" t="s">
        <v>586</v>
      </c>
      <c r="J307" s="3" t="s">
        <v>586</v>
      </c>
    </row>
    <row r="308" spans="1:10" ht="15.6">
      <c r="A308" s="3">
        <v>2684622726</v>
      </c>
      <c r="B308" s="3" t="s">
        <v>717</v>
      </c>
      <c r="C308" s="3" t="s">
        <v>630</v>
      </c>
      <c r="D308" s="3" t="s">
        <v>512</v>
      </c>
      <c r="E308" s="3">
        <v>1470</v>
      </c>
      <c r="F308" s="3">
        <v>489</v>
      </c>
      <c r="G308" s="3" t="s">
        <v>586</v>
      </c>
      <c r="H308" s="3" t="s">
        <v>586</v>
      </c>
      <c r="I308" s="3" t="s">
        <v>586</v>
      </c>
      <c r="J308" s="3" t="s">
        <v>586</v>
      </c>
    </row>
    <row r="309" spans="1:10" ht="15.6">
      <c r="A309" s="3">
        <v>2684622727</v>
      </c>
      <c r="B309" s="3" t="s">
        <v>718</v>
      </c>
      <c r="C309" s="3" t="s">
        <v>630</v>
      </c>
      <c r="D309" s="3" t="s">
        <v>512</v>
      </c>
      <c r="E309" s="3">
        <v>1470</v>
      </c>
      <c r="F309" s="3">
        <v>489</v>
      </c>
      <c r="G309" s="3" t="s">
        <v>586</v>
      </c>
      <c r="H309" s="3" t="s">
        <v>586</v>
      </c>
      <c r="I309" s="3" t="s">
        <v>586</v>
      </c>
      <c r="J309" s="3" t="s">
        <v>586</v>
      </c>
    </row>
    <row r="310" spans="1:10" ht="15.6">
      <c r="A310" s="3">
        <v>2684622727</v>
      </c>
      <c r="B310" s="3" t="s">
        <v>718</v>
      </c>
      <c r="C310" s="3" t="s">
        <v>630</v>
      </c>
      <c r="D310" s="3" t="s">
        <v>512</v>
      </c>
      <c r="E310" s="3">
        <v>1587</v>
      </c>
      <c r="F310" s="3">
        <v>528</v>
      </c>
      <c r="G310" s="3" t="s">
        <v>586</v>
      </c>
      <c r="H310" s="3" t="s">
        <v>586</v>
      </c>
      <c r="I310" s="3" t="s">
        <v>586</v>
      </c>
      <c r="J310" s="3" t="s">
        <v>586</v>
      </c>
    </row>
    <row r="311" spans="1:10" ht="15.6">
      <c r="A311" s="3">
        <v>2684622728</v>
      </c>
      <c r="B311" s="3" t="s">
        <v>719</v>
      </c>
      <c r="C311" s="3" t="s">
        <v>630</v>
      </c>
      <c r="D311" s="3" t="s">
        <v>512</v>
      </c>
      <c r="E311" s="3">
        <v>1470</v>
      </c>
      <c r="F311" s="3">
        <v>489</v>
      </c>
      <c r="G311" s="3" t="s">
        <v>586</v>
      </c>
      <c r="H311" s="3" t="s">
        <v>586</v>
      </c>
      <c r="I311" s="3" t="s">
        <v>586</v>
      </c>
      <c r="J311" s="3" t="s">
        <v>586</v>
      </c>
    </row>
    <row r="312" spans="1:10" ht="15.6">
      <c r="A312" s="3">
        <v>2684622728</v>
      </c>
      <c r="B312" s="3" t="s">
        <v>719</v>
      </c>
      <c r="C312" s="3" t="s">
        <v>630</v>
      </c>
      <c r="D312" s="3" t="s">
        <v>512</v>
      </c>
      <c r="E312" s="3">
        <v>1587</v>
      </c>
      <c r="F312" s="3">
        <v>528</v>
      </c>
      <c r="G312" s="3" t="s">
        <v>586</v>
      </c>
      <c r="H312" s="3" t="s">
        <v>586</v>
      </c>
      <c r="I312" s="3" t="s">
        <v>586</v>
      </c>
      <c r="J312" s="3" t="s">
        <v>586</v>
      </c>
    </row>
    <row r="313" spans="1:10" ht="15.6">
      <c r="A313" s="3">
        <v>2657245679</v>
      </c>
      <c r="B313" s="3" t="s">
        <v>720</v>
      </c>
      <c r="C313" s="3" t="s">
        <v>630</v>
      </c>
      <c r="D313" s="3" t="s">
        <v>512</v>
      </c>
      <c r="E313" s="3">
        <v>1470</v>
      </c>
      <c r="F313" s="3">
        <v>489</v>
      </c>
      <c r="G313" s="3" t="s">
        <v>586</v>
      </c>
      <c r="H313" s="3" t="s">
        <v>586</v>
      </c>
      <c r="I313" s="3" t="s">
        <v>586</v>
      </c>
      <c r="J313" s="3" t="s">
        <v>586</v>
      </c>
    </row>
    <row r="314" spans="1:10" ht="15.6">
      <c r="A314" s="3">
        <v>2657245679</v>
      </c>
      <c r="B314" s="3" t="s">
        <v>720</v>
      </c>
      <c r="C314" s="3" t="s">
        <v>630</v>
      </c>
      <c r="D314" s="3" t="s">
        <v>512</v>
      </c>
      <c r="E314" s="3">
        <v>1587</v>
      </c>
      <c r="F314" s="3">
        <v>528</v>
      </c>
      <c r="G314" s="3" t="s">
        <v>586</v>
      </c>
      <c r="H314" s="3" t="s">
        <v>586</v>
      </c>
      <c r="I314" s="3" t="s">
        <v>586</v>
      </c>
      <c r="J314" s="3" t="s">
        <v>586</v>
      </c>
    </row>
    <row r="315" spans="1:10" ht="15.6">
      <c r="A315" s="3">
        <v>2684622729</v>
      </c>
      <c r="B315" s="3" t="s">
        <v>721</v>
      </c>
      <c r="C315" s="3" t="s">
        <v>630</v>
      </c>
      <c r="D315" s="3" t="s">
        <v>512</v>
      </c>
      <c r="E315" s="3">
        <v>1470</v>
      </c>
      <c r="F315" s="3">
        <v>489</v>
      </c>
      <c r="G315" s="3" t="s">
        <v>586</v>
      </c>
      <c r="H315" s="3" t="s">
        <v>586</v>
      </c>
      <c r="I315" s="3" t="s">
        <v>586</v>
      </c>
      <c r="J315" s="3" t="s">
        <v>586</v>
      </c>
    </row>
    <row r="316" spans="1:10" ht="15.6">
      <c r="A316" s="3">
        <v>2684622729</v>
      </c>
      <c r="B316" s="3" t="s">
        <v>721</v>
      </c>
      <c r="C316" s="3" t="s">
        <v>630</v>
      </c>
      <c r="D316" s="3" t="s">
        <v>512</v>
      </c>
      <c r="E316" s="3">
        <v>1587</v>
      </c>
      <c r="F316" s="3">
        <v>528</v>
      </c>
      <c r="G316" s="3" t="s">
        <v>586</v>
      </c>
      <c r="H316" s="3" t="s">
        <v>586</v>
      </c>
      <c r="I316" s="3" t="s">
        <v>586</v>
      </c>
      <c r="J316" s="3" t="s">
        <v>586</v>
      </c>
    </row>
    <row r="317" spans="1:10" ht="15.6">
      <c r="A317" s="3">
        <v>2684622730</v>
      </c>
      <c r="B317" s="3" t="s">
        <v>722</v>
      </c>
      <c r="C317" s="3" t="s">
        <v>630</v>
      </c>
      <c r="D317" s="3" t="s">
        <v>512</v>
      </c>
      <c r="E317" s="3">
        <v>1470</v>
      </c>
      <c r="F317" s="3">
        <v>489</v>
      </c>
      <c r="G317" s="3" t="s">
        <v>586</v>
      </c>
      <c r="H317" s="3" t="s">
        <v>586</v>
      </c>
      <c r="I317" s="3" t="s">
        <v>586</v>
      </c>
      <c r="J317" s="3" t="s">
        <v>586</v>
      </c>
    </row>
    <row r="318" spans="1:10" ht="15.6">
      <c r="A318" s="3">
        <v>2684622730</v>
      </c>
      <c r="B318" s="3" t="s">
        <v>722</v>
      </c>
      <c r="C318" s="3" t="s">
        <v>630</v>
      </c>
      <c r="D318" s="3" t="s">
        <v>512</v>
      </c>
      <c r="E318" s="3">
        <v>1587</v>
      </c>
      <c r="F318" s="3">
        <v>528</v>
      </c>
      <c r="G318" s="3" t="s">
        <v>586</v>
      </c>
      <c r="H318" s="3" t="s">
        <v>586</v>
      </c>
      <c r="I318" s="3" t="s">
        <v>586</v>
      </c>
      <c r="J318" s="3" t="s">
        <v>586</v>
      </c>
    </row>
    <row r="319" spans="1:10" ht="15.6">
      <c r="A319" s="3">
        <v>2684622731</v>
      </c>
      <c r="B319" s="3" t="s">
        <v>723</v>
      </c>
      <c r="C319" s="3" t="s">
        <v>630</v>
      </c>
      <c r="D319" s="3" t="s">
        <v>512</v>
      </c>
      <c r="E319" s="3">
        <v>1470</v>
      </c>
      <c r="F319" s="3">
        <v>489</v>
      </c>
      <c r="G319" s="3" t="s">
        <v>586</v>
      </c>
      <c r="H319" s="3" t="s">
        <v>586</v>
      </c>
      <c r="I319" s="3" t="s">
        <v>586</v>
      </c>
      <c r="J319" s="3" t="s">
        <v>586</v>
      </c>
    </row>
    <row r="320" spans="1:10" ht="15.6">
      <c r="A320" s="3">
        <v>2684622731</v>
      </c>
      <c r="B320" s="3" t="s">
        <v>723</v>
      </c>
      <c r="C320" s="3" t="s">
        <v>630</v>
      </c>
      <c r="D320" s="3" t="s">
        <v>512</v>
      </c>
      <c r="E320" s="3">
        <v>1587</v>
      </c>
      <c r="F320" s="3">
        <v>528</v>
      </c>
      <c r="G320" s="3" t="s">
        <v>586</v>
      </c>
      <c r="H320" s="3" t="s">
        <v>586</v>
      </c>
      <c r="I320" s="3" t="s">
        <v>586</v>
      </c>
      <c r="J320" s="3" t="s">
        <v>586</v>
      </c>
    </row>
    <row r="321" spans="1:10" ht="15.6">
      <c r="A321" s="3">
        <v>2684622732</v>
      </c>
      <c r="B321" s="3" t="s">
        <v>724</v>
      </c>
      <c r="C321" s="3" t="s">
        <v>630</v>
      </c>
      <c r="D321" s="3" t="s">
        <v>512</v>
      </c>
      <c r="E321" s="3">
        <v>1587</v>
      </c>
      <c r="F321" s="3">
        <v>528</v>
      </c>
      <c r="G321" s="3" t="s">
        <v>586</v>
      </c>
      <c r="H321" s="3" t="s">
        <v>586</v>
      </c>
      <c r="I321" s="3" t="s">
        <v>586</v>
      </c>
      <c r="J321" s="3" t="s">
        <v>586</v>
      </c>
    </row>
    <row r="322" spans="1:10" ht="15.6">
      <c r="A322" s="3">
        <v>2684622732</v>
      </c>
      <c r="B322" s="3" t="s">
        <v>724</v>
      </c>
      <c r="C322" s="3" t="s">
        <v>630</v>
      </c>
      <c r="D322" s="3" t="s">
        <v>512</v>
      </c>
      <c r="E322" s="3">
        <v>1470</v>
      </c>
      <c r="F322" s="3">
        <v>489</v>
      </c>
      <c r="G322" s="3" t="s">
        <v>586</v>
      </c>
      <c r="H322" s="3" t="s">
        <v>586</v>
      </c>
      <c r="I322" s="3" t="s">
        <v>586</v>
      </c>
      <c r="J322" s="3" t="s">
        <v>586</v>
      </c>
    </row>
    <row r="323" spans="1:10" ht="15.6">
      <c r="A323" s="3">
        <v>2684622733</v>
      </c>
      <c r="B323" s="3" t="s">
        <v>725</v>
      </c>
      <c r="C323" s="3" t="s">
        <v>630</v>
      </c>
      <c r="D323" s="3" t="s">
        <v>512</v>
      </c>
      <c r="E323" s="3">
        <v>1470</v>
      </c>
      <c r="F323" s="3">
        <v>489</v>
      </c>
      <c r="G323" s="3" t="s">
        <v>586</v>
      </c>
      <c r="H323" s="3" t="s">
        <v>586</v>
      </c>
      <c r="I323" s="3" t="s">
        <v>586</v>
      </c>
      <c r="J323" s="3" t="s">
        <v>586</v>
      </c>
    </row>
    <row r="324" spans="1:10" ht="15.6">
      <c r="A324" s="3">
        <v>2684622733</v>
      </c>
      <c r="B324" s="3" t="s">
        <v>725</v>
      </c>
      <c r="C324" s="3" t="s">
        <v>630</v>
      </c>
      <c r="D324" s="3" t="s">
        <v>512</v>
      </c>
      <c r="E324" s="3">
        <v>1587</v>
      </c>
      <c r="F324" s="3">
        <v>528</v>
      </c>
      <c r="G324" s="3" t="s">
        <v>586</v>
      </c>
      <c r="H324" s="3" t="s">
        <v>586</v>
      </c>
      <c r="I324" s="3" t="s">
        <v>586</v>
      </c>
      <c r="J324" s="3" t="s">
        <v>586</v>
      </c>
    </row>
    <row r="325" spans="1:10" ht="15.6">
      <c r="A325" s="3">
        <v>2684622734</v>
      </c>
      <c r="B325" s="3" t="s">
        <v>726</v>
      </c>
      <c r="C325" s="3" t="s">
        <v>630</v>
      </c>
      <c r="D325" s="3" t="s">
        <v>512</v>
      </c>
      <c r="E325" s="3">
        <v>1470</v>
      </c>
      <c r="F325" s="3">
        <v>489</v>
      </c>
      <c r="G325" s="3" t="s">
        <v>586</v>
      </c>
      <c r="H325" s="3" t="s">
        <v>586</v>
      </c>
      <c r="I325" s="3" t="s">
        <v>586</v>
      </c>
      <c r="J325" s="3" t="s">
        <v>586</v>
      </c>
    </row>
    <row r="326" spans="1:10" ht="15.6">
      <c r="A326" s="3">
        <v>2684622734</v>
      </c>
      <c r="B326" s="3" t="s">
        <v>726</v>
      </c>
      <c r="C326" s="3" t="s">
        <v>630</v>
      </c>
      <c r="D326" s="3" t="s">
        <v>512</v>
      </c>
      <c r="E326" s="3">
        <v>1587</v>
      </c>
      <c r="F326" s="3">
        <v>528</v>
      </c>
      <c r="G326" s="3" t="s">
        <v>586</v>
      </c>
      <c r="H326" s="3" t="s">
        <v>586</v>
      </c>
      <c r="I326" s="3" t="s">
        <v>586</v>
      </c>
      <c r="J326" s="3" t="s">
        <v>586</v>
      </c>
    </row>
    <row r="327" spans="1:10" ht="15.6">
      <c r="A327" s="3">
        <v>2684622739</v>
      </c>
      <c r="B327" s="3" t="s">
        <v>727</v>
      </c>
      <c r="C327" s="3" t="s">
        <v>630</v>
      </c>
      <c r="D327" s="3" t="s">
        <v>512</v>
      </c>
      <c r="E327" s="3">
        <v>1587</v>
      </c>
      <c r="F327" s="3">
        <v>528</v>
      </c>
      <c r="G327" s="3" t="s">
        <v>586</v>
      </c>
      <c r="H327" s="3" t="s">
        <v>586</v>
      </c>
      <c r="I327" s="3" t="s">
        <v>586</v>
      </c>
      <c r="J327" s="3" t="s">
        <v>586</v>
      </c>
    </row>
    <row r="328" spans="1:10" ht="15.6">
      <c r="A328" s="3">
        <v>2684622739</v>
      </c>
      <c r="B328" s="3" t="s">
        <v>727</v>
      </c>
      <c r="C328" s="3" t="s">
        <v>630</v>
      </c>
      <c r="D328" s="3" t="s">
        <v>512</v>
      </c>
      <c r="E328" s="3">
        <v>1470</v>
      </c>
      <c r="F328" s="3">
        <v>489</v>
      </c>
      <c r="G328" s="3" t="s">
        <v>586</v>
      </c>
      <c r="H328" s="3" t="s">
        <v>586</v>
      </c>
      <c r="I328" s="3" t="s">
        <v>586</v>
      </c>
      <c r="J328" s="3" t="s">
        <v>586</v>
      </c>
    </row>
    <row r="329" spans="1:10" ht="15.6">
      <c r="A329" s="3">
        <v>2684622735</v>
      </c>
      <c r="B329" s="3" t="s">
        <v>728</v>
      </c>
      <c r="C329" s="3" t="s">
        <v>630</v>
      </c>
      <c r="D329" s="3" t="s">
        <v>512</v>
      </c>
      <c r="E329" s="3">
        <v>1470</v>
      </c>
      <c r="F329" s="3">
        <v>489</v>
      </c>
      <c r="G329" s="3" t="s">
        <v>586</v>
      </c>
      <c r="H329" s="3" t="s">
        <v>586</v>
      </c>
      <c r="I329" s="3" t="s">
        <v>586</v>
      </c>
      <c r="J329" s="3" t="s">
        <v>586</v>
      </c>
    </row>
    <row r="330" spans="1:10" ht="15.6">
      <c r="A330" s="3">
        <v>2684622735</v>
      </c>
      <c r="B330" s="3" t="s">
        <v>728</v>
      </c>
      <c r="C330" s="3" t="s">
        <v>630</v>
      </c>
      <c r="D330" s="3" t="s">
        <v>512</v>
      </c>
      <c r="E330" s="3">
        <v>1587</v>
      </c>
      <c r="F330" s="3">
        <v>528</v>
      </c>
      <c r="G330" s="3" t="s">
        <v>586</v>
      </c>
      <c r="H330" s="3" t="s">
        <v>586</v>
      </c>
      <c r="I330" s="3" t="s">
        <v>586</v>
      </c>
      <c r="J330" s="3" t="s">
        <v>586</v>
      </c>
    </row>
    <row r="331" spans="1:10" ht="15.6">
      <c r="A331" s="3">
        <v>2540341142</v>
      </c>
      <c r="B331" s="3" t="s">
        <v>729</v>
      </c>
      <c r="C331" s="3" t="s">
        <v>630</v>
      </c>
      <c r="D331" s="3" t="s">
        <v>512</v>
      </c>
      <c r="E331" s="3">
        <v>1587</v>
      </c>
      <c r="F331" s="3">
        <v>528</v>
      </c>
      <c r="G331" s="3" t="s">
        <v>586</v>
      </c>
      <c r="H331" s="3" t="s">
        <v>586</v>
      </c>
      <c r="I331" s="3" t="s">
        <v>586</v>
      </c>
      <c r="J331" s="3" t="s">
        <v>586</v>
      </c>
    </row>
    <row r="332" spans="1:10" ht="15.6">
      <c r="A332" s="3">
        <v>2540341142</v>
      </c>
      <c r="B332" s="3" t="s">
        <v>729</v>
      </c>
      <c r="C332" s="3" t="s">
        <v>630</v>
      </c>
      <c r="D332" s="3" t="s">
        <v>512</v>
      </c>
      <c r="E332" s="3">
        <v>1470</v>
      </c>
      <c r="F332" s="3">
        <v>489</v>
      </c>
      <c r="G332" s="3" t="s">
        <v>586</v>
      </c>
      <c r="H332" s="3" t="s">
        <v>586</v>
      </c>
      <c r="I332" s="3" t="s">
        <v>586</v>
      </c>
      <c r="J332" s="3" t="s">
        <v>586</v>
      </c>
    </row>
    <row r="333" spans="1:10" ht="15.6">
      <c r="A333" s="3">
        <v>2556793003</v>
      </c>
      <c r="B333" s="3" t="s">
        <v>730</v>
      </c>
      <c r="C333" s="3" t="s">
        <v>630</v>
      </c>
      <c r="D333" s="3" t="s">
        <v>512</v>
      </c>
      <c r="E333" s="3">
        <v>1587</v>
      </c>
      <c r="F333" s="3">
        <v>528</v>
      </c>
      <c r="G333" s="3" t="s">
        <v>513</v>
      </c>
      <c r="H333" s="3" t="s">
        <v>514</v>
      </c>
      <c r="I333" s="3" t="s">
        <v>530</v>
      </c>
      <c r="J333" s="3" t="s">
        <v>516</v>
      </c>
    </row>
    <row r="334" spans="1:10" ht="15.6">
      <c r="A334" s="3">
        <v>2556793003</v>
      </c>
      <c r="B334" s="3" t="s">
        <v>730</v>
      </c>
      <c r="C334" s="3" t="s">
        <v>630</v>
      </c>
      <c r="D334" s="3" t="s">
        <v>512</v>
      </c>
      <c r="E334" s="3">
        <v>1470</v>
      </c>
      <c r="F334" s="3">
        <v>489</v>
      </c>
      <c r="G334" s="3" t="s">
        <v>513</v>
      </c>
      <c r="H334" s="3" t="s">
        <v>514</v>
      </c>
      <c r="I334" s="3" t="s">
        <v>530</v>
      </c>
      <c r="J334" s="3" t="s">
        <v>516</v>
      </c>
    </row>
    <row r="335" spans="1:10" ht="15.6">
      <c r="A335" s="3">
        <v>650377981</v>
      </c>
      <c r="B335" s="3" t="s">
        <v>731</v>
      </c>
      <c r="C335" s="3" t="s">
        <v>630</v>
      </c>
      <c r="D335" s="3" t="s">
        <v>512</v>
      </c>
      <c r="E335" s="3">
        <v>1626</v>
      </c>
      <c r="F335" s="3">
        <v>541</v>
      </c>
      <c r="G335" s="3" t="s">
        <v>513</v>
      </c>
      <c r="H335" s="3" t="s">
        <v>529</v>
      </c>
      <c r="I335" s="3" t="s">
        <v>530</v>
      </c>
      <c r="J335" s="3" t="s">
        <v>522</v>
      </c>
    </row>
    <row r="336" spans="1:10" ht="15.6">
      <c r="A336" s="3">
        <v>650377981</v>
      </c>
      <c r="B336" s="3" t="s">
        <v>731</v>
      </c>
      <c r="C336" s="3" t="s">
        <v>630</v>
      </c>
      <c r="D336" s="3" t="s">
        <v>512</v>
      </c>
      <c r="E336" s="3">
        <v>1521</v>
      </c>
      <c r="F336" s="3">
        <v>506</v>
      </c>
      <c r="G336" s="3" t="s">
        <v>513</v>
      </c>
      <c r="H336" s="3" t="s">
        <v>529</v>
      </c>
      <c r="I336" s="3" t="s">
        <v>530</v>
      </c>
      <c r="J336" s="3" t="s">
        <v>522</v>
      </c>
    </row>
    <row r="337" spans="1:10" ht="15.6">
      <c r="A337" s="3">
        <v>646311959</v>
      </c>
      <c r="B337" s="3" t="s">
        <v>732</v>
      </c>
      <c r="C337" s="3" t="s">
        <v>630</v>
      </c>
      <c r="D337" s="3" t="s">
        <v>512</v>
      </c>
      <c r="E337" s="3">
        <v>1521</v>
      </c>
      <c r="F337" s="3">
        <v>506</v>
      </c>
      <c r="G337" s="3" t="s">
        <v>513</v>
      </c>
      <c r="H337" s="3" t="s">
        <v>514</v>
      </c>
      <c r="I337" s="3" t="s">
        <v>647</v>
      </c>
      <c r="J337" s="3" t="s">
        <v>523</v>
      </c>
    </row>
    <row r="338" spans="1:10" ht="15.6">
      <c r="A338" s="3">
        <v>646311959</v>
      </c>
      <c r="B338" s="3" t="s">
        <v>732</v>
      </c>
      <c r="C338" s="3" t="s">
        <v>630</v>
      </c>
      <c r="D338" s="3" t="s">
        <v>512</v>
      </c>
      <c r="E338" s="3">
        <v>1587</v>
      </c>
      <c r="F338" s="3">
        <v>528</v>
      </c>
      <c r="G338" s="3" t="s">
        <v>513</v>
      </c>
      <c r="H338" s="3" t="s">
        <v>514</v>
      </c>
      <c r="I338" s="3" t="s">
        <v>647</v>
      </c>
      <c r="J338" s="3" t="s">
        <v>523</v>
      </c>
    </row>
    <row r="339" spans="1:10" ht="15.6">
      <c r="A339" s="3">
        <v>643692044</v>
      </c>
      <c r="B339" s="3" t="s">
        <v>733</v>
      </c>
      <c r="C339" s="3" t="s">
        <v>630</v>
      </c>
      <c r="D339" s="3" t="s">
        <v>512</v>
      </c>
      <c r="E339" s="3">
        <v>1521</v>
      </c>
      <c r="F339" s="3">
        <v>506</v>
      </c>
      <c r="G339" s="3" t="s">
        <v>513</v>
      </c>
      <c r="H339" s="3" t="s">
        <v>514</v>
      </c>
      <c r="I339" s="3" t="s">
        <v>530</v>
      </c>
      <c r="J339" s="3" t="s">
        <v>516</v>
      </c>
    </row>
    <row r="340" spans="1:10" ht="15.6">
      <c r="A340" s="3">
        <v>643692044</v>
      </c>
      <c r="B340" s="3" t="s">
        <v>733</v>
      </c>
      <c r="C340" s="3" t="s">
        <v>630</v>
      </c>
      <c r="D340" s="3" t="s">
        <v>512</v>
      </c>
      <c r="E340" s="3">
        <v>1587</v>
      </c>
      <c r="F340" s="3">
        <v>528</v>
      </c>
      <c r="G340" s="3" t="s">
        <v>513</v>
      </c>
      <c r="H340" s="3" t="s">
        <v>514</v>
      </c>
      <c r="I340" s="3" t="s">
        <v>530</v>
      </c>
      <c r="J340" s="3" t="s">
        <v>516</v>
      </c>
    </row>
    <row r="341" spans="1:10" ht="15.6">
      <c r="A341" s="3">
        <v>2540341177</v>
      </c>
      <c r="B341" s="3" t="s">
        <v>734</v>
      </c>
      <c r="C341" s="3" t="s">
        <v>630</v>
      </c>
      <c r="D341" s="3" t="s">
        <v>512</v>
      </c>
      <c r="E341" s="3">
        <v>1467</v>
      </c>
      <c r="F341" s="3">
        <v>488</v>
      </c>
      <c r="G341" s="3" t="s">
        <v>513</v>
      </c>
      <c r="H341" s="3" t="s">
        <v>529</v>
      </c>
      <c r="I341" s="3" t="s">
        <v>530</v>
      </c>
      <c r="J341" s="3" t="s">
        <v>522</v>
      </c>
    </row>
    <row r="342" spans="1:10" ht="15.6">
      <c r="A342" s="3">
        <v>2540341177</v>
      </c>
      <c r="B342" s="3" t="s">
        <v>734</v>
      </c>
      <c r="C342" s="3" t="s">
        <v>630</v>
      </c>
      <c r="D342" s="3" t="s">
        <v>512</v>
      </c>
      <c r="E342" s="3">
        <v>1587</v>
      </c>
      <c r="F342" s="3">
        <v>528</v>
      </c>
      <c r="G342" s="3" t="s">
        <v>513</v>
      </c>
      <c r="H342" s="3" t="s">
        <v>529</v>
      </c>
      <c r="I342" s="3" t="s">
        <v>530</v>
      </c>
      <c r="J342" s="3" t="s">
        <v>522</v>
      </c>
    </row>
    <row r="343" spans="1:10" ht="15.6">
      <c r="A343" s="3">
        <v>643692045</v>
      </c>
      <c r="B343" s="3" t="s">
        <v>735</v>
      </c>
      <c r="C343" s="3" t="s">
        <v>630</v>
      </c>
      <c r="D343" s="3" t="s">
        <v>512</v>
      </c>
      <c r="E343" s="3">
        <v>1626</v>
      </c>
      <c r="F343" s="3">
        <v>541</v>
      </c>
      <c r="G343" s="3" t="s">
        <v>513</v>
      </c>
      <c r="H343" s="3" t="s">
        <v>514</v>
      </c>
      <c r="I343" s="3" t="s">
        <v>530</v>
      </c>
      <c r="J343" s="3" t="s">
        <v>516</v>
      </c>
    </row>
    <row r="344" spans="1:10" ht="15.6">
      <c r="A344" s="3">
        <v>643692045</v>
      </c>
      <c r="B344" s="3" t="s">
        <v>735</v>
      </c>
      <c r="C344" s="3" t="s">
        <v>630</v>
      </c>
      <c r="D344" s="3" t="s">
        <v>512</v>
      </c>
      <c r="E344" s="3">
        <v>1521</v>
      </c>
      <c r="F344" s="3">
        <v>506</v>
      </c>
      <c r="G344" s="3" t="s">
        <v>513</v>
      </c>
      <c r="H344" s="3" t="s">
        <v>514</v>
      </c>
      <c r="I344" s="3" t="s">
        <v>530</v>
      </c>
      <c r="J344" s="3" t="s">
        <v>516</v>
      </c>
    </row>
    <row r="345" spans="1:10" ht="15.6">
      <c r="A345" s="3">
        <v>2548876770</v>
      </c>
      <c r="B345" s="3" t="s">
        <v>736</v>
      </c>
      <c r="C345" s="3" t="s">
        <v>630</v>
      </c>
      <c r="D345" s="3" t="s">
        <v>512</v>
      </c>
      <c r="E345" s="3">
        <v>1626</v>
      </c>
      <c r="F345" s="3">
        <v>541</v>
      </c>
      <c r="G345" s="3" t="s">
        <v>513</v>
      </c>
      <c r="H345" s="3" t="s">
        <v>514</v>
      </c>
      <c r="I345" s="3" t="s">
        <v>586</v>
      </c>
      <c r="J345" s="3" t="s">
        <v>586</v>
      </c>
    </row>
    <row r="346" spans="1:10" ht="15.6">
      <c r="A346" s="3">
        <v>2548876770</v>
      </c>
      <c r="B346" s="3" t="s">
        <v>736</v>
      </c>
      <c r="C346" s="3" t="s">
        <v>630</v>
      </c>
      <c r="D346" s="3" t="s">
        <v>512</v>
      </c>
      <c r="E346" s="3">
        <v>1512</v>
      </c>
      <c r="F346" s="3">
        <v>503</v>
      </c>
      <c r="G346" s="3" t="s">
        <v>513</v>
      </c>
      <c r="H346" s="3" t="s">
        <v>514</v>
      </c>
      <c r="I346" s="3" t="s">
        <v>586</v>
      </c>
      <c r="J346" s="3" t="s">
        <v>586</v>
      </c>
    </row>
    <row r="347" spans="1:10" ht="15.6">
      <c r="A347" s="3">
        <v>2548876771</v>
      </c>
      <c r="B347" s="3" t="s">
        <v>737</v>
      </c>
      <c r="C347" s="3" t="s">
        <v>630</v>
      </c>
      <c r="D347" s="3" t="s">
        <v>512</v>
      </c>
      <c r="E347" s="3">
        <v>1626</v>
      </c>
      <c r="F347" s="3">
        <v>541</v>
      </c>
      <c r="G347" s="3" t="s">
        <v>513</v>
      </c>
      <c r="H347" s="3" t="s">
        <v>514</v>
      </c>
      <c r="I347" s="3" t="s">
        <v>530</v>
      </c>
      <c r="J347" s="3" t="s">
        <v>516</v>
      </c>
    </row>
    <row r="348" spans="1:10" ht="15.6">
      <c r="A348" s="3">
        <v>2548876771</v>
      </c>
      <c r="B348" s="3" t="s">
        <v>737</v>
      </c>
      <c r="C348" s="3" t="s">
        <v>630</v>
      </c>
      <c r="D348" s="3" t="s">
        <v>512</v>
      </c>
      <c r="E348" s="3">
        <v>1512</v>
      </c>
      <c r="F348" s="3">
        <v>503</v>
      </c>
      <c r="G348" s="3" t="s">
        <v>513</v>
      </c>
      <c r="H348" s="3" t="s">
        <v>514</v>
      </c>
      <c r="I348" s="3" t="s">
        <v>530</v>
      </c>
      <c r="J348" s="3" t="s">
        <v>516</v>
      </c>
    </row>
    <row r="349" spans="1:10" ht="15.6">
      <c r="A349" s="3">
        <v>2728369536</v>
      </c>
      <c r="B349" s="3" t="s">
        <v>738</v>
      </c>
      <c r="C349" s="3" t="s">
        <v>630</v>
      </c>
      <c r="D349" s="3" t="s">
        <v>512</v>
      </c>
      <c r="E349" s="3">
        <v>1626</v>
      </c>
      <c r="F349" s="3">
        <v>541</v>
      </c>
      <c r="G349" s="3" t="s">
        <v>513</v>
      </c>
      <c r="H349" s="3" t="s">
        <v>514</v>
      </c>
      <c r="I349" s="3" t="s">
        <v>530</v>
      </c>
      <c r="J349" s="3" t="s">
        <v>516</v>
      </c>
    </row>
    <row r="350" spans="1:10" ht="15.6">
      <c r="A350" s="3">
        <v>2728369536</v>
      </c>
      <c r="B350" s="3" t="s">
        <v>738</v>
      </c>
      <c r="C350" s="3" t="s">
        <v>630</v>
      </c>
      <c r="D350" s="3" t="s">
        <v>512</v>
      </c>
      <c r="E350" s="3">
        <v>1512</v>
      </c>
      <c r="F350" s="3">
        <v>503</v>
      </c>
      <c r="G350" s="3" t="s">
        <v>513</v>
      </c>
      <c r="H350" s="3" t="s">
        <v>514</v>
      </c>
      <c r="I350" s="3" t="s">
        <v>530</v>
      </c>
      <c r="J350" s="3" t="s">
        <v>516</v>
      </c>
    </row>
    <row r="351" spans="1:10" ht="15.6">
      <c r="A351" s="3">
        <v>2548876772</v>
      </c>
      <c r="B351" s="3" t="s">
        <v>739</v>
      </c>
      <c r="C351" s="3" t="s">
        <v>630</v>
      </c>
      <c r="D351" s="3" t="s">
        <v>512</v>
      </c>
      <c r="E351" s="3">
        <v>1626</v>
      </c>
      <c r="F351" s="3">
        <v>541</v>
      </c>
      <c r="G351" s="3" t="s">
        <v>513</v>
      </c>
      <c r="H351" s="3" t="s">
        <v>514</v>
      </c>
      <c r="I351" s="3" t="s">
        <v>586</v>
      </c>
      <c r="J351" s="3" t="s">
        <v>586</v>
      </c>
    </row>
    <row r="352" spans="1:10" ht="15.6">
      <c r="A352" s="3">
        <v>2548876772</v>
      </c>
      <c r="B352" s="3" t="s">
        <v>739</v>
      </c>
      <c r="C352" s="3" t="s">
        <v>630</v>
      </c>
      <c r="D352" s="3" t="s">
        <v>512</v>
      </c>
      <c r="E352" s="3">
        <v>1512</v>
      </c>
      <c r="F352" s="3">
        <v>503</v>
      </c>
      <c r="G352" s="3" t="s">
        <v>513</v>
      </c>
      <c r="H352" s="3" t="s">
        <v>514</v>
      </c>
      <c r="I352" s="3" t="s">
        <v>586</v>
      </c>
      <c r="J352" s="3" t="s">
        <v>586</v>
      </c>
    </row>
    <row r="353" spans="1:10" ht="15.6">
      <c r="A353" s="3">
        <v>643692046</v>
      </c>
      <c r="B353" s="3" t="s">
        <v>740</v>
      </c>
      <c r="C353" s="3" t="s">
        <v>630</v>
      </c>
      <c r="D353" s="3" t="s">
        <v>512</v>
      </c>
      <c r="E353" s="3">
        <v>1521</v>
      </c>
      <c r="F353" s="3">
        <v>506</v>
      </c>
      <c r="G353" s="3" t="s">
        <v>513</v>
      </c>
      <c r="H353" s="3" t="s">
        <v>529</v>
      </c>
      <c r="I353" s="3" t="s">
        <v>530</v>
      </c>
      <c r="J353" s="3" t="s">
        <v>522</v>
      </c>
    </row>
    <row r="354" spans="1:10" ht="15.6">
      <c r="A354" s="3">
        <v>643692046</v>
      </c>
      <c r="B354" s="3" t="s">
        <v>740</v>
      </c>
      <c r="C354" s="3" t="s">
        <v>630</v>
      </c>
      <c r="D354" s="3" t="s">
        <v>512</v>
      </c>
      <c r="E354" s="3">
        <v>1626</v>
      </c>
      <c r="F354" s="3">
        <v>541</v>
      </c>
      <c r="G354" s="3" t="s">
        <v>513</v>
      </c>
      <c r="H354" s="3" t="s">
        <v>529</v>
      </c>
      <c r="I354" s="3" t="s">
        <v>530</v>
      </c>
      <c r="J354" s="3" t="s">
        <v>522</v>
      </c>
    </row>
    <row r="355" spans="1:10" ht="15.6">
      <c r="A355" s="3">
        <v>2548876773</v>
      </c>
      <c r="B355" s="3" t="s">
        <v>741</v>
      </c>
      <c r="C355" s="3" t="s">
        <v>630</v>
      </c>
      <c r="D355" s="3" t="s">
        <v>512</v>
      </c>
      <c r="E355" s="3">
        <v>1512</v>
      </c>
      <c r="F355" s="3">
        <v>503</v>
      </c>
      <c r="G355" s="3" t="s">
        <v>513</v>
      </c>
      <c r="H355" s="3" t="s">
        <v>514</v>
      </c>
      <c r="I355" s="3" t="s">
        <v>530</v>
      </c>
      <c r="J355" s="3" t="s">
        <v>516</v>
      </c>
    </row>
    <row r="356" spans="1:10" ht="15.6">
      <c r="A356" s="3">
        <v>2548876773</v>
      </c>
      <c r="B356" s="3" t="s">
        <v>741</v>
      </c>
      <c r="C356" s="3" t="s">
        <v>630</v>
      </c>
      <c r="D356" s="3" t="s">
        <v>512</v>
      </c>
      <c r="E356" s="3">
        <v>1626</v>
      </c>
      <c r="F356" s="3">
        <v>541</v>
      </c>
      <c r="G356" s="3" t="s">
        <v>513</v>
      </c>
      <c r="H356" s="3" t="s">
        <v>514</v>
      </c>
      <c r="I356" s="3" t="s">
        <v>530</v>
      </c>
      <c r="J356" s="3" t="s">
        <v>516</v>
      </c>
    </row>
    <row r="357" spans="1:10" ht="15.6">
      <c r="A357" s="3">
        <v>643692047</v>
      </c>
      <c r="B357" s="3" t="s">
        <v>742</v>
      </c>
      <c r="C357" s="3" t="s">
        <v>630</v>
      </c>
      <c r="D357" s="3" t="s">
        <v>512</v>
      </c>
      <c r="E357" s="3">
        <v>1521</v>
      </c>
      <c r="F357" s="3">
        <v>506</v>
      </c>
      <c r="G357" s="3" t="s">
        <v>513</v>
      </c>
      <c r="H357" s="3" t="s">
        <v>529</v>
      </c>
      <c r="I357" s="3" t="s">
        <v>530</v>
      </c>
      <c r="J357" s="3" t="s">
        <v>522</v>
      </c>
    </row>
    <row r="358" spans="1:10" ht="15.6">
      <c r="A358" s="3">
        <v>643692047</v>
      </c>
      <c r="B358" s="3" t="s">
        <v>742</v>
      </c>
      <c r="C358" s="3" t="s">
        <v>630</v>
      </c>
      <c r="D358" s="3" t="s">
        <v>512</v>
      </c>
      <c r="E358" s="3">
        <v>1626</v>
      </c>
      <c r="F358" s="3">
        <v>541</v>
      </c>
      <c r="G358" s="3" t="s">
        <v>513</v>
      </c>
      <c r="H358" s="3" t="s">
        <v>529</v>
      </c>
      <c r="I358" s="3" t="s">
        <v>530</v>
      </c>
      <c r="J358" s="3" t="s">
        <v>522</v>
      </c>
    </row>
    <row r="359" spans="1:10" ht="15.6">
      <c r="A359" s="3">
        <v>2728369537</v>
      </c>
      <c r="B359" s="3" t="s">
        <v>743</v>
      </c>
      <c r="C359" s="3" t="s">
        <v>630</v>
      </c>
      <c r="D359" s="3" t="s">
        <v>512</v>
      </c>
      <c r="E359" s="3">
        <v>1512</v>
      </c>
      <c r="F359" s="3">
        <v>503</v>
      </c>
      <c r="G359" s="3" t="s">
        <v>513</v>
      </c>
      <c r="H359" s="3" t="s">
        <v>514</v>
      </c>
      <c r="I359" s="3" t="s">
        <v>530</v>
      </c>
      <c r="J359" s="3" t="s">
        <v>516</v>
      </c>
    </row>
    <row r="360" spans="1:10" ht="15.6">
      <c r="A360" s="3">
        <v>2728369537</v>
      </c>
      <c r="B360" s="3" t="s">
        <v>743</v>
      </c>
      <c r="C360" s="3" t="s">
        <v>630</v>
      </c>
      <c r="D360" s="3" t="s">
        <v>512</v>
      </c>
      <c r="E360" s="3">
        <v>1626</v>
      </c>
      <c r="F360" s="3">
        <v>541</v>
      </c>
      <c r="G360" s="3" t="s">
        <v>513</v>
      </c>
      <c r="H360" s="3" t="s">
        <v>514</v>
      </c>
      <c r="I360" s="3" t="s">
        <v>530</v>
      </c>
      <c r="J360" s="3" t="s">
        <v>516</v>
      </c>
    </row>
    <row r="361" spans="1:10" ht="15.6">
      <c r="A361" s="3">
        <v>2728369532</v>
      </c>
      <c r="B361" s="3" t="s">
        <v>744</v>
      </c>
      <c r="C361" s="3" t="s">
        <v>630</v>
      </c>
      <c r="D361" s="3" t="s">
        <v>512</v>
      </c>
      <c r="E361" s="3">
        <v>1512</v>
      </c>
      <c r="F361" s="3">
        <v>503</v>
      </c>
      <c r="G361" s="3" t="s">
        <v>513</v>
      </c>
      <c r="H361" s="3" t="s">
        <v>514</v>
      </c>
      <c r="I361" s="3" t="s">
        <v>530</v>
      </c>
      <c r="J361" s="3" t="s">
        <v>516</v>
      </c>
    </row>
    <row r="362" spans="1:10" ht="15.6">
      <c r="A362" s="3">
        <v>2728369532</v>
      </c>
      <c r="B362" s="3" t="s">
        <v>744</v>
      </c>
      <c r="C362" s="3" t="s">
        <v>630</v>
      </c>
      <c r="D362" s="3" t="s">
        <v>512</v>
      </c>
      <c r="E362" s="3">
        <v>1626</v>
      </c>
      <c r="F362" s="3">
        <v>541</v>
      </c>
      <c r="G362" s="3" t="s">
        <v>513</v>
      </c>
      <c r="H362" s="3" t="s">
        <v>514</v>
      </c>
      <c r="I362" s="3" t="s">
        <v>530</v>
      </c>
      <c r="J362" s="3" t="s">
        <v>516</v>
      </c>
    </row>
    <row r="363" spans="1:10" ht="15.6">
      <c r="A363" s="3">
        <v>2548876774</v>
      </c>
      <c r="B363" s="3" t="s">
        <v>745</v>
      </c>
      <c r="C363" s="3" t="s">
        <v>630</v>
      </c>
      <c r="D363" s="3" t="s">
        <v>512</v>
      </c>
      <c r="E363" s="3">
        <v>1512</v>
      </c>
      <c r="F363" s="3">
        <v>503</v>
      </c>
      <c r="G363" s="3" t="s">
        <v>513</v>
      </c>
      <c r="H363" s="3" t="s">
        <v>514</v>
      </c>
      <c r="I363" s="3" t="s">
        <v>530</v>
      </c>
      <c r="J363" s="3" t="s">
        <v>516</v>
      </c>
    </row>
    <row r="364" spans="1:10" ht="15.6">
      <c r="A364" s="3">
        <v>2548876774</v>
      </c>
      <c r="B364" s="3" t="s">
        <v>745</v>
      </c>
      <c r="C364" s="3" t="s">
        <v>630</v>
      </c>
      <c r="D364" s="3" t="s">
        <v>512</v>
      </c>
      <c r="E364" s="3">
        <v>1626</v>
      </c>
      <c r="F364" s="3">
        <v>541</v>
      </c>
      <c r="G364" s="3" t="s">
        <v>513</v>
      </c>
      <c r="H364" s="3" t="s">
        <v>514</v>
      </c>
      <c r="I364" s="3" t="s">
        <v>530</v>
      </c>
      <c r="J364" s="3" t="s">
        <v>516</v>
      </c>
    </row>
    <row r="365" spans="1:10" ht="15.6">
      <c r="A365" s="3">
        <v>2728369533</v>
      </c>
      <c r="B365" s="3" t="s">
        <v>746</v>
      </c>
      <c r="C365" s="3" t="s">
        <v>630</v>
      </c>
      <c r="D365" s="3" t="s">
        <v>512</v>
      </c>
      <c r="E365" s="3">
        <v>1626</v>
      </c>
      <c r="F365" s="3">
        <v>541</v>
      </c>
      <c r="G365" s="3" t="s">
        <v>513</v>
      </c>
      <c r="H365" s="3" t="s">
        <v>514</v>
      </c>
      <c r="I365" s="3" t="s">
        <v>530</v>
      </c>
      <c r="J365" s="3" t="s">
        <v>516</v>
      </c>
    </row>
    <row r="366" spans="1:10" ht="15.6">
      <c r="A366" s="3">
        <v>2728369533</v>
      </c>
      <c r="B366" s="3" t="s">
        <v>746</v>
      </c>
      <c r="C366" s="3" t="s">
        <v>630</v>
      </c>
      <c r="D366" s="3" t="s">
        <v>512</v>
      </c>
      <c r="E366" s="3">
        <v>1512</v>
      </c>
      <c r="F366" s="3">
        <v>503</v>
      </c>
      <c r="G366" s="3" t="s">
        <v>513</v>
      </c>
      <c r="H366" s="3" t="s">
        <v>514</v>
      </c>
      <c r="I366" s="3" t="s">
        <v>530</v>
      </c>
      <c r="J366" s="3" t="s">
        <v>516</v>
      </c>
    </row>
    <row r="367" spans="1:10" ht="15.6">
      <c r="A367" s="3">
        <v>650377982</v>
      </c>
      <c r="B367" s="3" t="s">
        <v>747</v>
      </c>
      <c r="C367" s="3" t="s">
        <v>630</v>
      </c>
      <c r="D367" s="3" t="s">
        <v>512</v>
      </c>
      <c r="E367" s="3">
        <v>1521</v>
      </c>
      <c r="F367" s="3">
        <v>506</v>
      </c>
      <c r="G367" s="3" t="s">
        <v>513</v>
      </c>
      <c r="H367" s="3" t="s">
        <v>529</v>
      </c>
      <c r="I367" s="3" t="s">
        <v>530</v>
      </c>
      <c r="J367" s="3" t="s">
        <v>522</v>
      </c>
    </row>
    <row r="368" spans="1:10" ht="15.6">
      <c r="A368" s="3">
        <v>650377982</v>
      </c>
      <c r="B368" s="3" t="s">
        <v>747</v>
      </c>
      <c r="C368" s="3" t="s">
        <v>630</v>
      </c>
      <c r="D368" s="3" t="s">
        <v>512</v>
      </c>
      <c r="E368" s="3">
        <v>1626</v>
      </c>
      <c r="F368" s="3">
        <v>541</v>
      </c>
      <c r="G368" s="3" t="s">
        <v>513</v>
      </c>
      <c r="H368" s="3" t="s">
        <v>529</v>
      </c>
      <c r="I368" s="3" t="s">
        <v>530</v>
      </c>
      <c r="J368" s="3" t="s">
        <v>522</v>
      </c>
    </row>
    <row r="369" spans="1:10" ht="15.6">
      <c r="A369" s="3">
        <v>643692048</v>
      </c>
      <c r="B369" s="3" t="s">
        <v>748</v>
      </c>
      <c r="C369" s="3" t="s">
        <v>630</v>
      </c>
      <c r="D369" s="3" t="s">
        <v>512</v>
      </c>
      <c r="E369" s="3">
        <v>1521</v>
      </c>
      <c r="F369" s="3">
        <v>506</v>
      </c>
      <c r="G369" s="3" t="s">
        <v>513</v>
      </c>
      <c r="H369" s="3" t="s">
        <v>530</v>
      </c>
      <c r="I369" s="3" t="s">
        <v>530</v>
      </c>
      <c r="J369" s="3" t="s">
        <v>530</v>
      </c>
    </row>
    <row r="370" spans="1:10" ht="15.6">
      <c r="A370" s="3">
        <v>643692048</v>
      </c>
      <c r="B370" s="3" t="s">
        <v>748</v>
      </c>
      <c r="C370" s="3" t="s">
        <v>630</v>
      </c>
      <c r="D370" s="3" t="s">
        <v>512</v>
      </c>
      <c r="E370" s="3">
        <v>1626</v>
      </c>
      <c r="F370" s="3">
        <v>541</v>
      </c>
      <c r="G370" s="3" t="s">
        <v>513</v>
      </c>
      <c r="H370" s="3" t="s">
        <v>530</v>
      </c>
      <c r="I370" s="3" t="s">
        <v>530</v>
      </c>
      <c r="J370" s="3" t="s">
        <v>530</v>
      </c>
    </row>
    <row r="371" spans="1:10" ht="15.6">
      <c r="A371" s="3">
        <v>643692049</v>
      </c>
      <c r="B371" s="3" t="s">
        <v>749</v>
      </c>
      <c r="C371" s="3" t="s">
        <v>630</v>
      </c>
      <c r="D371" s="3" t="s">
        <v>512</v>
      </c>
      <c r="E371" s="3">
        <v>1626</v>
      </c>
      <c r="F371" s="3">
        <v>541</v>
      </c>
      <c r="G371" s="3" t="s">
        <v>513</v>
      </c>
      <c r="H371" s="3" t="s">
        <v>530</v>
      </c>
      <c r="I371" s="3" t="s">
        <v>530</v>
      </c>
      <c r="J371" s="3" t="s">
        <v>530</v>
      </c>
    </row>
    <row r="372" spans="1:10" ht="15.6">
      <c r="A372" s="3">
        <v>643692049</v>
      </c>
      <c r="B372" s="3" t="s">
        <v>749</v>
      </c>
      <c r="C372" s="3" t="s">
        <v>630</v>
      </c>
      <c r="D372" s="3" t="s">
        <v>512</v>
      </c>
      <c r="E372" s="3">
        <v>1521</v>
      </c>
      <c r="F372" s="3">
        <v>506</v>
      </c>
      <c r="G372" s="3" t="s">
        <v>513</v>
      </c>
      <c r="H372" s="3" t="s">
        <v>530</v>
      </c>
      <c r="I372" s="3" t="s">
        <v>530</v>
      </c>
      <c r="J372" s="3" t="s">
        <v>530</v>
      </c>
    </row>
    <row r="373" spans="1:10" ht="15.6">
      <c r="A373" s="3">
        <v>2681813032</v>
      </c>
      <c r="B373" s="3" t="s">
        <v>750</v>
      </c>
      <c r="C373" s="3" t="s">
        <v>630</v>
      </c>
      <c r="D373" s="3" t="s">
        <v>512</v>
      </c>
      <c r="E373" s="3">
        <v>1521</v>
      </c>
      <c r="F373" s="3">
        <v>506</v>
      </c>
      <c r="G373" s="3" t="s">
        <v>586</v>
      </c>
      <c r="H373" s="3" t="s">
        <v>586</v>
      </c>
      <c r="I373" s="3" t="s">
        <v>586</v>
      </c>
      <c r="J373" s="3" t="s">
        <v>586</v>
      </c>
    </row>
    <row r="374" spans="1:10" ht="15.6">
      <c r="A374" s="3">
        <v>2728369534</v>
      </c>
      <c r="B374" s="3" t="s">
        <v>751</v>
      </c>
      <c r="C374" s="3" t="s">
        <v>630</v>
      </c>
      <c r="D374" s="3" t="s">
        <v>512</v>
      </c>
      <c r="E374" s="3">
        <v>1590</v>
      </c>
      <c r="F374" s="3">
        <v>529</v>
      </c>
      <c r="G374" s="3" t="s">
        <v>513</v>
      </c>
      <c r="H374" s="3" t="s">
        <v>514</v>
      </c>
      <c r="I374" s="3" t="s">
        <v>586</v>
      </c>
      <c r="J374" s="3" t="s">
        <v>516</v>
      </c>
    </row>
    <row r="375" spans="1:10" ht="15.6">
      <c r="A375" s="3">
        <v>2728369534</v>
      </c>
      <c r="B375" s="3" t="s">
        <v>751</v>
      </c>
      <c r="C375" s="3" t="s">
        <v>630</v>
      </c>
      <c r="D375" s="3" t="s">
        <v>512</v>
      </c>
      <c r="E375" s="3">
        <v>1515</v>
      </c>
      <c r="F375" s="3">
        <v>504</v>
      </c>
      <c r="G375" s="3" t="s">
        <v>513</v>
      </c>
      <c r="H375" s="3" t="s">
        <v>514</v>
      </c>
      <c r="I375" s="3" t="s">
        <v>586</v>
      </c>
      <c r="J375" s="3" t="s">
        <v>516</v>
      </c>
    </row>
    <row r="376" spans="1:10" ht="15.6">
      <c r="A376" s="3">
        <v>2681813019</v>
      </c>
      <c r="B376" s="3" t="s">
        <v>752</v>
      </c>
      <c r="C376" s="3" t="s">
        <v>630</v>
      </c>
      <c r="D376" s="3" t="s">
        <v>512</v>
      </c>
      <c r="E376" s="3">
        <v>1521</v>
      </c>
      <c r="F376" s="3">
        <v>506</v>
      </c>
      <c r="G376" s="3" t="s">
        <v>586</v>
      </c>
      <c r="H376" s="3" t="s">
        <v>586</v>
      </c>
      <c r="I376" s="3" t="s">
        <v>586</v>
      </c>
      <c r="J376" s="3" t="s">
        <v>586</v>
      </c>
    </row>
    <row r="377" spans="1:10" ht="15.6">
      <c r="A377" s="3">
        <v>2770939433</v>
      </c>
      <c r="B377" s="3" t="s">
        <v>753</v>
      </c>
      <c r="C377" s="3" t="s">
        <v>630</v>
      </c>
      <c r="D377" s="3" t="s">
        <v>512</v>
      </c>
      <c r="E377" s="3">
        <v>1521</v>
      </c>
      <c r="F377" s="3">
        <v>506</v>
      </c>
      <c r="G377" s="3" t="s">
        <v>513</v>
      </c>
      <c r="H377" s="3" t="s">
        <v>514</v>
      </c>
      <c r="I377" s="3" t="s">
        <v>515</v>
      </c>
      <c r="J377" s="3" t="s">
        <v>516</v>
      </c>
    </row>
    <row r="378" spans="1:10" ht="15.6">
      <c r="A378" s="3">
        <v>2770939433</v>
      </c>
      <c r="B378" s="3" t="s">
        <v>753</v>
      </c>
      <c r="C378" s="3" t="s">
        <v>630</v>
      </c>
      <c r="D378" s="3" t="s">
        <v>512</v>
      </c>
      <c r="E378" s="3">
        <v>1521</v>
      </c>
      <c r="F378" s="3">
        <v>506</v>
      </c>
      <c r="G378" s="3" t="s">
        <v>513</v>
      </c>
      <c r="H378" s="3" t="s">
        <v>514</v>
      </c>
      <c r="I378" s="3" t="s">
        <v>515</v>
      </c>
      <c r="J378" s="3" t="s">
        <v>516</v>
      </c>
    </row>
    <row r="379" spans="1:10" ht="15.6">
      <c r="A379" s="3">
        <v>2721755443</v>
      </c>
      <c r="B379" s="3" t="s">
        <v>754</v>
      </c>
      <c r="C379" s="3" t="s">
        <v>630</v>
      </c>
      <c r="D379" s="3" t="s">
        <v>512</v>
      </c>
      <c r="E379" s="3">
        <v>1512</v>
      </c>
      <c r="F379" s="3">
        <v>503</v>
      </c>
      <c r="G379" s="3" t="s">
        <v>513</v>
      </c>
      <c r="H379" s="3" t="s">
        <v>514</v>
      </c>
      <c r="I379" s="3" t="s">
        <v>515</v>
      </c>
      <c r="J379" s="3" t="s">
        <v>516</v>
      </c>
    </row>
    <row r="380" spans="1:10" ht="15.6">
      <c r="A380" s="3">
        <v>2721755443</v>
      </c>
      <c r="B380" s="3" t="s">
        <v>754</v>
      </c>
      <c r="C380" s="3" t="s">
        <v>630</v>
      </c>
      <c r="D380" s="3" t="s">
        <v>512</v>
      </c>
      <c r="E380" s="3">
        <v>1599</v>
      </c>
      <c r="F380" s="3">
        <v>532</v>
      </c>
      <c r="G380" s="3" t="s">
        <v>513</v>
      </c>
      <c r="H380" s="3" t="s">
        <v>514</v>
      </c>
      <c r="I380" s="3" t="s">
        <v>515</v>
      </c>
      <c r="J380" s="3" t="s">
        <v>516</v>
      </c>
    </row>
    <row r="381" spans="1:10" ht="15.6">
      <c r="A381" s="3">
        <v>2721755443</v>
      </c>
      <c r="B381" s="3" t="s">
        <v>754</v>
      </c>
      <c r="C381" s="3" t="s">
        <v>630</v>
      </c>
      <c r="D381" s="3" t="s">
        <v>512</v>
      </c>
      <c r="E381" s="3">
        <v>1587</v>
      </c>
      <c r="F381" s="3">
        <v>528</v>
      </c>
      <c r="G381" s="3" t="s">
        <v>513</v>
      </c>
      <c r="H381" s="3" t="s">
        <v>514</v>
      </c>
      <c r="I381" s="3" t="s">
        <v>515</v>
      </c>
      <c r="J381" s="3" t="s">
        <v>516</v>
      </c>
    </row>
    <row r="382" spans="1:10" ht="15.6">
      <c r="A382" s="3">
        <v>2505313011</v>
      </c>
      <c r="B382" s="3" t="s">
        <v>755</v>
      </c>
      <c r="C382" s="3" t="s">
        <v>630</v>
      </c>
      <c r="D382" s="3" t="s">
        <v>512</v>
      </c>
      <c r="E382" s="3">
        <v>1470</v>
      </c>
      <c r="F382" s="3">
        <v>489</v>
      </c>
      <c r="G382" s="3" t="s">
        <v>586</v>
      </c>
      <c r="H382" s="3" t="s">
        <v>586</v>
      </c>
      <c r="I382" s="3" t="s">
        <v>586</v>
      </c>
      <c r="J382" s="3" t="s">
        <v>586</v>
      </c>
    </row>
    <row r="383" spans="1:10" ht="15.6">
      <c r="A383" s="3">
        <v>638154519</v>
      </c>
      <c r="B383" s="3" t="s">
        <v>756</v>
      </c>
      <c r="C383" s="3" t="s">
        <v>630</v>
      </c>
      <c r="D383" s="3" t="s">
        <v>512</v>
      </c>
      <c r="E383" s="3">
        <v>1470</v>
      </c>
      <c r="F383" s="3">
        <v>489</v>
      </c>
      <c r="G383" s="3" t="s">
        <v>513</v>
      </c>
      <c r="H383" s="3" t="s">
        <v>514</v>
      </c>
      <c r="I383" s="3" t="s">
        <v>530</v>
      </c>
      <c r="J383" s="3" t="s">
        <v>516</v>
      </c>
    </row>
    <row r="384" spans="1:10" ht="15.6">
      <c r="A384" s="3">
        <v>638154519</v>
      </c>
      <c r="B384" s="3" t="s">
        <v>756</v>
      </c>
      <c r="C384" s="3" t="s">
        <v>630</v>
      </c>
      <c r="D384" s="3" t="s">
        <v>512</v>
      </c>
      <c r="E384" s="3">
        <v>1590</v>
      </c>
      <c r="F384" s="3">
        <v>529</v>
      </c>
      <c r="G384" s="3" t="s">
        <v>513</v>
      </c>
      <c r="H384" s="3" t="s">
        <v>514</v>
      </c>
      <c r="I384" s="3" t="s">
        <v>530</v>
      </c>
      <c r="J384" s="3" t="s">
        <v>516</v>
      </c>
    </row>
    <row r="385" spans="1:10" ht="15.6">
      <c r="A385" s="3">
        <v>638154519</v>
      </c>
      <c r="B385" s="3" t="s">
        <v>756</v>
      </c>
      <c r="C385" s="3" t="s">
        <v>630</v>
      </c>
      <c r="D385" s="3" t="s">
        <v>512</v>
      </c>
      <c r="E385" s="3">
        <v>1599</v>
      </c>
      <c r="F385" s="3">
        <v>532</v>
      </c>
      <c r="G385" s="3" t="s">
        <v>513</v>
      </c>
      <c r="H385" s="3" t="s">
        <v>514</v>
      </c>
      <c r="I385" s="3" t="s">
        <v>530</v>
      </c>
      <c r="J385" s="3" t="s">
        <v>516</v>
      </c>
    </row>
    <row r="386" spans="1:10" ht="15.6">
      <c r="A386" s="3">
        <v>2770939387</v>
      </c>
      <c r="B386" s="3" t="s">
        <v>757</v>
      </c>
      <c r="C386" s="3" t="s">
        <v>630</v>
      </c>
      <c r="D386" s="3" t="s">
        <v>512</v>
      </c>
      <c r="E386" s="3">
        <v>1599</v>
      </c>
      <c r="F386" s="3">
        <v>532</v>
      </c>
      <c r="G386" s="3" t="s">
        <v>513</v>
      </c>
      <c r="H386" s="3" t="s">
        <v>514</v>
      </c>
      <c r="I386" s="3" t="s">
        <v>515</v>
      </c>
      <c r="J386" s="3" t="s">
        <v>516</v>
      </c>
    </row>
    <row r="387" spans="1:10" ht="15.6">
      <c r="A387" s="3">
        <v>2770939387</v>
      </c>
      <c r="B387" s="3" t="s">
        <v>757</v>
      </c>
      <c r="C387" s="3" t="s">
        <v>630</v>
      </c>
      <c r="D387" s="3" t="s">
        <v>512</v>
      </c>
      <c r="E387" s="3">
        <v>1599</v>
      </c>
      <c r="F387" s="3">
        <v>532</v>
      </c>
      <c r="G387" s="3" t="s">
        <v>513</v>
      </c>
      <c r="H387" s="3" t="s">
        <v>514</v>
      </c>
      <c r="I387" s="3" t="s">
        <v>515</v>
      </c>
      <c r="J387" s="3" t="s">
        <v>516</v>
      </c>
    </row>
    <row r="388" spans="1:10" ht="15.6">
      <c r="A388" s="3">
        <v>2770939387</v>
      </c>
      <c r="B388" s="3" t="s">
        <v>757</v>
      </c>
      <c r="C388" s="3" t="s">
        <v>630</v>
      </c>
      <c r="D388" s="3" t="s">
        <v>512</v>
      </c>
      <c r="E388" s="3">
        <v>1632</v>
      </c>
      <c r="F388" s="3">
        <v>543</v>
      </c>
      <c r="G388" s="3" t="s">
        <v>513</v>
      </c>
      <c r="H388" s="3" t="s">
        <v>514</v>
      </c>
      <c r="I388" s="3" t="s">
        <v>515</v>
      </c>
      <c r="J388" s="3" t="s">
        <v>516</v>
      </c>
    </row>
    <row r="389" spans="1:10" ht="15.6">
      <c r="A389" s="3">
        <v>2770939387</v>
      </c>
      <c r="B389" s="3" t="s">
        <v>757</v>
      </c>
      <c r="C389" s="3" t="s">
        <v>630</v>
      </c>
      <c r="D389" s="3" t="s">
        <v>512</v>
      </c>
      <c r="E389" s="3">
        <v>1632</v>
      </c>
      <c r="F389" s="3">
        <v>543</v>
      </c>
      <c r="G389" s="3" t="s">
        <v>513</v>
      </c>
      <c r="H389" s="3" t="s">
        <v>514</v>
      </c>
      <c r="I389" s="3" t="s">
        <v>515</v>
      </c>
      <c r="J389" s="3" t="s">
        <v>516</v>
      </c>
    </row>
    <row r="390" spans="1:10" ht="15.6">
      <c r="A390" s="3">
        <v>2770939438</v>
      </c>
      <c r="B390" s="3" t="s">
        <v>758</v>
      </c>
      <c r="C390" s="3" t="s">
        <v>630</v>
      </c>
      <c r="D390" s="3" t="s">
        <v>512</v>
      </c>
      <c r="E390" s="3">
        <v>1599</v>
      </c>
      <c r="F390" s="3">
        <v>532</v>
      </c>
      <c r="G390" s="3" t="s">
        <v>513</v>
      </c>
      <c r="H390" s="3" t="s">
        <v>514</v>
      </c>
      <c r="I390" s="3" t="s">
        <v>515</v>
      </c>
      <c r="J390" s="3" t="s">
        <v>516</v>
      </c>
    </row>
    <row r="391" spans="1:10" ht="15.6">
      <c r="A391" s="3">
        <v>2770939438</v>
      </c>
      <c r="B391" s="3" t="s">
        <v>758</v>
      </c>
      <c r="C391" s="3" t="s">
        <v>630</v>
      </c>
      <c r="D391" s="3" t="s">
        <v>512</v>
      </c>
      <c r="E391" s="3">
        <v>1632</v>
      </c>
      <c r="F391" s="3">
        <v>543</v>
      </c>
      <c r="G391" s="3" t="s">
        <v>513</v>
      </c>
      <c r="H391" s="3" t="s">
        <v>514</v>
      </c>
      <c r="I391" s="3" t="s">
        <v>515</v>
      </c>
      <c r="J391" s="3" t="s">
        <v>516</v>
      </c>
    </row>
    <row r="392" spans="1:10" ht="15.6">
      <c r="A392" s="3">
        <v>2770939438</v>
      </c>
      <c r="B392" s="3" t="s">
        <v>758</v>
      </c>
      <c r="C392" s="3" t="s">
        <v>630</v>
      </c>
      <c r="D392" s="3" t="s">
        <v>512</v>
      </c>
      <c r="E392" s="3">
        <v>1632</v>
      </c>
      <c r="F392" s="3">
        <v>543</v>
      </c>
      <c r="G392" s="3" t="s">
        <v>513</v>
      </c>
      <c r="H392" s="3" t="s">
        <v>514</v>
      </c>
      <c r="I392" s="3" t="s">
        <v>515</v>
      </c>
      <c r="J392" s="3" t="s">
        <v>516</v>
      </c>
    </row>
    <row r="393" spans="1:10" ht="15.6">
      <c r="A393" s="3">
        <v>2770939438</v>
      </c>
      <c r="B393" s="3" t="s">
        <v>758</v>
      </c>
      <c r="C393" s="3" t="s">
        <v>630</v>
      </c>
      <c r="D393" s="3" t="s">
        <v>512</v>
      </c>
      <c r="E393" s="3">
        <v>1599</v>
      </c>
      <c r="F393" s="3">
        <v>532</v>
      </c>
      <c r="G393" s="3" t="s">
        <v>513</v>
      </c>
      <c r="H393" s="3" t="s">
        <v>514</v>
      </c>
      <c r="I393" s="3" t="s">
        <v>515</v>
      </c>
      <c r="J393" s="3" t="s">
        <v>516</v>
      </c>
    </row>
    <row r="394" spans="1:10" ht="15.6">
      <c r="A394" s="3">
        <v>2554235458</v>
      </c>
      <c r="B394" s="3" t="s">
        <v>759</v>
      </c>
      <c r="C394" s="3" t="s">
        <v>630</v>
      </c>
      <c r="D394" s="3" t="s">
        <v>512</v>
      </c>
      <c r="E394" s="3">
        <v>1482</v>
      </c>
      <c r="F394" s="3">
        <v>493</v>
      </c>
      <c r="G394" s="3" t="s">
        <v>586</v>
      </c>
      <c r="H394" s="3" t="s">
        <v>586</v>
      </c>
      <c r="I394" s="3" t="s">
        <v>586</v>
      </c>
      <c r="J394" s="3" t="s">
        <v>586</v>
      </c>
    </row>
    <row r="395" spans="1:10" ht="15.6">
      <c r="A395" s="3">
        <v>2627853727</v>
      </c>
      <c r="B395" s="3" t="s">
        <v>760</v>
      </c>
      <c r="C395" s="3" t="s">
        <v>630</v>
      </c>
      <c r="D395" s="3" t="s">
        <v>512</v>
      </c>
      <c r="E395" s="3">
        <v>1554</v>
      </c>
      <c r="F395" s="3">
        <v>517</v>
      </c>
      <c r="G395" s="3" t="s">
        <v>586</v>
      </c>
      <c r="H395" s="3" t="s">
        <v>586</v>
      </c>
      <c r="I395" s="3" t="s">
        <v>586</v>
      </c>
      <c r="J395" s="3" t="s">
        <v>586</v>
      </c>
    </row>
    <row r="396" spans="1:10" ht="15.6">
      <c r="A396" s="3">
        <v>639633064</v>
      </c>
      <c r="B396" s="3" t="s">
        <v>761</v>
      </c>
      <c r="C396" s="3" t="s">
        <v>630</v>
      </c>
      <c r="D396" s="3" t="s">
        <v>512</v>
      </c>
      <c r="E396" s="3">
        <v>1548</v>
      </c>
      <c r="F396" s="3">
        <v>515</v>
      </c>
      <c r="G396" s="3" t="s">
        <v>513</v>
      </c>
      <c r="H396" s="3" t="s">
        <v>514</v>
      </c>
      <c r="I396" s="3" t="s">
        <v>530</v>
      </c>
      <c r="J396" s="3" t="s">
        <v>516</v>
      </c>
    </row>
    <row r="397" spans="1:10" ht="15.6">
      <c r="A397" s="3">
        <v>2505313064</v>
      </c>
      <c r="B397" s="3" t="s">
        <v>762</v>
      </c>
      <c r="C397" s="3" t="s">
        <v>630</v>
      </c>
      <c r="D397" s="3" t="s">
        <v>512</v>
      </c>
      <c r="E397" s="3">
        <v>1566</v>
      </c>
      <c r="F397" s="3">
        <v>521</v>
      </c>
      <c r="G397" s="3" t="s">
        <v>513</v>
      </c>
      <c r="H397" s="3" t="s">
        <v>514</v>
      </c>
      <c r="I397" s="3" t="s">
        <v>530</v>
      </c>
      <c r="J397" s="3" t="s">
        <v>516</v>
      </c>
    </row>
    <row r="398" spans="1:10" ht="15.6">
      <c r="A398" s="3">
        <v>2739367758</v>
      </c>
      <c r="B398" s="3" t="s">
        <v>763</v>
      </c>
      <c r="C398" s="3" t="s">
        <v>630</v>
      </c>
      <c r="D398" s="3" t="s">
        <v>512</v>
      </c>
      <c r="E398" s="3">
        <v>1566</v>
      </c>
      <c r="F398" s="3">
        <v>521</v>
      </c>
      <c r="G398" s="3" t="s">
        <v>513</v>
      </c>
      <c r="H398" s="3" t="s">
        <v>514</v>
      </c>
      <c r="I398" s="3" t="s">
        <v>515</v>
      </c>
      <c r="J398" s="3" t="s">
        <v>516</v>
      </c>
    </row>
    <row r="399" spans="1:10" ht="15.6">
      <c r="A399" s="3">
        <v>2721755433</v>
      </c>
      <c r="B399" s="3" t="s">
        <v>764</v>
      </c>
      <c r="C399" s="3" t="s">
        <v>630</v>
      </c>
      <c r="D399" s="3" t="s">
        <v>512</v>
      </c>
      <c r="E399" s="3">
        <v>1524</v>
      </c>
      <c r="F399" s="3">
        <v>507</v>
      </c>
      <c r="G399" s="3" t="s">
        <v>513</v>
      </c>
      <c r="H399" s="3" t="s">
        <v>514</v>
      </c>
      <c r="I399" s="3" t="s">
        <v>515</v>
      </c>
      <c r="J399" s="3" t="s">
        <v>516</v>
      </c>
    </row>
    <row r="400" spans="1:10" ht="15.6">
      <c r="A400" s="3">
        <v>2639762927</v>
      </c>
      <c r="B400" s="3" t="s">
        <v>765</v>
      </c>
      <c r="C400" s="3" t="s">
        <v>630</v>
      </c>
      <c r="D400" s="3" t="s">
        <v>512</v>
      </c>
      <c r="E400" s="3">
        <v>1548</v>
      </c>
      <c r="F400" s="3">
        <v>515</v>
      </c>
      <c r="G400" s="3" t="s">
        <v>586</v>
      </c>
      <c r="H400" s="3" t="s">
        <v>586</v>
      </c>
      <c r="I400" s="3" t="s">
        <v>586</v>
      </c>
      <c r="J400" s="3" t="s">
        <v>586</v>
      </c>
    </row>
    <row r="401" spans="1:10" ht="15.6">
      <c r="A401" s="3">
        <v>2521172705</v>
      </c>
      <c r="B401" s="3" t="s">
        <v>766</v>
      </c>
      <c r="C401" s="3" t="s">
        <v>630</v>
      </c>
      <c r="D401" s="3" t="s">
        <v>512</v>
      </c>
      <c r="E401" s="3">
        <v>1515</v>
      </c>
      <c r="F401" s="3">
        <v>504</v>
      </c>
      <c r="G401" s="3" t="s">
        <v>513</v>
      </c>
      <c r="H401" s="3" t="s">
        <v>514</v>
      </c>
      <c r="I401" s="3" t="s">
        <v>530</v>
      </c>
      <c r="J401" s="3" t="s">
        <v>516</v>
      </c>
    </row>
    <row r="402" spans="1:10" ht="15.6">
      <c r="A402" s="3">
        <v>2505313007</v>
      </c>
      <c r="B402" s="3" t="s">
        <v>767</v>
      </c>
      <c r="C402" s="3" t="s">
        <v>630</v>
      </c>
      <c r="D402" s="3" t="s">
        <v>512</v>
      </c>
      <c r="E402" s="3">
        <v>1539</v>
      </c>
      <c r="F402" s="3">
        <v>512</v>
      </c>
      <c r="G402" s="3" t="s">
        <v>513</v>
      </c>
      <c r="H402" s="3" t="s">
        <v>514</v>
      </c>
      <c r="I402" s="3" t="s">
        <v>530</v>
      </c>
      <c r="J402" s="3" t="s">
        <v>516</v>
      </c>
    </row>
    <row r="403" spans="1:10" ht="15.6">
      <c r="A403" s="3">
        <v>2505313007</v>
      </c>
      <c r="B403" s="3" t="s">
        <v>767</v>
      </c>
      <c r="C403" s="3" t="s">
        <v>630</v>
      </c>
      <c r="D403" s="3" t="s">
        <v>512</v>
      </c>
      <c r="E403" s="3">
        <v>1641</v>
      </c>
      <c r="F403" s="3">
        <v>546</v>
      </c>
      <c r="G403" s="3" t="s">
        <v>513</v>
      </c>
      <c r="H403" s="3" t="s">
        <v>514</v>
      </c>
      <c r="I403" s="3" t="s">
        <v>530</v>
      </c>
      <c r="J403" s="3" t="s">
        <v>516</v>
      </c>
    </row>
    <row r="404" spans="1:10" ht="15.6">
      <c r="A404" s="3">
        <v>2504557010</v>
      </c>
      <c r="B404" s="3" t="s">
        <v>768</v>
      </c>
      <c r="C404" s="3" t="s">
        <v>630</v>
      </c>
      <c r="D404" s="3" t="s">
        <v>512</v>
      </c>
      <c r="E404" s="3">
        <v>1641</v>
      </c>
      <c r="F404" s="3">
        <v>546</v>
      </c>
      <c r="G404" s="3" t="s">
        <v>513</v>
      </c>
      <c r="H404" s="3" t="s">
        <v>514</v>
      </c>
      <c r="I404" s="3" t="s">
        <v>530</v>
      </c>
      <c r="J404" s="3" t="s">
        <v>516</v>
      </c>
    </row>
    <row r="405" spans="1:10" ht="15.6">
      <c r="A405" s="3">
        <v>2504557010</v>
      </c>
      <c r="B405" s="3" t="s">
        <v>768</v>
      </c>
      <c r="C405" s="3" t="s">
        <v>630</v>
      </c>
      <c r="D405" s="3" t="s">
        <v>512</v>
      </c>
      <c r="E405" s="3">
        <v>1626</v>
      </c>
      <c r="F405" s="3">
        <v>541</v>
      </c>
      <c r="G405" s="3" t="s">
        <v>513</v>
      </c>
      <c r="H405" s="3" t="s">
        <v>514</v>
      </c>
      <c r="I405" s="3" t="s">
        <v>530</v>
      </c>
      <c r="J405" s="3" t="s">
        <v>516</v>
      </c>
    </row>
    <row r="406" spans="1:10" ht="15.6">
      <c r="A406" s="3">
        <v>2504557011</v>
      </c>
      <c r="B406" s="3" t="s">
        <v>768</v>
      </c>
      <c r="C406" s="3" t="s">
        <v>630</v>
      </c>
      <c r="D406" s="3" t="s">
        <v>512</v>
      </c>
      <c r="E406" s="3">
        <v>1626</v>
      </c>
      <c r="F406" s="3">
        <v>541</v>
      </c>
      <c r="G406" s="3" t="s">
        <v>586</v>
      </c>
      <c r="H406" s="3" t="s">
        <v>586</v>
      </c>
      <c r="I406" s="3" t="s">
        <v>586</v>
      </c>
      <c r="J406" s="3" t="s">
        <v>586</v>
      </c>
    </row>
    <row r="407" spans="1:10" ht="15.6">
      <c r="A407" s="3">
        <v>2504557011</v>
      </c>
      <c r="B407" s="3" t="s">
        <v>768</v>
      </c>
      <c r="C407" s="3" t="s">
        <v>630</v>
      </c>
      <c r="D407" s="3" t="s">
        <v>512</v>
      </c>
      <c r="E407" s="3">
        <v>1641</v>
      </c>
      <c r="F407" s="3">
        <v>546</v>
      </c>
      <c r="G407" s="3" t="s">
        <v>586</v>
      </c>
      <c r="H407" s="3" t="s">
        <v>586</v>
      </c>
      <c r="I407" s="3" t="s">
        <v>586</v>
      </c>
      <c r="J407" s="3" t="s">
        <v>586</v>
      </c>
    </row>
    <row r="408" spans="1:10" ht="15.6">
      <c r="A408" s="3">
        <v>2504557009</v>
      </c>
      <c r="B408" s="3" t="s">
        <v>769</v>
      </c>
      <c r="C408" s="3" t="s">
        <v>630</v>
      </c>
      <c r="D408" s="3" t="s">
        <v>512</v>
      </c>
      <c r="E408" s="3">
        <v>1641</v>
      </c>
      <c r="F408" s="3">
        <v>546</v>
      </c>
      <c r="G408" s="3" t="s">
        <v>513</v>
      </c>
      <c r="H408" s="3" t="s">
        <v>514</v>
      </c>
      <c r="I408" s="3" t="s">
        <v>530</v>
      </c>
      <c r="J408" s="3" t="s">
        <v>516</v>
      </c>
    </row>
    <row r="409" spans="1:10" ht="15.6">
      <c r="A409" s="3">
        <v>2504557009</v>
      </c>
      <c r="B409" s="3" t="s">
        <v>769</v>
      </c>
      <c r="C409" s="3" t="s">
        <v>630</v>
      </c>
      <c r="D409" s="3" t="s">
        <v>512</v>
      </c>
      <c r="E409" s="3">
        <v>1644</v>
      </c>
      <c r="F409" s="3">
        <v>547</v>
      </c>
      <c r="G409" s="3" t="s">
        <v>513</v>
      </c>
      <c r="H409" s="3" t="s">
        <v>514</v>
      </c>
      <c r="I409" s="3" t="s">
        <v>530</v>
      </c>
      <c r="J409" s="3" t="s">
        <v>516</v>
      </c>
    </row>
    <row r="410" spans="1:10" ht="15.6">
      <c r="A410" s="3">
        <v>2504557009</v>
      </c>
      <c r="B410" s="3" t="s">
        <v>769</v>
      </c>
      <c r="C410" s="3" t="s">
        <v>630</v>
      </c>
      <c r="D410" s="3" t="s">
        <v>512</v>
      </c>
      <c r="E410" s="3">
        <v>1554</v>
      </c>
      <c r="F410" s="3">
        <v>517</v>
      </c>
      <c r="G410" s="3" t="s">
        <v>513</v>
      </c>
      <c r="H410" s="3" t="s">
        <v>514</v>
      </c>
      <c r="I410" s="3" t="s">
        <v>530</v>
      </c>
      <c r="J410" s="3" t="s">
        <v>516</v>
      </c>
    </row>
    <row r="411" spans="1:10" ht="15.6">
      <c r="A411" s="3">
        <v>2504557009</v>
      </c>
      <c r="B411" s="3" t="s">
        <v>769</v>
      </c>
      <c r="C411" s="3" t="s">
        <v>630</v>
      </c>
      <c r="D411" s="3" t="s">
        <v>512</v>
      </c>
      <c r="E411" s="3">
        <v>1641</v>
      </c>
      <c r="F411" s="3">
        <v>546</v>
      </c>
      <c r="G411" s="3" t="s">
        <v>513</v>
      </c>
      <c r="H411" s="3" t="s">
        <v>514</v>
      </c>
      <c r="I411" s="3" t="s">
        <v>530</v>
      </c>
      <c r="J411" s="3" t="s">
        <v>516</v>
      </c>
    </row>
    <row r="412" spans="1:10" ht="15.6">
      <c r="A412" s="3">
        <v>2505313008</v>
      </c>
      <c r="B412" s="3" t="s">
        <v>770</v>
      </c>
      <c r="C412" s="3" t="s">
        <v>630</v>
      </c>
      <c r="D412" s="3" t="s">
        <v>512</v>
      </c>
      <c r="E412" s="3">
        <v>1635</v>
      </c>
      <c r="F412" s="3">
        <v>544</v>
      </c>
      <c r="G412" s="3" t="s">
        <v>586</v>
      </c>
      <c r="H412" s="3" t="s">
        <v>586</v>
      </c>
      <c r="I412" s="3" t="s">
        <v>586</v>
      </c>
      <c r="J412" s="3" t="s">
        <v>586</v>
      </c>
    </row>
    <row r="413" spans="1:10" ht="15.6">
      <c r="A413" s="3">
        <v>2505313008</v>
      </c>
      <c r="B413" s="3" t="s">
        <v>770</v>
      </c>
      <c r="C413" s="3" t="s">
        <v>630</v>
      </c>
      <c r="D413" s="3" t="s">
        <v>512</v>
      </c>
      <c r="E413" s="3">
        <v>1587</v>
      </c>
      <c r="F413" s="3">
        <v>528</v>
      </c>
      <c r="G413" s="3" t="s">
        <v>586</v>
      </c>
      <c r="H413" s="3" t="s">
        <v>586</v>
      </c>
      <c r="I413" s="3" t="s">
        <v>586</v>
      </c>
      <c r="J413" s="3" t="s">
        <v>586</v>
      </c>
    </row>
    <row r="414" spans="1:10" ht="15.6">
      <c r="A414" s="3">
        <v>2522125038</v>
      </c>
      <c r="B414" s="3" t="s">
        <v>771</v>
      </c>
      <c r="C414" s="3" t="s">
        <v>630</v>
      </c>
      <c r="D414" s="3" t="s">
        <v>512</v>
      </c>
      <c r="E414" s="3">
        <v>1641</v>
      </c>
      <c r="F414" s="3">
        <v>546</v>
      </c>
      <c r="G414" s="3" t="s">
        <v>540</v>
      </c>
      <c r="H414" s="3" t="s">
        <v>547</v>
      </c>
      <c r="I414" s="3" t="s">
        <v>530</v>
      </c>
      <c r="J414" s="3" t="s">
        <v>530</v>
      </c>
    </row>
    <row r="415" spans="1:10" ht="15.6">
      <c r="A415" s="3">
        <v>2522125038</v>
      </c>
      <c r="B415" s="3" t="s">
        <v>771</v>
      </c>
      <c r="C415" s="3" t="s">
        <v>630</v>
      </c>
      <c r="D415" s="3" t="s">
        <v>512</v>
      </c>
      <c r="E415" s="3">
        <v>1554</v>
      </c>
      <c r="F415" s="3">
        <v>517</v>
      </c>
      <c r="G415" s="3" t="s">
        <v>540</v>
      </c>
      <c r="H415" s="3" t="s">
        <v>547</v>
      </c>
      <c r="I415" s="3" t="s">
        <v>530</v>
      </c>
      <c r="J415" s="3" t="s">
        <v>530</v>
      </c>
    </row>
    <row r="416" spans="1:10" ht="15.6">
      <c r="A416" s="3">
        <v>2522125038</v>
      </c>
      <c r="B416" s="3" t="s">
        <v>771</v>
      </c>
      <c r="C416" s="3" t="s">
        <v>630</v>
      </c>
      <c r="D416" s="3" t="s">
        <v>512</v>
      </c>
      <c r="E416" s="3">
        <v>1641</v>
      </c>
      <c r="F416" s="3">
        <v>546</v>
      </c>
      <c r="G416" s="3" t="s">
        <v>540</v>
      </c>
      <c r="H416" s="3" t="s">
        <v>547</v>
      </c>
      <c r="I416" s="3" t="s">
        <v>530</v>
      </c>
      <c r="J416" s="3" t="s">
        <v>530</v>
      </c>
    </row>
    <row r="417" spans="1:10" ht="15.6">
      <c r="A417" s="3">
        <v>2522125038</v>
      </c>
      <c r="B417" s="3" t="s">
        <v>771</v>
      </c>
      <c r="C417" s="3" t="s">
        <v>630</v>
      </c>
      <c r="D417" s="3" t="s">
        <v>512</v>
      </c>
      <c r="E417" s="3">
        <v>1656</v>
      </c>
      <c r="F417" s="3">
        <v>551</v>
      </c>
      <c r="G417" s="3" t="s">
        <v>540</v>
      </c>
      <c r="H417" s="3" t="s">
        <v>547</v>
      </c>
      <c r="I417" s="3" t="s">
        <v>530</v>
      </c>
      <c r="J417" s="3" t="s">
        <v>530</v>
      </c>
    </row>
    <row r="418" spans="1:10" ht="15.6">
      <c r="A418" s="3">
        <v>2522125039</v>
      </c>
      <c r="B418" s="3" t="s">
        <v>772</v>
      </c>
      <c r="C418" s="3" t="s">
        <v>630</v>
      </c>
      <c r="D418" s="3" t="s">
        <v>512</v>
      </c>
      <c r="E418" s="3">
        <v>1641</v>
      </c>
      <c r="F418" s="3">
        <v>546</v>
      </c>
      <c r="G418" s="3" t="s">
        <v>540</v>
      </c>
      <c r="H418" s="3" t="s">
        <v>547</v>
      </c>
      <c r="I418" s="3" t="s">
        <v>530</v>
      </c>
      <c r="J418" s="3" t="s">
        <v>530</v>
      </c>
    </row>
    <row r="419" spans="1:10" ht="15.6">
      <c r="A419" s="3">
        <v>2522125039</v>
      </c>
      <c r="B419" s="3" t="s">
        <v>772</v>
      </c>
      <c r="C419" s="3" t="s">
        <v>630</v>
      </c>
      <c r="D419" s="3" t="s">
        <v>512</v>
      </c>
      <c r="E419" s="3">
        <v>1626</v>
      </c>
      <c r="F419" s="3">
        <v>541</v>
      </c>
      <c r="G419" s="3" t="s">
        <v>540</v>
      </c>
      <c r="H419" s="3" t="s">
        <v>547</v>
      </c>
      <c r="I419" s="3" t="s">
        <v>530</v>
      </c>
      <c r="J419" s="3" t="s">
        <v>530</v>
      </c>
    </row>
    <row r="420" spans="1:10" ht="15.6">
      <c r="A420" s="3">
        <v>2522125040</v>
      </c>
      <c r="B420" s="3" t="s">
        <v>773</v>
      </c>
      <c r="C420" s="3" t="s">
        <v>630</v>
      </c>
      <c r="D420" s="3" t="s">
        <v>512</v>
      </c>
      <c r="E420" s="3">
        <v>1641</v>
      </c>
      <c r="F420" s="3">
        <v>546</v>
      </c>
      <c r="G420" s="3" t="s">
        <v>540</v>
      </c>
      <c r="H420" s="3" t="s">
        <v>547</v>
      </c>
      <c r="I420" s="3" t="s">
        <v>530</v>
      </c>
      <c r="J420" s="3" t="s">
        <v>530</v>
      </c>
    </row>
    <row r="421" spans="1:10" ht="15.6">
      <c r="A421" s="3">
        <v>2522125040</v>
      </c>
      <c r="B421" s="3" t="s">
        <v>773</v>
      </c>
      <c r="C421" s="3" t="s">
        <v>630</v>
      </c>
      <c r="D421" s="3" t="s">
        <v>512</v>
      </c>
      <c r="E421" s="3">
        <v>1626</v>
      </c>
      <c r="F421" s="3">
        <v>541</v>
      </c>
      <c r="G421" s="3" t="s">
        <v>540</v>
      </c>
      <c r="H421" s="3" t="s">
        <v>547</v>
      </c>
      <c r="I421" s="3" t="s">
        <v>530</v>
      </c>
      <c r="J421" s="3" t="s">
        <v>530</v>
      </c>
    </row>
    <row r="422" spans="1:10" ht="15.6">
      <c r="A422" s="3">
        <v>2522125041</v>
      </c>
      <c r="B422" s="3" t="s">
        <v>774</v>
      </c>
      <c r="C422" s="3" t="s">
        <v>630</v>
      </c>
      <c r="D422" s="3" t="s">
        <v>512</v>
      </c>
      <c r="E422" s="3">
        <v>1497</v>
      </c>
      <c r="F422" s="3">
        <v>498</v>
      </c>
      <c r="G422" s="3" t="s">
        <v>540</v>
      </c>
      <c r="H422" s="3" t="s">
        <v>547</v>
      </c>
      <c r="I422" s="3" t="s">
        <v>530</v>
      </c>
      <c r="J422" s="3" t="s">
        <v>530</v>
      </c>
    </row>
    <row r="423" spans="1:10" ht="15.6">
      <c r="A423" s="3">
        <v>2522125041</v>
      </c>
      <c r="B423" s="3" t="s">
        <v>774</v>
      </c>
      <c r="C423" s="3" t="s">
        <v>630</v>
      </c>
      <c r="D423" s="3" t="s">
        <v>512</v>
      </c>
      <c r="E423" s="3">
        <v>1641</v>
      </c>
      <c r="F423" s="3">
        <v>546</v>
      </c>
      <c r="G423" s="3" t="s">
        <v>540</v>
      </c>
      <c r="H423" s="3" t="s">
        <v>547</v>
      </c>
      <c r="I423" s="3" t="s">
        <v>530</v>
      </c>
      <c r="J423" s="3" t="s">
        <v>530</v>
      </c>
    </row>
    <row r="424" spans="1:10" ht="15.6">
      <c r="A424" s="3">
        <v>2522125042</v>
      </c>
      <c r="B424" s="3" t="s">
        <v>775</v>
      </c>
      <c r="C424" s="3" t="s">
        <v>630</v>
      </c>
      <c r="D424" s="3" t="s">
        <v>512</v>
      </c>
      <c r="E424" s="3">
        <v>1587</v>
      </c>
      <c r="F424" s="3">
        <v>528</v>
      </c>
      <c r="G424" s="3" t="s">
        <v>540</v>
      </c>
      <c r="H424" s="3" t="s">
        <v>547</v>
      </c>
      <c r="I424" s="3" t="s">
        <v>530</v>
      </c>
      <c r="J424" s="3" t="s">
        <v>530</v>
      </c>
    </row>
    <row r="425" spans="1:10" ht="15.6">
      <c r="A425" s="3">
        <v>2522125042</v>
      </c>
      <c r="B425" s="3" t="s">
        <v>775</v>
      </c>
      <c r="C425" s="3" t="s">
        <v>630</v>
      </c>
      <c r="D425" s="3" t="s">
        <v>512</v>
      </c>
      <c r="E425" s="3">
        <v>1635</v>
      </c>
      <c r="F425" s="3">
        <v>544</v>
      </c>
      <c r="G425" s="3" t="s">
        <v>540</v>
      </c>
      <c r="H425" s="3" t="s">
        <v>547</v>
      </c>
      <c r="I425" s="3" t="s">
        <v>530</v>
      </c>
      <c r="J425" s="3" t="s">
        <v>530</v>
      </c>
    </row>
    <row r="426" spans="1:10" ht="15.6">
      <c r="A426" s="3">
        <v>2770939330</v>
      </c>
      <c r="B426" s="3" t="s">
        <v>776</v>
      </c>
      <c r="C426" s="3" t="s">
        <v>630</v>
      </c>
      <c r="D426" s="3" t="s">
        <v>512</v>
      </c>
      <c r="E426" s="3">
        <v>1635</v>
      </c>
      <c r="F426" s="3">
        <v>544</v>
      </c>
      <c r="G426" s="3" t="s">
        <v>513</v>
      </c>
      <c r="H426" s="3" t="s">
        <v>514</v>
      </c>
      <c r="I426" s="3" t="s">
        <v>515</v>
      </c>
      <c r="J426" s="3" t="s">
        <v>516</v>
      </c>
    </row>
    <row r="427" spans="1:10" ht="15.6">
      <c r="A427" s="3">
        <v>2770939330</v>
      </c>
      <c r="B427" s="3" t="s">
        <v>776</v>
      </c>
      <c r="C427" s="3" t="s">
        <v>630</v>
      </c>
      <c r="D427" s="3" t="s">
        <v>512</v>
      </c>
      <c r="E427" s="3">
        <v>1587</v>
      </c>
      <c r="F427" s="3">
        <v>528</v>
      </c>
      <c r="G427" s="3" t="s">
        <v>513</v>
      </c>
      <c r="H427" s="3" t="s">
        <v>514</v>
      </c>
      <c r="I427" s="3" t="s">
        <v>515</v>
      </c>
      <c r="J427" s="3" t="s">
        <v>516</v>
      </c>
    </row>
    <row r="428" spans="1:10" ht="15.6">
      <c r="A428" s="3">
        <v>2770939330</v>
      </c>
      <c r="B428" s="3" t="s">
        <v>776</v>
      </c>
      <c r="C428" s="3" t="s">
        <v>630</v>
      </c>
      <c r="D428" s="3" t="s">
        <v>512</v>
      </c>
      <c r="E428" s="3">
        <v>1635</v>
      </c>
      <c r="F428" s="3">
        <v>544</v>
      </c>
      <c r="G428" s="3" t="s">
        <v>513</v>
      </c>
      <c r="H428" s="3" t="s">
        <v>514</v>
      </c>
      <c r="I428" s="3" t="s">
        <v>515</v>
      </c>
      <c r="J428" s="3" t="s">
        <v>516</v>
      </c>
    </row>
    <row r="429" spans="1:10" ht="15.6">
      <c r="A429" s="3">
        <v>2770939330</v>
      </c>
      <c r="B429" s="3" t="s">
        <v>776</v>
      </c>
      <c r="C429" s="3" t="s">
        <v>630</v>
      </c>
      <c r="D429" s="3" t="s">
        <v>512</v>
      </c>
      <c r="E429" s="3">
        <v>1587</v>
      </c>
      <c r="F429" s="3">
        <v>528</v>
      </c>
      <c r="G429" s="3" t="s">
        <v>513</v>
      </c>
      <c r="H429" s="3" t="s">
        <v>514</v>
      </c>
      <c r="I429" s="3" t="s">
        <v>515</v>
      </c>
      <c r="J429" s="3" t="s">
        <v>516</v>
      </c>
    </row>
    <row r="430" spans="1:10" ht="15.6">
      <c r="A430" s="3">
        <v>2770939368</v>
      </c>
      <c r="B430" s="3" t="s">
        <v>777</v>
      </c>
      <c r="C430" s="3" t="s">
        <v>630</v>
      </c>
      <c r="D430" s="3" t="s">
        <v>512</v>
      </c>
      <c r="E430" s="3">
        <v>1587</v>
      </c>
      <c r="F430" s="3">
        <v>528</v>
      </c>
      <c r="G430" s="3" t="s">
        <v>513</v>
      </c>
      <c r="H430" s="3" t="s">
        <v>514</v>
      </c>
      <c r="I430" s="3" t="s">
        <v>515</v>
      </c>
      <c r="J430" s="3" t="s">
        <v>516</v>
      </c>
    </row>
    <row r="431" spans="1:10" ht="15.6">
      <c r="A431" s="3">
        <v>2770939368</v>
      </c>
      <c r="B431" s="3" t="s">
        <v>777</v>
      </c>
      <c r="C431" s="3" t="s">
        <v>630</v>
      </c>
      <c r="D431" s="3" t="s">
        <v>512</v>
      </c>
      <c r="E431" s="3">
        <v>1635</v>
      </c>
      <c r="F431" s="3">
        <v>544</v>
      </c>
      <c r="G431" s="3" t="s">
        <v>513</v>
      </c>
      <c r="H431" s="3" t="s">
        <v>514</v>
      </c>
      <c r="I431" s="3" t="s">
        <v>515</v>
      </c>
      <c r="J431" s="3" t="s">
        <v>516</v>
      </c>
    </row>
    <row r="432" spans="1:10" ht="15.6">
      <c r="A432" s="3">
        <v>2770939368</v>
      </c>
      <c r="B432" s="3" t="s">
        <v>777</v>
      </c>
      <c r="C432" s="3" t="s">
        <v>630</v>
      </c>
      <c r="D432" s="3" t="s">
        <v>512</v>
      </c>
      <c r="E432" s="3">
        <v>1587</v>
      </c>
      <c r="F432" s="3">
        <v>528</v>
      </c>
      <c r="G432" s="3" t="s">
        <v>513</v>
      </c>
      <c r="H432" s="3" t="s">
        <v>514</v>
      </c>
      <c r="I432" s="3" t="s">
        <v>515</v>
      </c>
      <c r="J432" s="3" t="s">
        <v>516</v>
      </c>
    </row>
    <row r="433" spans="1:10" ht="15.6">
      <c r="A433" s="3">
        <v>2770939368</v>
      </c>
      <c r="B433" s="3" t="s">
        <v>777</v>
      </c>
      <c r="C433" s="3" t="s">
        <v>630</v>
      </c>
      <c r="D433" s="3" t="s">
        <v>512</v>
      </c>
      <c r="E433" s="3">
        <v>1635</v>
      </c>
      <c r="F433" s="3">
        <v>544</v>
      </c>
      <c r="G433" s="3" t="s">
        <v>513</v>
      </c>
      <c r="H433" s="3" t="s">
        <v>514</v>
      </c>
      <c r="I433" s="3" t="s">
        <v>515</v>
      </c>
      <c r="J433" s="3" t="s">
        <v>516</v>
      </c>
    </row>
    <row r="434" spans="1:10" ht="15.6">
      <c r="A434" s="3">
        <v>2511231093</v>
      </c>
      <c r="B434" s="3" t="s">
        <v>778</v>
      </c>
      <c r="C434" s="3" t="s">
        <v>630</v>
      </c>
      <c r="D434" s="3" t="s">
        <v>512</v>
      </c>
      <c r="E434" s="3">
        <v>1584</v>
      </c>
      <c r="F434" s="3">
        <v>527</v>
      </c>
      <c r="G434" s="3" t="s">
        <v>513</v>
      </c>
      <c r="H434" s="3" t="s">
        <v>514</v>
      </c>
      <c r="I434" s="3" t="s">
        <v>530</v>
      </c>
      <c r="J434" s="3" t="s">
        <v>516</v>
      </c>
    </row>
    <row r="435" spans="1:10" ht="15.6">
      <c r="A435" s="3">
        <v>2511231093</v>
      </c>
      <c r="B435" s="3" t="s">
        <v>778</v>
      </c>
      <c r="C435" s="3" t="s">
        <v>630</v>
      </c>
      <c r="D435" s="3" t="s">
        <v>512</v>
      </c>
      <c r="E435" s="3">
        <v>1632</v>
      </c>
      <c r="F435" s="3">
        <v>543</v>
      </c>
      <c r="G435" s="3" t="s">
        <v>513</v>
      </c>
      <c r="H435" s="3" t="s">
        <v>514</v>
      </c>
      <c r="I435" s="3" t="s">
        <v>530</v>
      </c>
      <c r="J435" s="3" t="s">
        <v>516</v>
      </c>
    </row>
    <row r="436" spans="1:10" ht="15.6">
      <c r="A436" s="3">
        <v>650716098</v>
      </c>
      <c r="B436" s="3" t="s">
        <v>779</v>
      </c>
      <c r="C436" s="3" t="s">
        <v>630</v>
      </c>
      <c r="D436" s="3" t="s">
        <v>512</v>
      </c>
      <c r="E436" s="3">
        <v>1635</v>
      </c>
      <c r="F436" s="3">
        <v>544</v>
      </c>
      <c r="G436" s="3" t="s">
        <v>513</v>
      </c>
      <c r="H436" s="3" t="s">
        <v>529</v>
      </c>
      <c r="I436" s="3" t="s">
        <v>530</v>
      </c>
      <c r="J436" s="3" t="s">
        <v>522</v>
      </c>
    </row>
    <row r="437" spans="1:10" ht="15.6">
      <c r="A437" s="3">
        <v>650716098</v>
      </c>
      <c r="B437" s="3" t="s">
        <v>779</v>
      </c>
      <c r="C437" s="3" t="s">
        <v>630</v>
      </c>
      <c r="D437" s="3" t="s">
        <v>512</v>
      </c>
      <c r="E437" s="3">
        <v>1587</v>
      </c>
      <c r="F437" s="3">
        <v>528</v>
      </c>
      <c r="G437" s="3" t="s">
        <v>513</v>
      </c>
      <c r="H437" s="3" t="s">
        <v>529</v>
      </c>
      <c r="I437" s="3" t="s">
        <v>530</v>
      </c>
      <c r="J437" s="3" t="s">
        <v>522</v>
      </c>
    </row>
    <row r="438" spans="1:10" ht="15.6">
      <c r="A438" s="3">
        <v>646564583</v>
      </c>
      <c r="B438" s="3" t="s">
        <v>780</v>
      </c>
      <c r="C438" s="3" t="s">
        <v>630</v>
      </c>
      <c r="D438" s="3" t="s">
        <v>512</v>
      </c>
      <c r="E438" s="3">
        <v>1497</v>
      </c>
      <c r="F438" s="3">
        <v>498</v>
      </c>
      <c r="G438" s="3" t="s">
        <v>513</v>
      </c>
      <c r="H438" s="3" t="s">
        <v>514</v>
      </c>
      <c r="I438" s="3" t="s">
        <v>530</v>
      </c>
      <c r="J438" s="3" t="s">
        <v>516</v>
      </c>
    </row>
    <row r="439" spans="1:10" ht="15.6">
      <c r="A439" s="3">
        <v>2721755431</v>
      </c>
      <c r="B439" s="3" t="s">
        <v>781</v>
      </c>
      <c r="C439" s="3" t="s">
        <v>630</v>
      </c>
      <c r="D439" s="3" t="s">
        <v>512</v>
      </c>
      <c r="E439" s="3">
        <v>1518</v>
      </c>
      <c r="F439" s="3">
        <v>505</v>
      </c>
      <c r="G439" s="3" t="s">
        <v>513</v>
      </c>
      <c r="H439" s="3" t="s">
        <v>514</v>
      </c>
      <c r="I439" s="3" t="s">
        <v>515</v>
      </c>
      <c r="J439" s="3" t="s">
        <v>516</v>
      </c>
    </row>
    <row r="440" spans="1:10" ht="15.6">
      <c r="A440" s="3">
        <v>2718217655</v>
      </c>
      <c r="B440" s="3" t="s">
        <v>782</v>
      </c>
      <c r="C440" s="3" t="s">
        <v>630</v>
      </c>
      <c r="D440" s="3" t="s">
        <v>512</v>
      </c>
      <c r="E440" s="3">
        <v>1563</v>
      </c>
      <c r="F440" s="3">
        <v>520</v>
      </c>
      <c r="G440" s="3" t="s">
        <v>513</v>
      </c>
      <c r="H440" s="3" t="s">
        <v>514</v>
      </c>
      <c r="I440" s="3" t="s">
        <v>515</v>
      </c>
      <c r="J440" s="3" t="s">
        <v>516</v>
      </c>
    </row>
    <row r="441" spans="1:10" ht="15.6">
      <c r="A441" s="3">
        <v>2721755428</v>
      </c>
      <c r="B441" s="3" t="s">
        <v>783</v>
      </c>
      <c r="C441" s="3" t="s">
        <v>630</v>
      </c>
      <c r="D441" s="3" t="s">
        <v>512</v>
      </c>
      <c r="E441" s="3">
        <v>1599</v>
      </c>
      <c r="F441" s="3">
        <v>532</v>
      </c>
      <c r="G441" s="3" t="s">
        <v>513</v>
      </c>
      <c r="H441" s="3" t="s">
        <v>514</v>
      </c>
      <c r="I441" s="3" t="s">
        <v>515</v>
      </c>
      <c r="J441" s="3" t="s">
        <v>516</v>
      </c>
    </row>
    <row r="442" spans="1:10" ht="15.6">
      <c r="A442" s="3">
        <v>2718217664</v>
      </c>
      <c r="B442" s="3" t="s">
        <v>784</v>
      </c>
      <c r="C442" s="3" t="s">
        <v>630</v>
      </c>
      <c r="D442" s="3" t="s">
        <v>512</v>
      </c>
      <c r="E442" s="3">
        <v>1551</v>
      </c>
      <c r="F442" s="3">
        <v>516</v>
      </c>
      <c r="G442" s="3" t="s">
        <v>513</v>
      </c>
      <c r="H442" s="3" t="s">
        <v>514</v>
      </c>
      <c r="I442" s="3" t="s">
        <v>515</v>
      </c>
      <c r="J442" s="3" t="s">
        <v>516</v>
      </c>
    </row>
    <row r="443" spans="1:10" ht="15.6">
      <c r="A443" s="3">
        <v>2718217664</v>
      </c>
      <c r="B443" s="3" t="s">
        <v>784</v>
      </c>
      <c r="C443" s="3" t="s">
        <v>630</v>
      </c>
      <c r="D443" s="3" t="s">
        <v>512</v>
      </c>
      <c r="E443" s="3">
        <v>1581</v>
      </c>
      <c r="F443" s="3">
        <v>526</v>
      </c>
      <c r="G443" s="3" t="s">
        <v>513</v>
      </c>
      <c r="H443" s="3" t="s">
        <v>514</v>
      </c>
      <c r="I443" s="3" t="s">
        <v>515</v>
      </c>
      <c r="J443" s="3" t="s">
        <v>516</v>
      </c>
    </row>
    <row r="444" spans="1:10" ht="15.6">
      <c r="A444" s="3">
        <v>2718217666</v>
      </c>
      <c r="B444" s="3" t="s">
        <v>785</v>
      </c>
      <c r="C444" s="3" t="s">
        <v>630</v>
      </c>
      <c r="D444" s="3" t="s">
        <v>512</v>
      </c>
      <c r="E444" s="3">
        <v>1533</v>
      </c>
      <c r="F444" s="3">
        <v>510</v>
      </c>
      <c r="G444" s="3" t="s">
        <v>513</v>
      </c>
      <c r="H444" s="3" t="s">
        <v>514</v>
      </c>
      <c r="I444" s="3" t="s">
        <v>515</v>
      </c>
      <c r="J444" s="3" t="s">
        <v>516</v>
      </c>
    </row>
    <row r="445" spans="1:10" ht="15.6">
      <c r="A445" s="3">
        <v>2721755434</v>
      </c>
      <c r="B445" s="3" t="s">
        <v>786</v>
      </c>
      <c r="C445" s="3" t="s">
        <v>630</v>
      </c>
      <c r="D445" s="3" t="s">
        <v>512</v>
      </c>
      <c r="E445" s="3">
        <v>1581</v>
      </c>
      <c r="F445" s="3">
        <v>526</v>
      </c>
      <c r="G445" s="3" t="s">
        <v>513</v>
      </c>
      <c r="H445" s="3" t="s">
        <v>514</v>
      </c>
      <c r="I445" s="3" t="s">
        <v>515</v>
      </c>
      <c r="J445" s="3" t="s">
        <v>516</v>
      </c>
    </row>
    <row r="446" spans="1:10" ht="15.6">
      <c r="A446" s="3">
        <v>2721755434</v>
      </c>
      <c r="B446" s="3" t="s">
        <v>786</v>
      </c>
      <c r="C446" s="3" t="s">
        <v>630</v>
      </c>
      <c r="D446" s="3" t="s">
        <v>512</v>
      </c>
      <c r="E446" s="3">
        <v>1539</v>
      </c>
      <c r="F446" s="3">
        <v>512</v>
      </c>
      <c r="G446" s="3" t="s">
        <v>513</v>
      </c>
      <c r="H446" s="3" t="s">
        <v>514</v>
      </c>
      <c r="I446" s="3" t="s">
        <v>515</v>
      </c>
      <c r="J446" s="3" t="s">
        <v>516</v>
      </c>
    </row>
    <row r="447" spans="1:10" ht="15.6">
      <c r="A447" s="3">
        <v>2721755436</v>
      </c>
      <c r="B447" s="3" t="s">
        <v>787</v>
      </c>
      <c r="C447" s="3" t="s">
        <v>630</v>
      </c>
      <c r="D447" s="3" t="s">
        <v>512</v>
      </c>
      <c r="E447" s="3">
        <v>1554</v>
      </c>
      <c r="F447" s="3">
        <v>517</v>
      </c>
      <c r="G447" s="3" t="s">
        <v>513</v>
      </c>
      <c r="H447" s="3" t="s">
        <v>514</v>
      </c>
      <c r="I447" s="3" t="s">
        <v>515</v>
      </c>
      <c r="J447" s="3" t="s">
        <v>516</v>
      </c>
    </row>
    <row r="448" spans="1:10" ht="15.6">
      <c r="A448" s="3">
        <v>2721755437</v>
      </c>
      <c r="B448" s="3" t="s">
        <v>788</v>
      </c>
      <c r="C448" s="3" t="s">
        <v>630</v>
      </c>
      <c r="D448" s="3" t="s">
        <v>512</v>
      </c>
      <c r="E448" s="3">
        <v>1593</v>
      </c>
      <c r="F448" s="3">
        <v>530</v>
      </c>
      <c r="G448" s="3" t="s">
        <v>513</v>
      </c>
      <c r="H448" s="3" t="s">
        <v>514</v>
      </c>
      <c r="I448" s="3" t="s">
        <v>515</v>
      </c>
      <c r="J448" s="3" t="s">
        <v>516</v>
      </c>
    </row>
    <row r="449" spans="1:10" ht="15.6">
      <c r="A449" s="3">
        <v>2721755438</v>
      </c>
      <c r="B449" s="3" t="s">
        <v>789</v>
      </c>
      <c r="C449" s="3" t="s">
        <v>630</v>
      </c>
      <c r="D449" s="3" t="s">
        <v>512</v>
      </c>
      <c r="E449" s="3">
        <v>1515</v>
      </c>
      <c r="F449" s="3">
        <v>504</v>
      </c>
      <c r="G449" s="3" t="s">
        <v>513</v>
      </c>
      <c r="H449" s="3" t="s">
        <v>514</v>
      </c>
      <c r="I449" s="3" t="s">
        <v>515</v>
      </c>
      <c r="J449" s="3" t="s">
        <v>516</v>
      </c>
    </row>
    <row r="450" spans="1:10" ht="15.6">
      <c r="A450" s="3">
        <v>2721755439</v>
      </c>
      <c r="B450" s="3" t="s">
        <v>790</v>
      </c>
      <c r="C450" s="3" t="s">
        <v>630</v>
      </c>
      <c r="D450" s="3" t="s">
        <v>512</v>
      </c>
      <c r="E450" s="3">
        <v>1515</v>
      </c>
      <c r="F450" s="3">
        <v>504</v>
      </c>
      <c r="G450" s="3" t="s">
        <v>513</v>
      </c>
      <c r="H450" s="3" t="s">
        <v>514</v>
      </c>
      <c r="I450" s="3" t="s">
        <v>515</v>
      </c>
      <c r="J450" s="3" t="s">
        <v>516</v>
      </c>
    </row>
    <row r="451" spans="1:10" ht="15.6">
      <c r="A451" s="3">
        <v>2721755441</v>
      </c>
      <c r="B451" s="3" t="s">
        <v>791</v>
      </c>
      <c r="C451" s="3" t="s">
        <v>630</v>
      </c>
      <c r="D451" s="3" t="s">
        <v>512</v>
      </c>
      <c r="E451" s="3">
        <v>1593</v>
      </c>
      <c r="F451" s="3">
        <v>530</v>
      </c>
      <c r="G451" s="3" t="s">
        <v>513</v>
      </c>
      <c r="H451" s="3" t="s">
        <v>514</v>
      </c>
      <c r="I451" s="3" t="s">
        <v>515</v>
      </c>
      <c r="J451" s="3" t="s">
        <v>516</v>
      </c>
    </row>
    <row r="452" spans="1:10" ht="15.6">
      <c r="A452" s="3">
        <v>2721755441</v>
      </c>
      <c r="B452" s="3" t="s">
        <v>791</v>
      </c>
      <c r="C452" s="3" t="s">
        <v>630</v>
      </c>
      <c r="D452" s="3" t="s">
        <v>512</v>
      </c>
      <c r="E452" s="3">
        <v>1512</v>
      </c>
      <c r="F452" s="3">
        <v>503</v>
      </c>
      <c r="G452" s="3" t="s">
        <v>513</v>
      </c>
      <c r="H452" s="3" t="s">
        <v>514</v>
      </c>
      <c r="I452" s="3" t="s">
        <v>515</v>
      </c>
      <c r="J452" s="3" t="s">
        <v>516</v>
      </c>
    </row>
    <row r="453" spans="1:10" ht="15.6">
      <c r="A453" s="3">
        <v>2721755442</v>
      </c>
      <c r="B453" s="3" t="s">
        <v>792</v>
      </c>
      <c r="C453" s="3" t="s">
        <v>630</v>
      </c>
      <c r="D453" s="3" t="s">
        <v>512</v>
      </c>
      <c r="E453" s="3">
        <v>1563</v>
      </c>
      <c r="F453" s="3">
        <v>520</v>
      </c>
      <c r="G453" s="3" t="s">
        <v>513</v>
      </c>
      <c r="H453" s="3" t="s">
        <v>514</v>
      </c>
      <c r="I453" s="3" t="s">
        <v>515</v>
      </c>
      <c r="J453" s="3" t="s">
        <v>516</v>
      </c>
    </row>
    <row r="454" spans="1:10" ht="15.6">
      <c r="A454" s="3">
        <v>2728369490</v>
      </c>
      <c r="B454" s="3" t="s">
        <v>793</v>
      </c>
      <c r="C454" s="3" t="s">
        <v>630</v>
      </c>
      <c r="D454" s="3" t="s">
        <v>512</v>
      </c>
      <c r="E454" s="3">
        <v>1602</v>
      </c>
      <c r="F454" s="3">
        <v>533</v>
      </c>
      <c r="G454" s="3" t="s">
        <v>513</v>
      </c>
      <c r="H454" s="3" t="s">
        <v>514</v>
      </c>
      <c r="I454" s="3" t="s">
        <v>515</v>
      </c>
      <c r="J454" s="3" t="s">
        <v>516</v>
      </c>
    </row>
    <row r="455" spans="1:10" ht="15.6">
      <c r="A455" s="3">
        <v>2728369490</v>
      </c>
      <c r="B455" s="3" t="s">
        <v>793</v>
      </c>
      <c r="C455" s="3" t="s">
        <v>630</v>
      </c>
      <c r="D455" s="3" t="s">
        <v>512</v>
      </c>
      <c r="E455" s="3">
        <v>1599</v>
      </c>
      <c r="F455" s="3">
        <v>532</v>
      </c>
      <c r="G455" s="3" t="s">
        <v>513</v>
      </c>
      <c r="H455" s="3" t="s">
        <v>514</v>
      </c>
      <c r="I455" s="3" t="s">
        <v>515</v>
      </c>
      <c r="J455" s="3" t="s">
        <v>516</v>
      </c>
    </row>
    <row r="456" spans="1:10" ht="15.6">
      <c r="A456" s="3">
        <v>2770939336</v>
      </c>
      <c r="B456" s="3" t="s">
        <v>794</v>
      </c>
      <c r="C456" s="3" t="s">
        <v>630</v>
      </c>
      <c r="D456" s="3" t="s">
        <v>512</v>
      </c>
      <c r="E456" s="3">
        <v>1518</v>
      </c>
      <c r="F456" s="3">
        <v>505</v>
      </c>
      <c r="G456" s="3" t="s">
        <v>513</v>
      </c>
      <c r="H456" s="3" t="s">
        <v>514</v>
      </c>
      <c r="I456" s="3" t="s">
        <v>515</v>
      </c>
      <c r="J456" s="3" t="s">
        <v>516</v>
      </c>
    </row>
    <row r="457" spans="1:10" ht="15.6">
      <c r="A457" s="3">
        <v>2770939336</v>
      </c>
      <c r="B457" s="3" t="s">
        <v>794</v>
      </c>
      <c r="C457" s="3" t="s">
        <v>630</v>
      </c>
      <c r="D457" s="3" t="s">
        <v>512</v>
      </c>
      <c r="E457" s="3">
        <v>1518</v>
      </c>
      <c r="F457" s="3">
        <v>505</v>
      </c>
      <c r="G457" s="3" t="s">
        <v>513</v>
      </c>
      <c r="H457" s="3" t="s">
        <v>514</v>
      </c>
      <c r="I457" s="3" t="s">
        <v>515</v>
      </c>
      <c r="J457" s="3" t="s">
        <v>516</v>
      </c>
    </row>
    <row r="458" spans="1:10" ht="15.6">
      <c r="A458" s="3">
        <v>2770939349</v>
      </c>
      <c r="B458" s="3" t="s">
        <v>795</v>
      </c>
      <c r="C458" s="3" t="s">
        <v>630</v>
      </c>
      <c r="D458" s="3" t="s">
        <v>512</v>
      </c>
      <c r="E458" s="3">
        <v>1584</v>
      </c>
      <c r="F458" s="3">
        <v>527</v>
      </c>
      <c r="G458" s="3" t="s">
        <v>513</v>
      </c>
      <c r="H458" s="3" t="s">
        <v>514</v>
      </c>
      <c r="I458" s="3" t="s">
        <v>515</v>
      </c>
      <c r="J458" s="3" t="s">
        <v>516</v>
      </c>
    </row>
    <row r="459" spans="1:10" ht="15.6">
      <c r="A459" s="3">
        <v>2770939349</v>
      </c>
      <c r="B459" s="3" t="s">
        <v>795</v>
      </c>
      <c r="C459" s="3" t="s">
        <v>630</v>
      </c>
      <c r="D459" s="3" t="s">
        <v>512</v>
      </c>
      <c r="E459" s="3">
        <v>1623</v>
      </c>
      <c r="F459" s="3">
        <v>540</v>
      </c>
      <c r="G459" s="3" t="s">
        <v>513</v>
      </c>
      <c r="H459" s="3" t="s">
        <v>514</v>
      </c>
      <c r="I459" s="3" t="s">
        <v>515</v>
      </c>
      <c r="J459" s="3" t="s">
        <v>516</v>
      </c>
    </row>
    <row r="460" spans="1:10" ht="15.6">
      <c r="A460" s="3">
        <v>2770939349</v>
      </c>
      <c r="B460" s="3" t="s">
        <v>795</v>
      </c>
      <c r="C460" s="3" t="s">
        <v>630</v>
      </c>
      <c r="D460" s="3" t="s">
        <v>512</v>
      </c>
      <c r="E460" s="3">
        <v>1566</v>
      </c>
      <c r="F460" s="3">
        <v>521</v>
      </c>
      <c r="G460" s="3" t="s">
        <v>513</v>
      </c>
      <c r="H460" s="3" t="s">
        <v>514</v>
      </c>
      <c r="I460" s="3" t="s">
        <v>515</v>
      </c>
      <c r="J460" s="3" t="s">
        <v>516</v>
      </c>
    </row>
    <row r="461" spans="1:10" ht="15.6">
      <c r="A461" s="3">
        <v>2770939349</v>
      </c>
      <c r="B461" s="3" t="s">
        <v>795</v>
      </c>
      <c r="C461" s="3" t="s">
        <v>630</v>
      </c>
      <c r="D461" s="3" t="s">
        <v>512</v>
      </c>
      <c r="E461" s="3">
        <v>1623</v>
      </c>
      <c r="F461" s="3">
        <v>540</v>
      </c>
      <c r="G461" s="3" t="s">
        <v>513</v>
      </c>
      <c r="H461" s="3" t="s">
        <v>514</v>
      </c>
      <c r="I461" s="3" t="s">
        <v>515</v>
      </c>
      <c r="J461" s="3" t="s">
        <v>516</v>
      </c>
    </row>
    <row r="462" spans="1:10" ht="15.6">
      <c r="A462" s="3">
        <v>2770939349</v>
      </c>
      <c r="B462" s="3" t="s">
        <v>795</v>
      </c>
      <c r="C462" s="3" t="s">
        <v>630</v>
      </c>
      <c r="D462" s="3" t="s">
        <v>512</v>
      </c>
      <c r="E462" s="3">
        <v>1584</v>
      </c>
      <c r="F462" s="3">
        <v>527</v>
      </c>
      <c r="G462" s="3" t="s">
        <v>513</v>
      </c>
      <c r="H462" s="3" t="s">
        <v>514</v>
      </c>
      <c r="I462" s="3" t="s">
        <v>515</v>
      </c>
      <c r="J462" s="3" t="s">
        <v>516</v>
      </c>
    </row>
    <row r="463" spans="1:10" ht="15.6">
      <c r="A463" s="3">
        <v>2770939349</v>
      </c>
      <c r="B463" s="3" t="s">
        <v>795</v>
      </c>
      <c r="C463" s="3" t="s">
        <v>630</v>
      </c>
      <c r="D463" s="3" t="s">
        <v>512</v>
      </c>
      <c r="E463" s="3">
        <v>1566</v>
      </c>
      <c r="F463" s="3">
        <v>521</v>
      </c>
      <c r="G463" s="3" t="s">
        <v>513</v>
      </c>
      <c r="H463" s="3" t="s">
        <v>514</v>
      </c>
      <c r="I463" s="3" t="s">
        <v>515</v>
      </c>
      <c r="J463" s="3" t="s">
        <v>516</v>
      </c>
    </row>
    <row r="464" spans="1:10" ht="15.6">
      <c r="A464" s="3">
        <v>2770939351</v>
      </c>
      <c r="B464" s="3" t="s">
        <v>796</v>
      </c>
      <c r="C464" s="3" t="s">
        <v>630</v>
      </c>
      <c r="D464" s="3" t="s">
        <v>512</v>
      </c>
      <c r="E464" s="3">
        <v>1575</v>
      </c>
      <c r="F464" s="3">
        <v>524</v>
      </c>
      <c r="G464" s="3" t="s">
        <v>513</v>
      </c>
      <c r="H464" s="3" t="s">
        <v>514</v>
      </c>
      <c r="I464" s="3" t="s">
        <v>515</v>
      </c>
      <c r="J464" s="3" t="s">
        <v>516</v>
      </c>
    </row>
    <row r="465" spans="1:10" ht="15.6">
      <c r="A465" s="3">
        <v>2770939351</v>
      </c>
      <c r="B465" s="3" t="s">
        <v>796</v>
      </c>
      <c r="C465" s="3" t="s">
        <v>630</v>
      </c>
      <c r="D465" s="3" t="s">
        <v>512</v>
      </c>
      <c r="E465" s="3">
        <v>1575</v>
      </c>
      <c r="F465" s="3">
        <v>524</v>
      </c>
      <c r="G465" s="3" t="s">
        <v>513</v>
      </c>
      <c r="H465" s="3" t="s">
        <v>514</v>
      </c>
      <c r="I465" s="3" t="s">
        <v>515</v>
      </c>
      <c r="J465" s="3" t="s">
        <v>516</v>
      </c>
    </row>
    <row r="466" spans="1:10" ht="15.6">
      <c r="A466" s="3">
        <v>2770939352</v>
      </c>
      <c r="B466" s="3" t="s">
        <v>797</v>
      </c>
      <c r="C466" s="3" t="s">
        <v>630</v>
      </c>
      <c r="D466" s="3" t="s">
        <v>512</v>
      </c>
      <c r="E466" s="3">
        <v>1623</v>
      </c>
      <c r="F466" s="3">
        <v>540</v>
      </c>
      <c r="G466" s="3" t="s">
        <v>513</v>
      </c>
      <c r="H466" s="3" t="s">
        <v>514</v>
      </c>
      <c r="I466" s="3" t="s">
        <v>515</v>
      </c>
      <c r="J466" s="3" t="s">
        <v>516</v>
      </c>
    </row>
    <row r="467" spans="1:10" ht="15.6">
      <c r="A467" s="3">
        <v>2770939352</v>
      </c>
      <c r="B467" s="3" t="s">
        <v>797</v>
      </c>
      <c r="C467" s="3" t="s">
        <v>630</v>
      </c>
      <c r="D467" s="3" t="s">
        <v>512</v>
      </c>
      <c r="E467" s="3">
        <v>1623</v>
      </c>
      <c r="F467" s="3">
        <v>540</v>
      </c>
      <c r="G467" s="3" t="s">
        <v>513</v>
      </c>
      <c r="H467" s="3" t="s">
        <v>514</v>
      </c>
      <c r="I467" s="3" t="s">
        <v>515</v>
      </c>
      <c r="J467" s="3" t="s">
        <v>516</v>
      </c>
    </row>
    <row r="468" spans="1:10" ht="15.6">
      <c r="A468" s="3">
        <v>2770939352</v>
      </c>
      <c r="B468" s="3" t="s">
        <v>797</v>
      </c>
      <c r="C468" s="3" t="s">
        <v>630</v>
      </c>
      <c r="D468" s="3" t="s">
        <v>512</v>
      </c>
      <c r="E468" s="3">
        <v>1584</v>
      </c>
      <c r="F468" s="3">
        <v>527</v>
      </c>
      <c r="G468" s="3" t="s">
        <v>513</v>
      </c>
      <c r="H468" s="3" t="s">
        <v>514</v>
      </c>
      <c r="I468" s="3" t="s">
        <v>515</v>
      </c>
      <c r="J468" s="3" t="s">
        <v>516</v>
      </c>
    </row>
    <row r="469" spans="1:10" ht="15.6">
      <c r="A469" s="3">
        <v>2770939352</v>
      </c>
      <c r="B469" s="3" t="s">
        <v>797</v>
      </c>
      <c r="C469" s="3" t="s">
        <v>630</v>
      </c>
      <c r="D469" s="3" t="s">
        <v>512</v>
      </c>
      <c r="E469" s="3">
        <v>1584</v>
      </c>
      <c r="F469" s="3">
        <v>527</v>
      </c>
      <c r="G469" s="3" t="s">
        <v>513</v>
      </c>
      <c r="H469" s="3" t="s">
        <v>514</v>
      </c>
      <c r="I469" s="3" t="s">
        <v>515</v>
      </c>
      <c r="J469" s="3" t="s">
        <v>516</v>
      </c>
    </row>
    <row r="470" spans="1:10" ht="15.6">
      <c r="A470" s="3">
        <v>2770939352</v>
      </c>
      <c r="B470" s="3" t="s">
        <v>797</v>
      </c>
      <c r="C470" s="3" t="s">
        <v>630</v>
      </c>
      <c r="D470" s="3" t="s">
        <v>512</v>
      </c>
      <c r="E470" s="3">
        <v>1566</v>
      </c>
      <c r="F470" s="3">
        <v>521</v>
      </c>
      <c r="G470" s="3" t="s">
        <v>513</v>
      </c>
      <c r="H470" s="3" t="s">
        <v>514</v>
      </c>
      <c r="I470" s="3" t="s">
        <v>515</v>
      </c>
      <c r="J470" s="3" t="s">
        <v>516</v>
      </c>
    </row>
    <row r="471" spans="1:10" ht="15.6">
      <c r="A471" s="3">
        <v>2770939352</v>
      </c>
      <c r="B471" s="3" t="s">
        <v>797</v>
      </c>
      <c r="C471" s="3" t="s">
        <v>630</v>
      </c>
      <c r="D471" s="3" t="s">
        <v>512</v>
      </c>
      <c r="E471" s="3">
        <v>1566</v>
      </c>
      <c r="F471" s="3">
        <v>521</v>
      </c>
      <c r="G471" s="3" t="s">
        <v>513</v>
      </c>
      <c r="H471" s="3" t="s">
        <v>514</v>
      </c>
      <c r="I471" s="3" t="s">
        <v>515</v>
      </c>
      <c r="J471" s="3" t="s">
        <v>516</v>
      </c>
    </row>
    <row r="472" spans="1:10" ht="15.6">
      <c r="A472" s="3">
        <v>2770939360</v>
      </c>
      <c r="B472" s="3" t="s">
        <v>798</v>
      </c>
      <c r="C472" s="3" t="s">
        <v>630</v>
      </c>
      <c r="D472" s="3" t="s">
        <v>512</v>
      </c>
      <c r="E472" s="3">
        <v>1575</v>
      </c>
      <c r="F472" s="3">
        <v>524</v>
      </c>
      <c r="G472" s="3" t="s">
        <v>513</v>
      </c>
      <c r="H472" s="3" t="s">
        <v>514</v>
      </c>
      <c r="I472" s="3" t="s">
        <v>515</v>
      </c>
      <c r="J472" s="3" t="s">
        <v>516</v>
      </c>
    </row>
    <row r="473" spans="1:10" ht="15.6">
      <c r="A473" s="3">
        <v>2770939360</v>
      </c>
      <c r="B473" s="3" t="s">
        <v>798</v>
      </c>
      <c r="C473" s="3" t="s">
        <v>630</v>
      </c>
      <c r="D473" s="3" t="s">
        <v>512</v>
      </c>
      <c r="E473" s="3">
        <v>1575</v>
      </c>
      <c r="F473" s="3">
        <v>524</v>
      </c>
      <c r="G473" s="3" t="s">
        <v>513</v>
      </c>
      <c r="H473" s="3" t="s">
        <v>514</v>
      </c>
      <c r="I473" s="3" t="s">
        <v>515</v>
      </c>
      <c r="J473" s="3" t="s">
        <v>516</v>
      </c>
    </row>
    <row r="474" spans="1:10" ht="15.6">
      <c r="A474" s="3">
        <v>2770939359</v>
      </c>
      <c r="B474" s="3" t="s">
        <v>799</v>
      </c>
      <c r="C474" s="3" t="s">
        <v>630</v>
      </c>
      <c r="D474" s="3" t="s">
        <v>512</v>
      </c>
      <c r="E474" s="3">
        <v>1575</v>
      </c>
      <c r="F474" s="3">
        <v>524</v>
      </c>
      <c r="G474" s="3" t="s">
        <v>513</v>
      </c>
      <c r="H474" s="3" t="s">
        <v>514</v>
      </c>
      <c r="I474" s="3" t="s">
        <v>515</v>
      </c>
      <c r="J474" s="3" t="s">
        <v>516</v>
      </c>
    </row>
    <row r="475" spans="1:10" ht="15.6">
      <c r="A475" s="3">
        <v>2770939359</v>
      </c>
      <c r="B475" s="3" t="s">
        <v>799</v>
      </c>
      <c r="C475" s="3" t="s">
        <v>630</v>
      </c>
      <c r="D475" s="3" t="s">
        <v>512</v>
      </c>
      <c r="E475" s="3">
        <v>1575</v>
      </c>
      <c r="F475" s="3">
        <v>524</v>
      </c>
      <c r="G475" s="3" t="s">
        <v>513</v>
      </c>
      <c r="H475" s="3" t="s">
        <v>514</v>
      </c>
      <c r="I475" s="3" t="s">
        <v>515</v>
      </c>
      <c r="J475" s="3" t="s">
        <v>516</v>
      </c>
    </row>
    <row r="476" spans="1:10" ht="15.6">
      <c r="A476" s="3">
        <v>2770939357</v>
      </c>
      <c r="B476" s="3" t="s">
        <v>800</v>
      </c>
      <c r="C476" s="3" t="s">
        <v>630</v>
      </c>
      <c r="D476" s="3" t="s">
        <v>512</v>
      </c>
      <c r="E476" s="3">
        <v>1515</v>
      </c>
      <c r="F476" s="3">
        <v>504</v>
      </c>
      <c r="G476" s="3" t="s">
        <v>513</v>
      </c>
      <c r="H476" s="3" t="s">
        <v>514</v>
      </c>
      <c r="I476" s="3" t="s">
        <v>515</v>
      </c>
      <c r="J476" s="3" t="s">
        <v>516</v>
      </c>
    </row>
    <row r="477" spans="1:10" ht="15.6">
      <c r="A477" s="3">
        <v>2770939357</v>
      </c>
      <c r="B477" s="3" t="s">
        <v>800</v>
      </c>
      <c r="C477" s="3" t="s">
        <v>630</v>
      </c>
      <c r="D477" s="3" t="s">
        <v>512</v>
      </c>
      <c r="E477" s="3">
        <v>1515</v>
      </c>
      <c r="F477" s="3">
        <v>504</v>
      </c>
      <c r="G477" s="3" t="s">
        <v>513</v>
      </c>
      <c r="H477" s="3" t="s">
        <v>514</v>
      </c>
      <c r="I477" s="3" t="s">
        <v>515</v>
      </c>
      <c r="J477" s="3" t="s">
        <v>516</v>
      </c>
    </row>
    <row r="478" spans="1:10" ht="15.6">
      <c r="A478" s="3">
        <v>2770939358</v>
      </c>
      <c r="B478" s="3" t="s">
        <v>801</v>
      </c>
      <c r="C478" s="3" t="s">
        <v>630</v>
      </c>
      <c r="D478" s="3" t="s">
        <v>512</v>
      </c>
      <c r="E478" s="3">
        <v>1515</v>
      </c>
      <c r="F478" s="3">
        <v>504</v>
      </c>
      <c r="G478" s="3" t="s">
        <v>513</v>
      </c>
      <c r="H478" s="3" t="s">
        <v>514</v>
      </c>
      <c r="I478" s="3" t="s">
        <v>515</v>
      </c>
      <c r="J478" s="3" t="s">
        <v>516</v>
      </c>
    </row>
    <row r="479" spans="1:10" ht="15.6">
      <c r="A479" s="3">
        <v>2770939358</v>
      </c>
      <c r="B479" s="3" t="s">
        <v>801</v>
      </c>
      <c r="C479" s="3" t="s">
        <v>630</v>
      </c>
      <c r="D479" s="3" t="s">
        <v>512</v>
      </c>
      <c r="E479" s="3">
        <v>1515</v>
      </c>
      <c r="F479" s="3">
        <v>504</v>
      </c>
      <c r="G479" s="3" t="s">
        <v>513</v>
      </c>
      <c r="H479" s="3" t="s">
        <v>514</v>
      </c>
      <c r="I479" s="3" t="s">
        <v>515</v>
      </c>
      <c r="J479" s="3" t="s">
        <v>516</v>
      </c>
    </row>
    <row r="480" spans="1:10" ht="15.6">
      <c r="A480" s="3">
        <v>2770939363</v>
      </c>
      <c r="B480" s="3" t="s">
        <v>802</v>
      </c>
      <c r="C480" s="3" t="s">
        <v>630</v>
      </c>
      <c r="D480" s="3" t="s">
        <v>512</v>
      </c>
      <c r="E480" s="3">
        <v>1515</v>
      </c>
      <c r="F480" s="3">
        <v>504</v>
      </c>
      <c r="G480" s="3" t="s">
        <v>513</v>
      </c>
      <c r="H480" s="3" t="s">
        <v>514</v>
      </c>
      <c r="I480" s="3" t="s">
        <v>515</v>
      </c>
      <c r="J480" s="3" t="s">
        <v>516</v>
      </c>
    </row>
    <row r="481" spans="1:10" ht="15.6">
      <c r="A481" s="3">
        <v>2770939363</v>
      </c>
      <c r="B481" s="3" t="s">
        <v>802</v>
      </c>
      <c r="C481" s="3" t="s">
        <v>630</v>
      </c>
      <c r="D481" s="3" t="s">
        <v>512</v>
      </c>
      <c r="E481" s="3">
        <v>1515</v>
      </c>
      <c r="F481" s="3">
        <v>504</v>
      </c>
      <c r="G481" s="3" t="s">
        <v>513</v>
      </c>
      <c r="H481" s="3" t="s">
        <v>514</v>
      </c>
      <c r="I481" s="3" t="s">
        <v>515</v>
      </c>
      <c r="J481" s="3" t="s">
        <v>516</v>
      </c>
    </row>
    <row r="482" spans="1:10" ht="15.6">
      <c r="A482" s="3">
        <v>2502873002</v>
      </c>
      <c r="B482" s="3" t="s">
        <v>803</v>
      </c>
      <c r="C482" s="3" t="s">
        <v>630</v>
      </c>
      <c r="D482" s="3" t="s">
        <v>512</v>
      </c>
      <c r="E482" s="3">
        <v>1512</v>
      </c>
      <c r="F482" s="3">
        <v>503</v>
      </c>
      <c r="G482" s="3" t="s">
        <v>513</v>
      </c>
      <c r="H482" s="3" t="s">
        <v>514</v>
      </c>
      <c r="I482" s="3" t="s">
        <v>530</v>
      </c>
      <c r="J482" s="3" t="s">
        <v>516</v>
      </c>
    </row>
    <row r="483" spans="1:10" ht="15.6">
      <c r="A483" s="3">
        <v>2770939347</v>
      </c>
      <c r="B483" s="3" t="s">
        <v>804</v>
      </c>
      <c r="C483" s="3" t="s">
        <v>630</v>
      </c>
      <c r="D483" s="3" t="s">
        <v>512</v>
      </c>
      <c r="E483" s="3">
        <v>1515</v>
      </c>
      <c r="F483" s="3">
        <v>504</v>
      </c>
      <c r="G483" s="3" t="s">
        <v>513</v>
      </c>
      <c r="H483" s="3" t="s">
        <v>514</v>
      </c>
      <c r="I483" s="3" t="s">
        <v>515</v>
      </c>
      <c r="J483" s="3" t="s">
        <v>516</v>
      </c>
    </row>
    <row r="484" spans="1:10" ht="15.6">
      <c r="A484" s="3">
        <v>2770939347</v>
      </c>
      <c r="B484" s="3" t="s">
        <v>804</v>
      </c>
      <c r="C484" s="3" t="s">
        <v>630</v>
      </c>
      <c r="D484" s="3" t="s">
        <v>512</v>
      </c>
      <c r="E484" s="3">
        <v>1515</v>
      </c>
      <c r="F484" s="3">
        <v>504</v>
      </c>
      <c r="G484" s="3" t="s">
        <v>513</v>
      </c>
      <c r="H484" s="3" t="s">
        <v>514</v>
      </c>
      <c r="I484" s="3" t="s">
        <v>515</v>
      </c>
      <c r="J484" s="3" t="s">
        <v>516</v>
      </c>
    </row>
    <row r="485" spans="1:10" ht="15.6">
      <c r="A485" s="3">
        <v>2770939376</v>
      </c>
      <c r="B485" s="3" t="s">
        <v>805</v>
      </c>
      <c r="C485" s="3" t="s">
        <v>630</v>
      </c>
      <c r="D485" s="3" t="s">
        <v>512</v>
      </c>
      <c r="E485" s="3">
        <v>1626</v>
      </c>
      <c r="F485" s="3">
        <v>541</v>
      </c>
      <c r="G485" s="3" t="s">
        <v>513</v>
      </c>
      <c r="H485" s="3" t="s">
        <v>514</v>
      </c>
      <c r="I485" s="3" t="s">
        <v>515</v>
      </c>
      <c r="J485" s="3" t="s">
        <v>516</v>
      </c>
    </row>
    <row r="486" spans="1:10" ht="15.6">
      <c r="A486" s="3">
        <v>2770939376</v>
      </c>
      <c r="B486" s="3" t="s">
        <v>805</v>
      </c>
      <c r="C486" s="3" t="s">
        <v>630</v>
      </c>
      <c r="D486" s="3" t="s">
        <v>512</v>
      </c>
      <c r="E486" s="3">
        <v>1512</v>
      </c>
      <c r="F486" s="3">
        <v>503</v>
      </c>
      <c r="G486" s="3" t="s">
        <v>513</v>
      </c>
      <c r="H486" s="3" t="s">
        <v>514</v>
      </c>
      <c r="I486" s="3" t="s">
        <v>515</v>
      </c>
      <c r="J486" s="3" t="s">
        <v>516</v>
      </c>
    </row>
    <row r="487" spans="1:10" ht="15.6">
      <c r="A487" s="3">
        <v>2770939376</v>
      </c>
      <c r="B487" s="3" t="s">
        <v>805</v>
      </c>
      <c r="C487" s="3" t="s">
        <v>630</v>
      </c>
      <c r="D487" s="3" t="s">
        <v>512</v>
      </c>
      <c r="E487" s="3">
        <v>1626</v>
      </c>
      <c r="F487" s="3">
        <v>541</v>
      </c>
      <c r="G487" s="3" t="s">
        <v>513</v>
      </c>
      <c r="H487" s="3" t="s">
        <v>514</v>
      </c>
      <c r="I487" s="3" t="s">
        <v>515</v>
      </c>
      <c r="J487" s="3" t="s">
        <v>516</v>
      </c>
    </row>
    <row r="488" spans="1:10" ht="15.6">
      <c r="A488" s="3">
        <v>2770939376</v>
      </c>
      <c r="B488" s="3" t="s">
        <v>805</v>
      </c>
      <c r="C488" s="3" t="s">
        <v>630</v>
      </c>
      <c r="D488" s="3" t="s">
        <v>512</v>
      </c>
      <c r="E488" s="3">
        <v>1512</v>
      </c>
      <c r="F488" s="3">
        <v>503</v>
      </c>
      <c r="G488" s="3" t="s">
        <v>513</v>
      </c>
      <c r="H488" s="3" t="s">
        <v>514</v>
      </c>
      <c r="I488" s="3" t="s">
        <v>515</v>
      </c>
      <c r="J488" s="3" t="s">
        <v>516</v>
      </c>
    </row>
    <row r="489" spans="1:10" ht="15.6">
      <c r="A489" s="3">
        <v>2770939394</v>
      </c>
      <c r="B489" s="3" t="s">
        <v>806</v>
      </c>
      <c r="C489" s="3" t="s">
        <v>630</v>
      </c>
      <c r="D489" s="3" t="s">
        <v>512</v>
      </c>
      <c r="E489" s="3">
        <v>1512</v>
      </c>
      <c r="F489" s="3">
        <v>503</v>
      </c>
      <c r="G489" s="3" t="s">
        <v>513</v>
      </c>
      <c r="H489" s="3" t="s">
        <v>514</v>
      </c>
      <c r="I489" s="3" t="s">
        <v>515</v>
      </c>
      <c r="J489" s="3" t="s">
        <v>516</v>
      </c>
    </row>
    <row r="490" spans="1:10" ht="15.6">
      <c r="A490" s="3">
        <v>2770939394</v>
      </c>
      <c r="B490" s="3" t="s">
        <v>806</v>
      </c>
      <c r="C490" s="3" t="s">
        <v>630</v>
      </c>
      <c r="D490" s="3" t="s">
        <v>512</v>
      </c>
      <c r="E490" s="3">
        <v>1626</v>
      </c>
      <c r="F490" s="3">
        <v>541</v>
      </c>
      <c r="G490" s="3" t="s">
        <v>513</v>
      </c>
      <c r="H490" s="3" t="s">
        <v>514</v>
      </c>
      <c r="I490" s="3" t="s">
        <v>515</v>
      </c>
      <c r="J490" s="3" t="s">
        <v>516</v>
      </c>
    </row>
    <row r="491" spans="1:10" ht="15.6">
      <c r="A491" s="3">
        <v>2770939394</v>
      </c>
      <c r="B491" s="3" t="s">
        <v>806</v>
      </c>
      <c r="C491" s="3" t="s">
        <v>630</v>
      </c>
      <c r="D491" s="3" t="s">
        <v>512</v>
      </c>
      <c r="E491" s="3">
        <v>1512</v>
      </c>
      <c r="F491" s="3">
        <v>503</v>
      </c>
      <c r="G491" s="3" t="s">
        <v>513</v>
      </c>
      <c r="H491" s="3" t="s">
        <v>514</v>
      </c>
      <c r="I491" s="3" t="s">
        <v>515</v>
      </c>
      <c r="J491" s="3" t="s">
        <v>516</v>
      </c>
    </row>
    <row r="492" spans="1:10" ht="15.6">
      <c r="A492" s="3">
        <v>2770939394</v>
      </c>
      <c r="B492" s="3" t="s">
        <v>806</v>
      </c>
      <c r="C492" s="3" t="s">
        <v>630</v>
      </c>
      <c r="D492" s="3" t="s">
        <v>512</v>
      </c>
      <c r="E492" s="3">
        <v>1626</v>
      </c>
      <c r="F492" s="3">
        <v>541</v>
      </c>
      <c r="G492" s="3" t="s">
        <v>513</v>
      </c>
      <c r="H492" s="3" t="s">
        <v>514</v>
      </c>
      <c r="I492" s="3" t="s">
        <v>515</v>
      </c>
      <c r="J492" s="3" t="s">
        <v>516</v>
      </c>
    </row>
    <row r="493" spans="1:10" ht="15.6">
      <c r="A493" s="3">
        <v>2770939395</v>
      </c>
      <c r="B493" s="3" t="s">
        <v>807</v>
      </c>
      <c r="C493" s="3" t="s">
        <v>630</v>
      </c>
      <c r="D493" s="3" t="s">
        <v>512</v>
      </c>
      <c r="E493" s="3">
        <v>1518</v>
      </c>
      <c r="F493" s="3">
        <v>505</v>
      </c>
      <c r="G493" s="3" t="s">
        <v>513</v>
      </c>
      <c r="H493" s="3" t="s">
        <v>514</v>
      </c>
      <c r="I493" s="3" t="s">
        <v>515</v>
      </c>
      <c r="J493" s="3" t="s">
        <v>516</v>
      </c>
    </row>
    <row r="494" spans="1:10" ht="15.6">
      <c r="A494" s="3">
        <v>2770939395</v>
      </c>
      <c r="B494" s="3" t="s">
        <v>807</v>
      </c>
      <c r="C494" s="3" t="s">
        <v>630</v>
      </c>
      <c r="D494" s="3" t="s">
        <v>512</v>
      </c>
      <c r="E494" s="3">
        <v>1518</v>
      </c>
      <c r="F494" s="3">
        <v>505</v>
      </c>
      <c r="G494" s="3" t="s">
        <v>513</v>
      </c>
      <c r="H494" s="3" t="s">
        <v>514</v>
      </c>
      <c r="I494" s="3" t="s">
        <v>515</v>
      </c>
      <c r="J494" s="3" t="s">
        <v>516</v>
      </c>
    </row>
    <row r="495" spans="1:10" ht="15.6">
      <c r="A495" s="3">
        <v>2770939396</v>
      </c>
      <c r="B495" s="3" t="s">
        <v>808</v>
      </c>
      <c r="C495" s="3" t="s">
        <v>630</v>
      </c>
      <c r="D495" s="3" t="s">
        <v>512</v>
      </c>
      <c r="E495" s="3">
        <v>1587</v>
      </c>
      <c r="F495" s="3">
        <v>528</v>
      </c>
      <c r="G495" s="3" t="s">
        <v>513</v>
      </c>
      <c r="H495" s="3" t="s">
        <v>514</v>
      </c>
      <c r="I495" s="3" t="s">
        <v>515</v>
      </c>
      <c r="J495" s="3" t="s">
        <v>516</v>
      </c>
    </row>
    <row r="496" spans="1:10" ht="15.6">
      <c r="A496" s="3">
        <v>2770939396</v>
      </c>
      <c r="B496" s="3" t="s">
        <v>808</v>
      </c>
      <c r="C496" s="3" t="s">
        <v>630</v>
      </c>
      <c r="D496" s="3" t="s">
        <v>512</v>
      </c>
      <c r="E496" s="3">
        <v>1512</v>
      </c>
      <c r="F496" s="3">
        <v>503</v>
      </c>
      <c r="G496" s="3" t="s">
        <v>513</v>
      </c>
      <c r="H496" s="3" t="s">
        <v>514</v>
      </c>
      <c r="I496" s="3" t="s">
        <v>515</v>
      </c>
      <c r="J496" s="3" t="s">
        <v>516</v>
      </c>
    </row>
    <row r="497" spans="1:10" ht="15.6">
      <c r="A497" s="3">
        <v>2770939396</v>
      </c>
      <c r="B497" s="3" t="s">
        <v>808</v>
      </c>
      <c r="C497" s="3" t="s">
        <v>630</v>
      </c>
      <c r="D497" s="3" t="s">
        <v>512</v>
      </c>
      <c r="E497" s="3">
        <v>1512</v>
      </c>
      <c r="F497" s="3">
        <v>503</v>
      </c>
      <c r="G497" s="3" t="s">
        <v>513</v>
      </c>
      <c r="H497" s="3" t="s">
        <v>514</v>
      </c>
      <c r="I497" s="3" t="s">
        <v>515</v>
      </c>
      <c r="J497" s="3" t="s">
        <v>516</v>
      </c>
    </row>
    <row r="498" spans="1:10" ht="15.6">
      <c r="A498" s="3">
        <v>2770939396</v>
      </c>
      <c r="B498" s="3" t="s">
        <v>808</v>
      </c>
      <c r="C498" s="3" t="s">
        <v>630</v>
      </c>
      <c r="D498" s="3" t="s">
        <v>512</v>
      </c>
      <c r="E498" s="3">
        <v>1587</v>
      </c>
      <c r="F498" s="3">
        <v>528</v>
      </c>
      <c r="G498" s="3" t="s">
        <v>513</v>
      </c>
      <c r="H498" s="3" t="s">
        <v>514</v>
      </c>
      <c r="I498" s="3" t="s">
        <v>515</v>
      </c>
      <c r="J498" s="3" t="s">
        <v>516</v>
      </c>
    </row>
    <row r="499" spans="1:10" ht="15.6">
      <c r="A499" s="3">
        <v>2770939405</v>
      </c>
      <c r="B499" s="3" t="s">
        <v>809</v>
      </c>
      <c r="C499" s="3" t="s">
        <v>630</v>
      </c>
      <c r="D499" s="3" t="s">
        <v>512</v>
      </c>
      <c r="E499" s="3">
        <v>1515</v>
      </c>
      <c r="F499" s="3">
        <v>504</v>
      </c>
      <c r="G499" s="3" t="s">
        <v>513</v>
      </c>
      <c r="H499" s="3" t="s">
        <v>514</v>
      </c>
      <c r="I499" s="3" t="s">
        <v>515</v>
      </c>
      <c r="J499" s="3" t="s">
        <v>516</v>
      </c>
    </row>
    <row r="500" spans="1:10" ht="15.6">
      <c r="A500" s="3">
        <v>2770939338</v>
      </c>
      <c r="B500" s="3" t="s">
        <v>810</v>
      </c>
      <c r="C500" s="3" t="s">
        <v>630</v>
      </c>
      <c r="D500" s="3" t="s">
        <v>512</v>
      </c>
      <c r="E500" s="3">
        <v>1515</v>
      </c>
      <c r="F500" s="3">
        <v>504</v>
      </c>
      <c r="G500" s="3" t="s">
        <v>513</v>
      </c>
      <c r="H500" s="3" t="s">
        <v>514</v>
      </c>
      <c r="I500" s="3" t="s">
        <v>515</v>
      </c>
      <c r="J500" s="3" t="s">
        <v>516</v>
      </c>
    </row>
    <row r="501" spans="1:10" ht="15.6">
      <c r="A501" s="3">
        <v>2770939338</v>
      </c>
      <c r="B501" s="3" t="s">
        <v>810</v>
      </c>
      <c r="C501" s="3" t="s">
        <v>630</v>
      </c>
      <c r="D501" s="3" t="s">
        <v>512</v>
      </c>
      <c r="E501" s="3">
        <v>1515</v>
      </c>
      <c r="F501" s="3">
        <v>504</v>
      </c>
      <c r="G501" s="3" t="s">
        <v>513</v>
      </c>
      <c r="H501" s="3" t="s">
        <v>514</v>
      </c>
      <c r="I501" s="3" t="s">
        <v>515</v>
      </c>
      <c r="J501" s="3" t="s">
        <v>516</v>
      </c>
    </row>
    <row r="502" spans="1:10" ht="15.6">
      <c r="A502" s="3">
        <v>2770939400</v>
      </c>
      <c r="B502" s="3" t="s">
        <v>811</v>
      </c>
      <c r="C502" s="3" t="s">
        <v>630</v>
      </c>
      <c r="D502" s="3" t="s">
        <v>512</v>
      </c>
      <c r="E502" s="3">
        <v>1590</v>
      </c>
      <c r="F502" s="3">
        <v>529</v>
      </c>
      <c r="G502" s="3" t="s">
        <v>513</v>
      </c>
      <c r="H502" s="3" t="s">
        <v>514</v>
      </c>
      <c r="I502" s="3" t="s">
        <v>515</v>
      </c>
      <c r="J502" s="3" t="s">
        <v>516</v>
      </c>
    </row>
    <row r="503" spans="1:10" ht="15.6">
      <c r="A503" s="3">
        <v>2770939400</v>
      </c>
      <c r="B503" s="3" t="s">
        <v>811</v>
      </c>
      <c r="C503" s="3" t="s">
        <v>630</v>
      </c>
      <c r="D503" s="3" t="s">
        <v>512</v>
      </c>
      <c r="E503" s="3">
        <v>1509</v>
      </c>
      <c r="F503" s="3">
        <v>502</v>
      </c>
      <c r="G503" s="3" t="s">
        <v>513</v>
      </c>
      <c r="H503" s="3" t="s">
        <v>514</v>
      </c>
      <c r="I503" s="3" t="s">
        <v>515</v>
      </c>
      <c r="J503" s="3" t="s">
        <v>516</v>
      </c>
    </row>
    <row r="504" spans="1:10" ht="15.6">
      <c r="A504" s="3">
        <v>2770939400</v>
      </c>
      <c r="B504" s="3" t="s">
        <v>811</v>
      </c>
      <c r="C504" s="3" t="s">
        <v>630</v>
      </c>
      <c r="D504" s="3" t="s">
        <v>512</v>
      </c>
      <c r="E504" s="3">
        <v>1509</v>
      </c>
      <c r="F504" s="3">
        <v>502</v>
      </c>
      <c r="G504" s="3" t="s">
        <v>513</v>
      </c>
      <c r="H504" s="3" t="s">
        <v>514</v>
      </c>
      <c r="I504" s="3" t="s">
        <v>515</v>
      </c>
      <c r="J504" s="3" t="s">
        <v>516</v>
      </c>
    </row>
    <row r="505" spans="1:10" ht="15.6">
      <c r="A505" s="3">
        <v>2770939400</v>
      </c>
      <c r="B505" s="3" t="s">
        <v>811</v>
      </c>
      <c r="C505" s="3" t="s">
        <v>630</v>
      </c>
      <c r="D505" s="3" t="s">
        <v>512</v>
      </c>
      <c r="E505" s="3">
        <v>1590</v>
      </c>
      <c r="F505" s="3">
        <v>529</v>
      </c>
      <c r="G505" s="3" t="s">
        <v>513</v>
      </c>
      <c r="H505" s="3" t="s">
        <v>514</v>
      </c>
      <c r="I505" s="3" t="s">
        <v>515</v>
      </c>
      <c r="J505" s="3" t="s">
        <v>516</v>
      </c>
    </row>
    <row r="506" spans="1:10" ht="15.6">
      <c r="A506" s="3">
        <v>2770939401</v>
      </c>
      <c r="B506" s="3" t="s">
        <v>812</v>
      </c>
      <c r="C506" s="3" t="s">
        <v>630</v>
      </c>
      <c r="D506" s="3" t="s">
        <v>512</v>
      </c>
      <c r="E506" s="3">
        <v>1584</v>
      </c>
      <c r="F506" s="3">
        <v>527</v>
      </c>
      <c r="G506" s="3" t="s">
        <v>513</v>
      </c>
      <c r="H506" s="3" t="s">
        <v>514</v>
      </c>
      <c r="I506" s="3" t="s">
        <v>515</v>
      </c>
      <c r="J506" s="3" t="s">
        <v>516</v>
      </c>
    </row>
    <row r="507" spans="1:10" ht="15.6">
      <c r="A507" s="3">
        <v>2770939401</v>
      </c>
      <c r="B507" s="3" t="s">
        <v>812</v>
      </c>
      <c r="C507" s="3" t="s">
        <v>630</v>
      </c>
      <c r="D507" s="3" t="s">
        <v>512</v>
      </c>
      <c r="E507" s="3">
        <v>1584</v>
      </c>
      <c r="F507" s="3">
        <v>527</v>
      </c>
      <c r="G507" s="3" t="s">
        <v>513</v>
      </c>
      <c r="H507" s="3" t="s">
        <v>514</v>
      </c>
      <c r="I507" s="3" t="s">
        <v>515</v>
      </c>
      <c r="J507" s="3" t="s">
        <v>516</v>
      </c>
    </row>
    <row r="508" spans="1:10" ht="15.6">
      <c r="A508" s="3">
        <v>648028062</v>
      </c>
      <c r="B508" s="3" t="s">
        <v>813</v>
      </c>
      <c r="C508" s="3" t="s">
        <v>630</v>
      </c>
      <c r="D508" s="3" t="s">
        <v>512</v>
      </c>
      <c r="E508" s="3">
        <v>1632</v>
      </c>
      <c r="F508" s="3">
        <v>543</v>
      </c>
      <c r="G508" s="3" t="s">
        <v>513</v>
      </c>
      <c r="H508" s="3" t="s">
        <v>514</v>
      </c>
      <c r="I508" s="3" t="s">
        <v>530</v>
      </c>
      <c r="J508" s="3" t="s">
        <v>516</v>
      </c>
    </row>
    <row r="509" spans="1:10" ht="15.6">
      <c r="A509" s="3">
        <v>648028062</v>
      </c>
      <c r="B509" s="3" t="s">
        <v>813</v>
      </c>
      <c r="C509" s="3" t="s">
        <v>630</v>
      </c>
      <c r="D509" s="3" t="s">
        <v>512</v>
      </c>
      <c r="E509" s="3">
        <v>1698</v>
      </c>
      <c r="F509" s="3">
        <v>565</v>
      </c>
      <c r="G509" s="3" t="s">
        <v>513</v>
      </c>
      <c r="H509" s="3" t="s">
        <v>514</v>
      </c>
      <c r="I509" s="3" t="s">
        <v>530</v>
      </c>
      <c r="J509" s="3" t="s">
        <v>516</v>
      </c>
    </row>
    <row r="510" spans="1:10" ht="15.6">
      <c r="A510" s="3">
        <v>2681813009</v>
      </c>
      <c r="B510" s="3" t="s">
        <v>814</v>
      </c>
      <c r="C510" s="3" t="s">
        <v>630</v>
      </c>
      <c r="D510" s="3" t="s">
        <v>512</v>
      </c>
      <c r="E510" s="3">
        <v>1278</v>
      </c>
      <c r="F510" s="3">
        <v>425</v>
      </c>
      <c r="G510" s="3" t="s">
        <v>586</v>
      </c>
      <c r="H510" s="3" t="s">
        <v>586</v>
      </c>
      <c r="I510" s="3" t="s">
        <v>586</v>
      </c>
      <c r="J510" s="3" t="s">
        <v>586</v>
      </c>
    </row>
    <row r="511" spans="1:10" ht="15.6">
      <c r="A511" s="3">
        <v>2681813012</v>
      </c>
      <c r="B511" s="3" t="s">
        <v>815</v>
      </c>
      <c r="C511" s="3" t="s">
        <v>630</v>
      </c>
      <c r="D511" s="3" t="s">
        <v>512</v>
      </c>
      <c r="E511" s="3">
        <v>1254</v>
      </c>
      <c r="F511" s="3">
        <v>417</v>
      </c>
      <c r="G511" s="3" t="s">
        <v>586</v>
      </c>
      <c r="H511" s="3" t="s">
        <v>586</v>
      </c>
      <c r="I511" s="3" t="s">
        <v>586</v>
      </c>
      <c r="J511" s="3" t="s">
        <v>586</v>
      </c>
    </row>
    <row r="512" spans="1:10" ht="15.6">
      <c r="A512" s="3">
        <v>650377985</v>
      </c>
      <c r="B512" s="3" t="s">
        <v>816</v>
      </c>
      <c r="C512" s="3" t="s">
        <v>630</v>
      </c>
      <c r="D512" s="3" t="s">
        <v>512</v>
      </c>
      <c r="E512" s="3">
        <v>1638</v>
      </c>
      <c r="F512" s="3">
        <v>545</v>
      </c>
      <c r="G512" s="3" t="s">
        <v>513</v>
      </c>
      <c r="H512" s="3" t="s">
        <v>529</v>
      </c>
      <c r="I512" s="3" t="s">
        <v>530</v>
      </c>
      <c r="J512" s="3" t="s">
        <v>522</v>
      </c>
    </row>
    <row r="513" spans="1:10" ht="15.6">
      <c r="A513" s="3">
        <v>650377985</v>
      </c>
      <c r="B513" s="3" t="s">
        <v>816</v>
      </c>
      <c r="C513" s="3" t="s">
        <v>630</v>
      </c>
      <c r="D513" s="3" t="s">
        <v>512</v>
      </c>
      <c r="E513" s="3">
        <v>1689</v>
      </c>
      <c r="F513" s="3">
        <v>562</v>
      </c>
      <c r="G513" s="3" t="s">
        <v>513</v>
      </c>
      <c r="H513" s="3" t="s">
        <v>529</v>
      </c>
      <c r="I513" s="3" t="s">
        <v>530</v>
      </c>
      <c r="J513" s="3" t="s">
        <v>522</v>
      </c>
    </row>
    <row r="514" spans="1:10" ht="15.6">
      <c r="A514" s="3">
        <v>2681813042</v>
      </c>
      <c r="B514" s="3" t="s">
        <v>817</v>
      </c>
      <c r="C514" s="3" t="s">
        <v>630</v>
      </c>
      <c r="D514" s="3" t="s">
        <v>512</v>
      </c>
      <c r="E514" s="3">
        <v>1695</v>
      </c>
      <c r="F514" s="3">
        <v>564</v>
      </c>
      <c r="G514" s="3" t="s">
        <v>586</v>
      </c>
      <c r="H514" s="3" t="s">
        <v>586</v>
      </c>
      <c r="I514" s="3" t="s">
        <v>586</v>
      </c>
      <c r="J514" s="3" t="s">
        <v>586</v>
      </c>
    </row>
    <row r="515" spans="1:10" ht="15.6">
      <c r="A515" s="3">
        <v>2681813017</v>
      </c>
      <c r="B515" s="3" t="s">
        <v>818</v>
      </c>
      <c r="C515" s="3" t="s">
        <v>630</v>
      </c>
      <c r="D515" s="3" t="s">
        <v>512</v>
      </c>
      <c r="E515" s="3">
        <v>1692</v>
      </c>
      <c r="F515" s="3">
        <v>563</v>
      </c>
      <c r="G515" s="3" t="s">
        <v>586</v>
      </c>
      <c r="H515" s="3" t="s">
        <v>586</v>
      </c>
      <c r="I515" s="3" t="s">
        <v>586</v>
      </c>
      <c r="J515" s="3" t="s">
        <v>586</v>
      </c>
    </row>
    <row r="516" spans="1:10" ht="15.6">
      <c r="A516" s="3">
        <v>2681813043</v>
      </c>
      <c r="B516" s="3" t="s">
        <v>819</v>
      </c>
      <c r="C516" s="3" t="s">
        <v>630</v>
      </c>
      <c r="D516" s="3" t="s">
        <v>512</v>
      </c>
      <c r="E516" s="3">
        <v>1239</v>
      </c>
      <c r="F516" s="3">
        <v>412</v>
      </c>
      <c r="G516" s="3" t="s">
        <v>586</v>
      </c>
      <c r="H516" s="3" t="s">
        <v>586</v>
      </c>
      <c r="I516" s="3" t="s">
        <v>586</v>
      </c>
      <c r="J516" s="3" t="s">
        <v>586</v>
      </c>
    </row>
    <row r="517" spans="1:10" ht="15.6">
      <c r="A517" s="3">
        <v>2791354985</v>
      </c>
      <c r="B517" s="3" t="s">
        <v>820</v>
      </c>
      <c r="C517" s="3" t="s">
        <v>630</v>
      </c>
      <c r="D517" s="3" t="s">
        <v>512</v>
      </c>
      <c r="E517" s="3">
        <v>1683</v>
      </c>
      <c r="F517" s="3">
        <v>560</v>
      </c>
      <c r="G517" s="3" t="s">
        <v>586</v>
      </c>
      <c r="H517" s="3" t="s">
        <v>586</v>
      </c>
      <c r="I517" s="3" t="s">
        <v>586</v>
      </c>
      <c r="J517" s="3" t="s">
        <v>586</v>
      </c>
    </row>
    <row r="518" spans="1:10" ht="15.6">
      <c r="A518" s="3">
        <v>2791354985</v>
      </c>
      <c r="B518" s="3" t="s">
        <v>820</v>
      </c>
      <c r="C518" s="3" t="s">
        <v>630</v>
      </c>
      <c r="D518" s="3" t="s">
        <v>512</v>
      </c>
      <c r="E518" s="3">
        <v>1638</v>
      </c>
      <c r="F518" s="3">
        <v>545</v>
      </c>
      <c r="G518" s="3" t="s">
        <v>586</v>
      </c>
      <c r="H518" s="3" t="s">
        <v>586</v>
      </c>
      <c r="I518" s="3" t="s">
        <v>586</v>
      </c>
      <c r="J518" s="3" t="s">
        <v>586</v>
      </c>
    </row>
    <row r="519" spans="1:10" ht="15.6">
      <c r="A519" s="3">
        <v>2681813050</v>
      </c>
      <c r="B519" s="3" t="s">
        <v>821</v>
      </c>
      <c r="C519" s="3" t="s">
        <v>822</v>
      </c>
      <c r="D519" s="3" t="s">
        <v>823</v>
      </c>
      <c r="E519" s="3">
        <v>1614</v>
      </c>
      <c r="F519" s="3">
        <v>537</v>
      </c>
      <c r="G519" s="3" t="s">
        <v>513</v>
      </c>
      <c r="H519" s="3" t="s">
        <v>514</v>
      </c>
      <c r="I519" s="3" t="s">
        <v>824</v>
      </c>
      <c r="J519" s="3" t="s">
        <v>516</v>
      </c>
    </row>
    <row r="520" spans="1:10" ht="15.6">
      <c r="A520" s="3">
        <v>2681813050</v>
      </c>
      <c r="B520" s="3" t="s">
        <v>821</v>
      </c>
      <c r="C520" s="3" t="s">
        <v>822</v>
      </c>
      <c r="D520" s="3" t="s">
        <v>823</v>
      </c>
      <c r="E520" s="3">
        <v>1677</v>
      </c>
      <c r="F520" s="3">
        <v>558</v>
      </c>
      <c r="G520" s="3" t="s">
        <v>513</v>
      </c>
      <c r="H520" s="3" t="s">
        <v>514</v>
      </c>
      <c r="I520" s="3" t="s">
        <v>824</v>
      </c>
      <c r="J520" s="3" t="s">
        <v>516</v>
      </c>
    </row>
    <row r="521" spans="1:10" ht="15.6">
      <c r="A521" s="3">
        <v>2651869795</v>
      </c>
      <c r="B521" s="3" t="s">
        <v>825</v>
      </c>
      <c r="C521" s="3" t="s">
        <v>822</v>
      </c>
      <c r="D521" s="3" t="s">
        <v>823</v>
      </c>
      <c r="E521" s="3">
        <v>1677</v>
      </c>
      <c r="F521" s="3">
        <v>558</v>
      </c>
      <c r="G521" s="3" t="s">
        <v>586</v>
      </c>
      <c r="H521" s="3" t="s">
        <v>586</v>
      </c>
      <c r="I521" s="3" t="s">
        <v>586</v>
      </c>
      <c r="J521" s="3" t="s">
        <v>586</v>
      </c>
    </row>
    <row r="522" spans="1:10" ht="15.6">
      <c r="A522" s="3">
        <v>2651869795</v>
      </c>
      <c r="B522" s="3" t="s">
        <v>825</v>
      </c>
      <c r="C522" s="3" t="s">
        <v>822</v>
      </c>
      <c r="D522" s="3" t="s">
        <v>823</v>
      </c>
      <c r="E522" s="3">
        <v>1614</v>
      </c>
      <c r="F522" s="3">
        <v>537</v>
      </c>
      <c r="G522" s="3" t="s">
        <v>586</v>
      </c>
      <c r="H522" s="3" t="s">
        <v>586</v>
      </c>
      <c r="I522" s="3" t="s">
        <v>586</v>
      </c>
      <c r="J522" s="3" t="s">
        <v>586</v>
      </c>
    </row>
    <row r="523" spans="1:10" ht="15.6">
      <c r="A523" s="3">
        <v>2654587522</v>
      </c>
      <c r="B523" s="3" t="s">
        <v>826</v>
      </c>
      <c r="C523" s="3" t="s">
        <v>822</v>
      </c>
      <c r="D523" s="3" t="s">
        <v>823</v>
      </c>
      <c r="E523" s="3">
        <v>1677</v>
      </c>
      <c r="F523" s="3">
        <v>558</v>
      </c>
      <c r="G523" s="3" t="s">
        <v>586</v>
      </c>
      <c r="H523" s="3" t="s">
        <v>586</v>
      </c>
      <c r="I523" s="3" t="s">
        <v>586</v>
      </c>
      <c r="J523" s="3" t="s">
        <v>586</v>
      </c>
    </row>
    <row r="524" spans="1:10" ht="15.6">
      <c r="A524" s="3">
        <v>2654587522</v>
      </c>
      <c r="B524" s="3" t="s">
        <v>826</v>
      </c>
      <c r="C524" s="3" t="s">
        <v>822</v>
      </c>
      <c r="D524" s="3" t="s">
        <v>823</v>
      </c>
      <c r="E524" s="3">
        <v>1614</v>
      </c>
      <c r="F524" s="3">
        <v>537</v>
      </c>
      <c r="G524" s="3" t="s">
        <v>586</v>
      </c>
      <c r="H524" s="3" t="s">
        <v>586</v>
      </c>
      <c r="I524" s="3" t="s">
        <v>586</v>
      </c>
      <c r="J524" s="3" t="s">
        <v>586</v>
      </c>
    </row>
    <row r="525" spans="1:10" ht="15.6">
      <c r="A525" s="3">
        <v>2681813016</v>
      </c>
      <c r="B525" s="3" t="s">
        <v>827</v>
      </c>
      <c r="C525" s="3" t="s">
        <v>822</v>
      </c>
      <c r="D525" s="3" t="s">
        <v>823</v>
      </c>
      <c r="E525" s="3">
        <v>1437</v>
      </c>
      <c r="F525" s="3">
        <v>478</v>
      </c>
      <c r="G525" s="3" t="s">
        <v>586</v>
      </c>
      <c r="H525" s="3" t="s">
        <v>586</v>
      </c>
      <c r="I525" s="3" t="s">
        <v>586</v>
      </c>
      <c r="J525" s="3" t="s">
        <v>586</v>
      </c>
    </row>
    <row r="526" spans="1:10" ht="15.6">
      <c r="A526" s="3">
        <v>2627853627</v>
      </c>
      <c r="B526" s="3" t="s">
        <v>828</v>
      </c>
      <c r="C526" s="3" t="s">
        <v>822</v>
      </c>
      <c r="D526" s="3" t="s">
        <v>823</v>
      </c>
      <c r="E526" s="3">
        <v>1677</v>
      </c>
      <c r="F526" s="3">
        <v>558</v>
      </c>
      <c r="G526" s="3" t="s">
        <v>586</v>
      </c>
      <c r="H526" s="3" t="s">
        <v>586</v>
      </c>
      <c r="I526" s="3" t="s">
        <v>586</v>
      </c>
      <c r="J526" s="3" t="s">
        <v>586</v>
      </c>
    </row>
    <row r="527" spans="1:10" ht="15.6">
      <c r="A527" s="3">
        <v>2627853627</v>
      </c>
      <c r="B527" s="3" t="s">
        <v>828</v>
      </c>
      <c r="C527" s="3" t="s">
        <v>822</v>
      </c>
      <c r="D527" s="3" t="s">
        <v>823</v>
      </c>
      <c r="E527" s="3">
        <v>1614</v>
      </c>
      <c r="F527" s="3">
        <v>537</v>
      </c>
      <c r="G527" s="3" t="s">
        <v>586</v>
      </c>
      <c r="H527" s="3" t="s">
        <v>586</v>
      </c>
      <c r="I527" s="3" t="s">
        <v>586</v>
      </c>
      <c r="J527" s="3" t="s">
        <v>586</v>
      </c>
    </row>
    <row r="528" spans="1:10" ht="15.6">
      <c r="A528" s="3">
        <v>646564501</v>
      </c>
      <c r="B528" s="3" t="s">
        <v>829</v>
      </c>
      <c r="C528" s="3" t="s">
        <v>822</v>
      </c>
      <c r="D528" s="3" t="s">
        <v>823</v>
      </c>
      <c r="E528" s="3">
        <v>1575</v>
      </c>
      <c r="F528" s="3">
        <v>524</v>
      </c>
      <c r="G528" s="3" t="s">
        <v>513</v>
      </c>
      <c r="H528" s="3" t="s">
        <v>514</v>
      </c>
      <c r="I528" s="3" t="s">
        <v>647</v>
      </c>
      <c r="J528" s="3" t="s">
        <v>523</v>
      </c>
    </row>
    <row r="529" spans="1:10" ht="15.6">
      <c r="A529" s="3">
        <v>646564501</v>
      </c>
      <c r="B529" s="3" t="s">
        <v>829</v>
      </c>
      <c r="C529" s="3" t="s">
        <v>822</v>
      </c>
      <c r="D529" s="3" t="s">
        <v>823</v>
      </c>
      <c r="E529" s="3">
        <v>1596</v>
      </c>
      <c r="F529" s="3">
        <v>531</v>
      </c>
      <c r="G529" s="3" t="s">
        <v>513</v>
      </c>
      <c r="H529" s="3" t="s">
        <v>514</v>
      </c>
      <c r="I529" s="3" t="s">
        <v>647</v>
      </c>
      <c r="J529" s="3" t="s">
        <v>523</v>
      </c>
    </row>
    <row r="530" spans="1:10" ht="15.6">
      <c r="A530" s="3">
        <v>2728369328</v>
      </c>
      <c r="B530" s="3" t="s">
        <v>830</v>
      </c>
      <c r="C530" s="3" t="s">
        <v>822</v>
      </c>
      <c r="D530" s="3" t="s">
        <v>823</v>
      </c>
      <c r="E530" s="3">
        <v>1557</v>
      </c>
      <c r="F530" s="3">
        <v>518</v>
      </c>
      <c r="G530" s="3" t="s">
        <v>513</v>
      </c>
      <c r="H530" s="3" t="s">
        <v>514</v>
      </c>
      <c r="I530" s="3" t="s">
        <v>522</v>
      </c>
      <c r="J530" s="3" t="s">
        <v>523</v>
      </c>
    </row>
    <row r="531" spans="1:10" ht="15.6">
      <c r="A531" s="3">
        <v>2508501109</v>
      </c>
      <c r="B531" s="3" t="s">
        <v>831</v>
      </c>
      <c r="C531" s="3" t="s">
        <v>822</v>
      </c>
      <c r="D531" s="3" t="s">
        <v>823</v>
      </c>
      <c r="E531" s="3">
        <v>1572</v>
      </c>
      <c r="F531" s="3">
        <v>523</v>
      </c>
      <c r="G531" s="3" t="s">
        <v>586</v>
      </c>
      <c r="H531" s="3" t="s">
        <v>586</v>
      </c>
      <c r="I531" s="3" t="s">
        <v>586</v>
      </c>
      <c r="J531" s="3" t="s">
        <v>586</v>
      </c>
    </row>
    <row r="532" spans="1:10" ht="15.6">
      <c r="A532" s="3">
        <v>2728369321</v>
      </c>
      <c r="B532" s="3" t="s">
        <v>832</v>
      </c>
      <c r="C532" s="3" t="s">
        <v>822</v>
      </c>
      <c r="D532" s="3" t="s">
        <v>22</v>
      </c>
      <c r="E532" s="3">
        <v>1470</v>
      </c>
      <c r="F532" s="3">
        <v>489</v>
      </c>
      <c r="G532" s="3" t="s">
        <v>513</v>
      </c>
      <c r="H532" s="3" t="s">
        <v>514</v>
      </c>
      <c r="I532" s="3" t="s">
        <v>522</v>
      </c>
      <c r="J532" s="3" t="s">
        <v>523</v>
      </c>
    </row>
    <row r="533" spans="1:10" ht="15.6">
      <c r="A533" s="3">
        <v>646311906</v>
      </c>
      <c r="B533" s="3" t="s">
        <v>833</v>
      </c>
      <c r="C533" s="3" t="s">
        <v>822</v>
      </c>
      <c r="D533" s="3" t="s">
        <v>22</v>
      </c>
      <c r="E533" s="3">
        <v>1476</v>
      </c>
      <c r="F533" s="3">
        <v>491</v>
      </c>
      <c r="G533" s="3" t="s">
        <v>513</v>
      </c>
      <c r="H533" s="3" t="s">
        <v>514</v>
      </c>
      <c r="I533" s="3" t="s">
        <v>647</v>
      </c>
      <c r="J533" s="3" t="s">
        <v>523</v>
      </c>
    </row>
    <row r="534" spans="1:10" ht="15.6">
      <c r="A534" s="3">
        <v>646311906</v>
      </c>
      <c r="B534" s="3" t="s">
        <v>833</v>
      </c>
      <c r="C534" s="3" t="s">
        <v>822</v>
      </c>
      <c r="D534" s="3" t="s">
        <v>22</v>
      </c>
      <c r="E534" s="3">
        <v>1488</v>
      </c>
      <c r="F534" s="3">
        <v>495</v>
      </c>
      <c r="G534" s="3" t="s">
        <v>513</v>
      </c>
      <c r="H534" s="3" t="s">
        <v>514</v>
      </c>
      <c r="I534" s="3" t="s">
        <v>647</v>
      </c>
      <c r="J534" s="3" t="s">
        <v>523</v>
      </c>
    </row>
    <row r="535" spans="1:10" ht="15.6">
      <c r="A535" s="3">
        <v>2721755890</v>
      </c>
      <c r="B535" s="3" t="s">
        <v>834</v>
      </c>
      <c r="C535" s="3" t="s">
        <v>822</v>
      </c>
      <c r="D535" s="3" t="s">
        <v>22</v>
      </c>
      <c r="E535" s="3">
        <v>1461</v>
      </c>
      <c r="F535" s="3">
        <v>486</v>
      </c>
      <c r="G535" s="3" t="s">
        <v>513</v>
      </c>
      <c r="H535" s="3" t="s">
        <v>514</v>
      </c>
      <c r="I535" s="3" t="s">
        <v>515</v>
      </c>
      <c r="J535" s="3" t="s">
        <v>516</v>
      </c>
    </row>
    <row r="536" spans="1:10" ht="15.6">
      <c r="A536" s="3">
        <v>2770939342</v>
      </c>
      <c r="B536" s="3" t="s">
        <v>835</v>
      </c>
      <c r="C536" s="3" t="s">
        <v>822</v>
      </c>
      <c r="D536" s="3" t="s">
        <v>22</v>
      </c>
      <c r="E536" s="3">
        <v>1455</v>
      </c>
      <c r="F536" s="3">
        <v>484</v>
      </c>
      <c r="G536" s="3" t="s">
        <v>513</v>
      </c>
      <c r="H536" s="3" t="s">
        <v>514</v>
      </c>
      <c r="I536" s="3" t="s">
        <v>515</v>
      </c>
      <c r="J536" s="3" t="s">
        <v>516</v>
      </c>
    </row>
    <row r="537" spans="1:10" ht="15.6">
      <c r="A537" s="3">
        <v>2770939342</v>
      </c>
      <c r="B537" s="3" t="s">
        <v>835</v>
      </c>
      <c r="C537" s="3" t="s">
        <v>822</v>
      </c>
      <c r="D537" s="3" t="s">
        <v>22</v>
      </c>
      <c r="E537" s="3">
        <v>1455</v>
      </c>
      <c r="F537" s="3">
        <v>484</v>
      </c>
      <c r="G537" s="3" t="s">
        <v>513</v>
      </c>
      <c r="H537" s="3" t="s">
        <v>514</v>
      </c>
      <c r="I537" s="3" t="s">
        <v>515</v>
      </c>
      <c r="J537" s="3" t="s">
        <v>516</v>
      </c>
    </row>
    <row r="538" spans="1:10" ht="15.6">
      <c r="A538" s="3">
        <v>2681813400</v>
      </c>
      <c r="B538" s="3" t="s">
        <v>836</v>
      </c>
      <c r="C538" s="3" t="s">
        <v>822</v>
      </c>
      <c r="D538" s="3" t="s">
        <v>837</v>
      </c>
      <c r="E538" s="3">
        <v>1593</v>
      </c>
      <c r="F538" s="3">
        <v>530</v>
      </c>
      <c r="G538" s="3" t="s">
        <v>586</v>
      </c>
      <c r="H538" s="3" t="s">
        <v>586</v>
      </c>
      <c r="I538" s="3" t="s">
        <v>586</v>
      </c>
      <c r="J538" s="3" t="s">
        <v>586</v>
      </c>
    </row>
    <row r="539" spans="1:10" ht="15.6">
      <c r="A539" s="3">
        <v>2681813412</v>
      </c>
      <c r="B539" s="3" t="s">
        <v>838</v>
      </c>
      <c r="C539" s="3" t="s">
        <v>822</v>
      </c>
      <c r="D539" s="3" t="s">
        <v>837</v>
      </c>
      <c r="E539" s="3">
        <v>1593</v>
      </c>
      <c r="F539" s="3">
        <v>530</v>
      </c>
      <c r="G539" s="3" t="s">
        <v>586</v>
      </c>
      <c r="H539" s="3" t="s">
        <v>586</v>
      </c>
      <c r="I539" s="3" t="s">
        <v>586</v>
      </c>
      <c r="J539" s="3" t="s">
        <v>586</v>
      </c>
    </row>
    <row r="540" spans="1:10" ht="15.6">
      <c r="A540" s="3">
        <v>2681813410</v>
      </c>
      <c r="B540" s="3" t="s">
        <v>839</v>
      </c>
      <c r="C540" s="3" t="s">
        <v>822</v>
      </c>
      <c r="D540" s="3" t="s">
        <v>837</v>
      </c>
      <c r="E540" s="3">
        <v>1344</v>
      </c>
      <c r="F540" s="3">
        <v>447</v>
      </c>
      <c r="G540" s="3" t="s">
        <v>586</v>
      </c>
      <c r="H540" s="3" t="s">
        <v>586</v>
      </c>
      <c r="I540" s="3" t="s">
        <v>586</v>
      </c>
      <c r="J540" s="3" t="s">
        <v>586</v>
      </c>
    </row>
    <row r="541" spans="1:10" ht="15.6">
      <c r="A541" s="3">
        <v>2773858044</v>
      </c>
      <c r="B541" s="3" t="s">
        <v>840</v>
      </c>
      <c r="C541" s="3" t="s">
        <v>822</v>
      </c>
      <c r="D541" s="3" t="s">
        <v>823</v>
      </c>
      <c r="E541" s="3">
        <v>1683</v>
      </c>
      <c r="F541" s="3">
        <v>560</v>
      </c>
      <c r="G541" s="3" t="s">
        <v>586</v>
      </c>
      <c r="H541" s="3" t="s">
        <v>586</v>
      </c>
      <c r="I541" s="3" t="s">
        <v>586</v>
      </c>
      <c r="J541" s="3" t="s">
        <v>586</v>
      </c>
    </row>
    <row r="542" spans="1:10" ht="15.6">
      <c r="A542" s="3">
        <v>2773858060</v>
      </c>
      <c r="B542" s="3" t="s">
        <v>841</v>
      </c>
      <c r="C542" s="3" t="s">
        <v>822</v>
      </c>
      <c r="D542" s="3" t="s">
        <v>823</v>
      </c>
      <c r="E542" s="3">
        <v>1683</v>
      </c>
      <c r="F542" s="3">
        <v>560</v>
      </c>
      <c r="G542" s="3" t="s">
        <v>586</v>
      </c>
      <c r="H542" s="3" t="s">
        <v>586</v>
      </c>
      <c r="I542" s="3" t="s">
        <v>586</v>
      </c>
      <c r="J542" s="3" t="s">
        <v>586</v>
      </c>
    </row>
    <row r="543" spans="1:10" ht="15.6">
      <c r="A543" s="3">
        <v>2786546528</v>
      </c>
      <c r="B543" s="3" t="s">
        <v>842</v>
      </c>
      <c r="C543" s="3" t="s">
        <v>822</v>
      </c>
      <c r="D543" s="3" t="s">
        <v>22</v>
      </c>
      <c r="E543" s="3">
        <v>1152</v>
      </c>
      <c r="F543" s="3">
        <v>383</v>
      </c>
      <c r="G543" s="3" t="s">
        <v>513</v>
      </c>
      <c r="H543" s="3" t="s">
        <v>514</v>
      </c>
      <c r="I543" s="3" t="s">
        <v>213</v>
      </c>
      <c r="J543" s="3" t="s">
        <v>518</v>
      </c>
    </row>
    <row r="544" spans="1:10" ht="15.6">
      <c r="A544" s="3">
        <v>2786546528</v>
      </c>
      <c r="B544" s="3" t="s">
        <v>842</v>
      </c>
      <c r="C544" s="3" t="s">
        <v>822</v>
      </c>
      <c r="D544" s="3" t="s">
        <v>22</v>
      </c>
      <c r="E544" s="3">
        <v>1506</v>
      </c>
      <c r="F544" s="3">
        <v>501</v>
      </c>
      <c r="G544" s="3" t="s">
        <v>513</v>
      </c>
      <c r="H544" s="3" t="s">
        <v>514</v>
      </c>
      <c r="I544" s="3" t="s">
        <v>213</v>
      </c>
      <c r="J544" s="3" t="s">
        <v>518</v>
      </c>
    </row>
    <row r="545" spans="1:10" ht="15.6">
      <c r="A545" s="3">
        <v>2786546527</v>
      </c>
      <c r="B545" s="3" t="s">
        <v>843</v>
      </c>
      <c r="C545" s="3" t="s">
        <v>822</v>
      </c>
      <c r="D545" s="3" t="s">
        <v>22</v>
      </c>
      <c r="E545" s="3">
        <v>1560</v>
      </c>
      <c r="F545" s="3">
        <v>519</v>
      </c>
      <c r="G545" s="3" t="s">
        <v>513</v>
      </c>
      <c r="H545" s="3" t="s">
        <v>514</v>
      </c>
      <c r="I545" s="3" t="s">
        <v>213</v>
      </c>
      <c r="J545" s="3" t="s">
        <v>518</v>
      </c>
    </row>
    <row r="546" spans="1:10" ht="15.6">
      <c r="A546" s="3">
        <v>2693430059</v>
      </c>
      <c r="B546" s="3" t="s">
        <v>844</v>
      </c>
      <c r="C546" s="3" t="s">
        <v>822</v>
      </c>
      <c r="D546" s="3" t="s">
        <v>22</v>
      </c>
      <c r="E546" s="3">
        <v>1506</v>
      </c>
      <c r="F546" s="3">
        <v>501</v>
      </c>
      <c r="G546" s="3" t="s">
        <v>513</v>
      </c>
      <c r="H546" s="3" t="s">
        <v>514</v>
      </c>
      <c r="I546" s="3" t="s">
        <v>586</v>
      </c>
      <c r="J546" s="3" t="s">
        <v>518</v>
      </c>
    </row>
    <row r="547" spans="1:10" ht="15.6">
      <c r="A547" s="3">
        <v>2708742557</v>
      </c>
      <c r="B547" s="3" t="s">
        <v>845</v>
      </c>
      <c r="C547" s="3" t="s">
        <v>822</v>
      </c>
      <c r="D547" s="3" t="s">
        <v>22</v>
      </c>
      <c r="E547" s="3">
        <v>1575</v>
      </c>
      <c r="F547" s="3">
        <v>524</v>
      </c>
      <c r="G547" s="3" t="s">
        <v>513</v>
      </c>
      <c r="H547" s="3" t="s">
        <v>529</v>
      </c>
      <c r="I547" s="3" t="s">
        <v>530</v>
      </c>
      <c r="J547" s="3" t="s">
        <v>531</v>
      </c>
    </row>
    <row r="548" spans="1:10" ht="15.6">
      <c r="A548" s="3">
        <v>2708742559</v>
      </c>
      <c r="B548" s="3" t="s">
        <v>846</v>
      </c>
      <c r="C548" s="3" t="s">
        <v>822</v>
      </c>
      <c r="D548" s="3" t="s">
        <v>22</v>
      </c>
      <c r="E548" s="3">
        <v>1575</v>
      </c>
      <c r="F548" s="3">
        <v>524</v>
      </c>
      <c r="G548" s="3" t="s">
        <v>513</v>
      </c>
      <c r="H548" s="3" t="s">
        <v>529</v>
      </c>
      <c r="I548" s="3" t="s">
        <v>530</v>
      </c>
      <c r="J548" s="3" t="s">
        <v>531</v>
      </c>
    </row>
    <row r="549" spans="1:10" ht="15.6">
      <c r="A549" s="3">
        <v>2708742564</v>
      </c>
      <c r="B549" s="3" t="s">
        <v>847</v>
      </c>
      <c r="C549" s="3" t="s">
        <v>822</v>
      </c>
      <c r="D549" s="3" t="s">
        <v>22</v>
      </c>
      <c r="E549" s="3">
        <v>1551</v>
      </c>
      <c r="F549" s="3">
        <v>516</v>
      </c>
      <c r="G549" s="3" t="s">
        <v>513</v>
      </c>
      <c r="H549" s="3" t="s">
        <v>529</v>
      </c>
      <c r="I549" s="3" t="s">
        <v>530</v>
      </c>
      <c r="J549" s="3" t="s">
        <v>531</v>
      </c>
    </row>
    <row r="550" spans="1:10" ht="15.6">
      <c r="A550" s="3">
        <v>2708742563</v>
      </c>
      <c r="B550" s="3" t="s">
        <v>848</v>
      </c>
      <c r="C550" s="3" t="s">
        <v>822</v>
      </c>
      <c r="D550" s="3" t="s">
        <v>22</v>
      </c>
      <c r="E550" s="3">
        <v>1575</v>
      </c>
      <c r="F550" s="3">
        <v>524</v>
      </c>
      <c r="G550" s="3" t="s">
        <v>513</v>
      </c>
      <c r="H550" s="3" t="s">
        <v>529</v>
      </c>
      <c r="I550" s="3" t="s">
        <v>530</v>
      </c>
      <c r="J550" s="3" t="s">
        <v>531</v>
      </c>
    </row>
    <row r="551" spans="1:10" ht="15.6">
      <c r="A551" s="3">
        <v>2648501532</v>
      </c>
      <c r="B551" s="3" t="s">
        <v>849</v>
      </c>
      <c r="C551" s="3" t="s">
        <v>822</v>
      </c>
      <c r="D551" s="3" t="s">
        <v>22</v>
      </c>
      <c r="E551" s="3">
        <v>1722</v>
      </c>
      <c r="F551" s="3">
        <v>573</v>
      </c>
      <c r="G551" s="3" t="s">
        <v>586</v>
      </c>
      <c r="H551" s="3" t="s">
        <v>586</v>
      </c>
      <c r="I551" s="3" t="s">
        <v>586</v>
      </c>
      <c r="J551" s="3" t="s">
        <v>586</v>
      </c>
    </row>
    <row r="552" spans="1:10" ht="15.6">
      <c r="A552" s="3">
        <v>2648501532</v>
      </c>
      <c r="B552" s="3" t="s">
        <v>849</v>
      </c>
      <c r="C552" s="3" t="s">
        <v>822</v>
      </c>
      <c r="D552" s="3" t="s">
        <v>22</v>
      </c>
      <c r="E552" s="3">
        <v>1557</v>
      </c>
      <c r="F552" s="3">
        <v>518</v>
      </c>
      <c r="G552" s="3" t="s">
        <v>586</v>
      </c>
      <c r="H552" s="3" t="s">
        <v>586</v>
      </c>
      <c r="I552" s="3" t="s">
        <v>586</v>
      </c>
      <c r="J552" s="3" t="s">
        <v>586</v>
      </c>
    </row>
    <row r="553" spans="1:10" ht="15.6">
      <c r="A553" s="3">
        <v>2740891979</v>
      </c>
      <c r="B553" s="3" t="s">
        <v>850</v>
      </c>
      <c r="C553" s="3" t="s">
        <v>822</v>
      </c>
      <c r="D553" s="3" t="s">
        <v>22</v>
      </c>
      <c r="E553" s="3">
        <v>1683</v>
      </c>
      <c r="F553" s="3">
        <v>560</v>
      </c>
      <c r="G553" s="3" t="s">
        <v>513</v>
      </c>
      <c r="H553" s="3" t="s">
        <v>514</v>
      </c>
      <c r="I553" s="3" t="s">
        <v>851</v>
      </c>
      <c r="J553" s="3" t="s">
        <v>523</v>
      </c>
    </row>
    <row r="554" spans="1:10" ht="15.6">
      <c r="A554" s="3">
        <v>2639762674</v>
      </c>
      <c r="B554" s="3" t="s">
        <v>852</v>
      </c>
      <c r="C554" s="3" t="s">
        <v>822</v>
      </c>
      <c r="D554" s="3" t="s">
        <v>22</v>
      </c>
      <c r="E554" s="3">
        <v>1728</v>
      </c>
      <c r="F554" s="3">
        <v>575</v>
      </c>
      <c r="G554" s="3" t="s">
        <v>586</v>
      </c>
      <c r="H554" s="3" t="s">
        <v>586</v>
      </c>
      <c r="I554" s="3" t="s">
        <v>586</v>
      </c>
      <c r="J554" s="3" t="s">
        <v>586</v>
      </c>
    </row>
    <row r="555" spans="1:10" ht="15.6">
      <c r="A555" s="3">
        <v>2639762674</v>
      </c>
      <c r="B555" s="3" t="s">
        <v>852</v>
      </c>
      <c r="C555" s="3" t="s">
        <v>822</v>
      </c>
      <c r="D555" s="3" t="s">
        <v>22</v>
      </c>
      <c r="E555" s="3">
        <v>1611</v>
      </c>
      <c r="F555" s="3">
        <v>536</v>
      </c>
      <c r="G555" s="3" t="s">
        <v>586</v>
      </c>
      <c r="H555" s="3" t="s">
        <v>586</v>
      </c>
      <c r="I555" s="3" t="s">
        <v>586</v>
      </c>
      <c r="J555" s="3" t="s">
        <v>586</v>
      </c>
    </row>
    <row r="556" spans="1:10" ht="15.6">
      <c r="A556" s="3">
        <v>2639762676</v>
      </c>
      <c r="B556" s="3" t="s">
        <v>853</v>
      </c>
      <c r="C556" s="3" t="s">
        <v>822</v>
      </c>
      <c r="D556" s="3" t="s">
        <v>22</v>
      </c>
      <c r="E556" s="3">
        <v>1611</v>
      </c>
      <c r="F556" s="3">
        <v>536</v>
      </c>
      <c r="G556" s="3" t="s">
        <v>586</v>
      </c>
      <c r="H556" s="3" t="s">
        <v>586</v>
      </c>
      <c r="I556" s="3" t="s">
        <v>586</v>
      </c>
      <c r="J556" s="3" t="s">
        <v>586</v>
      </c>
    </row>
    <row r="557" spans="1:10" ht="15.6">
      <c r="A557" s="3">
        <v>646564534</v>
      </c>
      <c r="B557" s="3" t="s">
        <v>854</v>
      </c>
      <c r="C557" s="3" t="s">
        <v>822</v>
      </c>
      <c r="D557" s="3" t="s">
        <v>22</v>
      </c>
      <c r="E557" s="3">
        <v>1491</v>
      </c>
      <c r="F557" s="3">
        <v>496</v>
      </c>
      <c r="G557" s="3" t="s">
        <v>513</v>
      </c>
      <c r="H557" s="3" t="s">
        <v>514</v>
      </c>
      <c r="I557" s="3" t="s">
        <v>647</v>
      </c>
      <c r="J557" s="3" t="s">
        <v>523</v>
      </c>
    </row>
    <row r="558" spans="1:10" ht="15.6">
      <c r="A558" s="3">
        <v>638341092</v>
      </c>
      <c r="B558" s="3" t="s">
        <v>855</v>
      </c>
      <c r="C558" s="3" t="s">
        <v>822</v>
      </c>
      <c r="D558" s="3" t="s">
        <v>823</v>
      </c>
      <c r="E558" s="3">
        <v>1677</v>
      </c>
      <c r="F558" s="3">
        <v>558</v>
      </c>
      <c r="G558" s="3" t="s">
        <v>513</v>
      </c>
      <c r="H558" s="3" t="s">
        <v>529</v>
      </c>
      <c r="I558" s="3" t="s">
        <v>856</v>
      </c>
      <c r="J558" s="3" t="s">
        <v>857</v>
      </c>
    </row>
    <row r="559" spans="1:10" ht="15.6">
      <c r="A559" s="3">
        <v>638341092</v>
      </c>
      <c r="B559" s="3" t="s">
        <v>855</v>
      </c>
      <c r="C559" s="3" t="s">
        <v>822</v>
      </c>
      <c r="D559" s="3" t="s">
        <v>823</v>
      </c>
      <c r="E559" s="3">
        <v>1623</v>
      </c>
      <c r="F559" s="3">
        <v>540</v>
      </c>
      <c r="G559" s="3" t="s">
        <v>513</v>
      </c>
      <c r="H559" s="3" t="s">
        <v>529</v>
      </c>
      <c r="I559" s="3" t="s">
        <v>856</v>
      </c>
      <c r="J559" s="3" t="s">
        <v>857</v>
      </c>
    </row>
    <row r="560" spans="1:10" ht="15.6">
      <c r="A560" s="3">
        <v>2740892000</v>
      </c>
      <c r="B560" s="3" t="s">
        <v>858</v>
      </c>
      <c r="C560" s="3" t="s">
        <v>822</v>
      </c>
      <c r="D560" s="3" t="s">
        <v>823</v>
      </c>
      <c r="E560" s="3">
        <v>1677</v>
      </c>
      <c r="F560" s="3">
        <v>558</v>
      </c>
      <c r="G560" s="3" t="s">
        <v>540</v>
      </c>
      <c r="H560" s="3" t="s">
        <v>859</v>
      </c>
      <c r="I560" s="3" t="s">
        <v>530</v>
      </c>
      <c r="J560" s="3" t="s">
        <v>530</v>
      </c>
    </row>
    <row r="561" spans="1:10" ht="15.6">
      <c r="A561" s="3">
        <v>2740892000</v>
      </c>
      <c r="B561" s="3" t="s">
        <v>858</v>
      </c>
      <c r="C561" s="3" t="s">
        <v>822</v>
      </c>
      <c r="D561" s="3" t="s">
        <v>823</v>
      </c>
      <c r="E561" s="3">
        <v>1623</v>
      </c>
      <c r="F561" s="3">
        <v>540</v>
      </c>
      <c r="G561" s="3" t="s">
        <v>540</v>
      </c>
      <c r="H561" s="3" t="s">
        <v>859</v>
      </c>
      <c r="I561" s="3" t="s">
        <v>530</v>
      </c>
      <c r="J561" s="3" t="s">
        <v>530</v>
      </c>
    </row>
    <row r="562" spans="1:10" ht="15.6">
      <c r="A562" s="3">
        <v>2786546547</v>
      </c>
      <c r="B562" s="3" t="s">
        <v>860</v>
      </c>
      <c r="C562" s="3" t="s">
        <v>822</v>
      </c>
      <c r="D562" s="3" t="s">
        <v>837</v>
      </c>
      <c r="E562" s="3">
        <v>1629</v>
      </c>
      <c r="F562" s="3">
        <v>542</v>
      </c>
      <c r="G562" s="3" t="s">
        <v>513</v>
      </c>
      <c r="H562" s="3" t="s">
        <v>514</v>
      </c>
      <c r="I562" s="3" t="s">
        <v>213</v>
      </c>
      <c r="J562" s="3" t="s">
        <v>518</v>
      </c>
    </row>
    <row r="563" spans="1:10" ht="15.6">
      <c r="A563" s="3">
        <v>2786546547</v>
      </c>
      <c r="B563" s="3" t="s">
        <v>860</v>
      </c>
      <c r="C563" s="3" t="s">
        <v>822</v>
      </c>
      <c r="D563" s="3" t="s">
        <v>837</v>
      </c>
      <c r="E563" s="3">
        <v>1611</v>
      </c>
      <c r="F563" s="3">
        <v>536</v>
      </c>
      <c r="G563" s="3" t="s">
        <v>513</v>
      </c>
      <c r="H563" s="3" t="s">
        <v>514</v>
      </c>
      <c r="I563" s="3" t="s">
        <v>213</v>
      </c>
      <c r="J563" s="3" t="s">
        <v>518</v>
      </c>
    </row>
    <row r="564" spans="1:10" ht="15.6">
      <c r="A564" s="3">
        <v>2654588099</v>
      </c>
      <c r="B564" s="3" t="s">
        <v>861</v>
      </c>
      <c r="C564" s="3" t="s">
        <v>822</v>
      </c>
      <c r="D564" s="3" t="s">
        <v>837</v>
      </c>
      <c r="E564" s="3">
        <v>1665</v>
      </c>
      <c r="F564" s="3">
        <v>554</v>
      </c>
      <c r="G564" s="3" t="s">
        <v>513</v>
      </c>
      <c r="H564" s="3" t="s">
        <v>514</v>
      </c>
      <c r="I564" s="3" t="s">
        <v>613</v>
      </c>
      <c r="J564" s="3" t="s">
        <v>523</v>
      </c>
    </row>
    <row r="565" spans="1:10" ht="15.6">
      <c r="A565" s="3">
        <v>2654588093</v>
      </c>
      <c r="B565" s="3" t="s">
        <v>862</v>
      </c>
      <c r="C565" s="3" t="s">
        <v>822</v>
      </c>
      <c r="D565" s="3" t="s">
        <v>837</v>
      </c>
      <c r="E565" s="3">
        <v>1608</v>
      </c>
      <c r="F565" s="3">
        <v>535</v>
      </c>
      <c r="G565" s="3" t="s">
        <v>513</v>
      </c>
      <c r="H565" s="3" t="s">
        <v>514</v>
      </c>
      <c r="I565" s="3" t="s">
        <v>613</v>
      </c>
      <c r="J565" s="3" t="s">
        <v>523</v>
      </c>
    </row>
    <row r="566" spans="1:10" ht="15.6">
      <c r="A566" s="3">
        <v>2684622662</v>
      </c>
      <c r="B566" s="3" t="s">
        <v>863</v>
      </c>
      <c r="C566" s="3" t="s">
        <v>822</v>
      </c>
      <c r="D566" s="3" t="s">
        <v>864</v>
      </c>
      <c r="E566" s="3">
        <v>1626</v>
      </c>
      <c r="F566" s="3">
        <v>541</v>
      </c>
      <c r="G566" s="3" t="s">
        <v>513</v>
      </c>
      <c r="H566" s="3" t="s">
        <v>514</v>
      </c>
      <c r="I566" s="3" t="s">
        <v>647</v>
      </c>
      <c r="J566" s="3" t="s">
        <v>523</v>
      </c>
    </row>
    <row r="567" spans="1:10" ht="15.6">
      <c r="A567" s="3">
        <v>2758568020</v>
      </c>
      <c r="B567" s="3" t="s">
        <v>865</v>
      </c>
      <c r="C567" s="3" t="s">
        <v>822</v>
      </c>
      <c r="D567" s="3" t="s">
        <v>864</v>
      </c>
      <c r="E567" s="3">
        <v>1605</v>
      </c>
      <c r="F567" s="3">
        <v>534</v>
      </c>
      <c r="G567" s="3" t="s">
        <v>586</v>
      </c>
      <c r="H567" s="3" t="s">
        <v>586</v>
      </c>
      <c r="I567" s="3" t="s">
        <v>586</v>
      </c>
      <c r="J567" s="3" t="s">
        <v>586</v>
      </c>
    </row>
    <row r="568" spans="1:10" ht="15.6">
      <c r="A568" s="3">
        <v>2636415503</v>
      </c>
      <c r="B568" s="3" t="s">
        <v>866</v>
      </c>
      <c r="C568" s="3" t="s">
        <v>822</v>
      </c>
      <c r="D568" s="3" t="s">
        <v>864</v>
      </c>
      <c r="E568" s="3">
        <v>1620</v>
      </c>
      <c r="F568" s="3">
        <v>539</v>
      </c>
      <c r="G568" s="3" t="s">
        <v>586</v>
      </c>
      <c r="H568" s="3" t="s">
        <v>586</v>
      </c>
      <c r="I568" s="3" t="s">
        <v>586</v>
      </c>
      <c r="J568" s="3" t="s">
        <v>586</v>
      </c>
    </row>
    <row r="569" spans="1:10" ht="15.6">
      <c r="A569" s="3">
        <v>2758568023</v>
      </c>
      <c r="B569" s="3" t="s">
        <v>867</v>
      </c>
      <c r="C569" s="3" t="s">
        <v>822</v>
      </c>
      <c r="D569" s="3" t="s">
        <v>864</v>
      </c>
      <c r="E569" s="3">
        <v>1611</v>
      </c>
      <c r="F569" s="3">
        <v>536</v>
      </c>
      <c r="G569" s="3" t="s">
        <v>586</v>
      </c>
      <c r="H569" s="3" t="s">
        <v>586</v>
      </c>
      <c r="I569" s="3" t="s">
        <v>586</v>
      </c>
      <c r="J569" s="3" t="s">
        <v>586</v>
      </c>
    </row>
    <row r="570" spans="1:10" ht="15.6">
      <c r="A570" s="3">
        <v>2681812990</v>
      </c>
      <c r="B570" s="3" t="s">
        <v>868</v>
      </c>
      <c r="C570" s="3" t="s">
        <v>822</v>
      </c>
      <c r="D570" s="3" t="s">
        <v>864</v>
      </c>
      <c r="E570" s="3">
        <v>1623</v>
      </c>
      <c r="F570" s="3">
        <v>540</v>
      </c>
      <c r="G570" s="3" t="s">
        <v>513</v>
      </c>
      <c r="H570" s="3" t="s">
        <v>514</v>
      </c>
      <c r="I570" s="3" t="s">
        <v>647</v>
      </c>
      <c r="J570" s="3" t="s">
        <v>523</v>
      </c>
    </row>
    <row r="571" spans="1:10" ht="15.6">
      <c r="A571" s="3">
        <v>638154520</v>
      </c>
      <c r="B571" s="3" t="s">
        <v>869</v>
      </c>
      <c r="C571" s="3" t="s">
        <v>822</v>
      </c>
      <c r="D571" s="3" t="s">
        <v>864</v>
      </c>
      <c r="E571" s="3">
        <v>1608</v>
      </c>
      <c r="F571" s="3">
        <v>535</v>
      </c>
      <c r="G571" s="3" t="s">
        <v>513</v>
      </c>
      <c r="H571" s="3" t="s">
        <v>529</v>
      </c>
      <c r="I571" s="3" t="s">
        <v>530</v>
      </c>
      <c r="J571" s="3" t="s">
        <v>522</v>
      </c>
    </row>
    <row r="572" spans="1:10" ht="15.6">
      <c r="A572" s="3">
        <v>2513237398</v>
      </c>
      <c r="B572" s="3" t="s">
        <v>870</v>
      </c>
      <c r="C572" s="3" t="s">
        <v>822</v>
      </c>
      <c r="D572" s="3" t="s">
        <v>864</v>
      </c>
      <c r="E572" s="3">
        <v>1608</v>
      </c>
      <c r="F572" s="3">
        <v>535</v>
      </c>
      <c r="G572" s="3" t="s">
        <v>513</v>
      </c>
      <c r="H572" s="3" t="s">
        <v>514</v>
      </c>
      <c r="I572" s="3" t="s">
        <v>530</v>
      </c>
      <c r="J572" s="3" t="s">
        <v>516</v>
      </c>
    </row>
    <row r="573" spans="1:10" ht="15.6">
      <c r="A573" s="3">
        <v>2565956587</v>
      </c>
      <c r="B573" s="3" t="s">
        <v>871</v>
      </c>
      <c r="C573" s="3" t="s">
        <v>822</v>
      </c>
      <c r="D573" s="3" t="s">
        <v>864</v>
      </c>
      <c r="E573" s="3">
        <v>1608</v>
      </c>
      <c r="F573" s="3">
        <v>535</v>
      </c>
      <c r="G573" s="3" t="s">
        <v>513</v>
      </c>
      <c r="H573" s="3" t="s">
        <v>514</v>
      </c>
      <c r="I573" s="3" t="s">
        <v>586</v>
      </c>
      <c r="J573" s="3" t="s">
        <v>586</v>
      </c>
    </row>
    <row r="574" spans="1:10" ht="15.6">
      <c r="A574" s="3">
        <v>2758568025</v>
      </c>
      <c r="B574" s="3" t="s">
        <v>872</v>
      </c>
      <c r="C574" s="3" t="s">
        <v>822</v>
      </c>
      <c r="D574" s="3" t="s">
        <v>864</v>
      </c>
      <c r="E574" s="3">
        <v>1611</v>
      </c>
      <c r="F574" s="3">
        <v>536</v>
      </c>
      <c r="G574" s="3" t="s">
        <v>586</v>
      </c>
      <c r="H574" s="3" t="s">
        <v>586</v>
      </c>
      <c r="I574" s="3" t="s">
        <v>586</v>
      </c>
      <c r="J574" s="3" t="s">
        <v>586</v>
      </c>
    </row>
    <row r="575" spans="1:10" ht="15.6">
      <c r="A575" s="3">
        <v>2687453162</v>
      </c>
      <c r="B575" s="3" t="s">
        <v>873</v>
      </c>
      <c r="C575" s="3" t="s">
        <v>822</v>
      </c>
      <c r="D575" s="3" t="s">
        <v>864</v>
      </c>
      <c r="E575" s="3">
        <v>1335</v>
      </c>
      <c r="F575" s="3">
        <v>444</v>
      </c>
      <c r="G575" s="3" t="s">
        <v>586</v>
      </c>
      <c r="H575" s="3" t="s">
        <v>586</v>
      </c>
      <c r="I575" s="3" t="s">
        <v>586</v>
      </c>
      <c r="J575" s="3" t="s">
        <v>586</v>
      </c>
    </row>
    <row r="576" spans="1:10" ht="15.6">
      <c r="A576" s="3">
        <v>2775506963</v>
      </c>
      <c r="B576" s="3" t="s">
        <v>874</v>
      </c>
      <c r="C576" s="3" t="s">
        <v>822</v>
      </c>
      <c r="D576" s="3" t="s">
        <v>864</v>
      </c>
      <c r="E576" s="3">
        <v>1608</v>
      </c>
      <c r="F576" s="3">
        <v>535</v>
      </c>
      <c r="G576" s="3" t="s">
        <v>586</v>
      </c>
      <c r="H576" s="3" t="s">
        <v>586</v>
      </c>
      <c r="I576" s="3" t="s">
        <v>586</v>
      </c>
      <c r="J576" s="3" t="s">
        <v>586</v>
      </c>
    </row>
    <row r="577" spans="1:10" ht="15.6">
      <c r="A577" s="3">
        <v>2758568029</v>
      </c>
      <c r="B577" s="3" t="s">
        <v>875</v>
      </c>
      <c r="C577" s="3" t="s">
        <v>822</v>
      </c>
      <c r="D577" s="3" t="s">
        <v>864</v>
      </c>
      <c r="E577" s="3">
        <v>1602</v>
      </c>
      <c r="F577" s="3">
        <v>533</v>
      </c>
      <c r="G577" s="3" t="s">
        <v>586</v>
      </c>
      <c r="H577" s="3" t="s">
        <v>586</v>
      </c>
      <c r="I577" s="3" t="s">
        <v>586</v>
      </c>
      <c r="J577" s="3" t="s">
        <v>586</v>
      </c>
    </row>
    <row r="578" spans="1:10" ht="15.6">
      <c r="A578" s="3">
        <v>2510065005</v>
      </c>
      <c r="B578" s="3" t="s">
        <v>876</v>
      </c>
      <c r="C578" s="3" t="s">
        <v>822</v>
      </c>
      <c r="D578" s="3" t="s">
        <v>864</v>
      </c>
      <c r="E578" s="3">
        <v>1608</v>
      </c>
      <c r="F578" s="3">
        <v>535</v>
      </c>
      <c r="G578" s="3" t="s">
        <v>586</v>
      </c>
      <c r="H578" s="3" t="s">
        <v>586</v>
      </c>
      <c r="I578" s="3" t="s">
        <v>586</v>
      </c>
      <c r="J578" s="3" t="s">
        <v>586</v>
      </c>
    </row>
    <row r="579" spans="1:10" ht="15.6">
      <c r="A579" s="3">
        <v>2547132157</v>
      </c>
      <c r="B579" s="3" t="s">
        <v>877</v>
      </c>
      <c r="C579" s="3" t="s">
        <v>822</v>
      </c>
      <c r="D579" s="3" t="s">
        <v>864</v>
      </c>
      <c r="E579" s="3">
        <v>1695</v>
      </c>
      <c r="F579" s="3">
        <v>564</v>
      </c>
      <c r="G579" s="3" t="s">
        <v>513</v>
      </c>
      <c r="H579" s="3" t="s">
        <v>514</v>
      </c>
      <c r="I579" s="3" t="s">
        <v>530</v>
      </c>
      <c r="J579" s="3" t="s">
        <v>516</v>
      </c>
    </row>
    <row r="580" spans="1:10" ht="15.6">
      <c r="A580" s="3">
        <v>638154521</v>
      </c>
      <c r="B580" s="3" t="s">
        <v>878</v>
      </c>
      <c r="C580" s="3" t="s">
        <v>822</v>
      </c>
      <c r="D580" s="3" t="s">
        <v>823</v>
      </c>
      <c r="E580" s="3">
        <v>1617</v>
      </c>
      <c r="F580" s="3">
        <v>538</v>
      </c>
      <c r="G580" s="3" t="s">
        <v>513</v>
      </c>
      <c r="H580" s="3" t="s">
        <v>529</v>
      </c>
      <c r="I580" s="3" t="s">
        <v>856</v>
      </c>
      <c r="J580" s="3" t="s">
        <v>857</v>
      </c>
    </row>
    <row r="581" spans="1:10" ht="15.6">
      <c r="A581" s="3">
        <v>638154521</v>
      </c>
      <c r="B581" s="3" t="s">
        <v>878</v>
      </c>
      <c r="C581" s="3" t="s">
        <v>822</v>
      </c>
      <c r="D581" s="3" t="s">
        <v>823</v>
      </c>
      <c r="E581" s="3">
        <v>1665</v>
      </c>
      <c r="F581" s="3">
        <v>554</v>
      </c>
      <c r="G581" s="3" t="s">
        <v>513</v>
      </c>
      <c r="H581" s="3" t="s">
        <v>529</v>
      </c>
      <c r="I581" s="3" t="s">
        <v>856</v>
      </c>
      <c r="J581" s="3" t="s">
        <v>857</v>
      </c>
    </row>
    <row r="582" spans="1:10" ht="15.6">
      <c r="A582" s="3">
        <v>638154522</v>
      </c>
      <c r="B582" s="3" t="s">
        <v>879</v>
      </c>
      <c r="C582" s="3" t="s">
        <v>822</v>
      </c>
      <c r="D582" s="3" t="s">
        <v>823</v>
      </c>
      <c r="E582" s="3">
        <v>1623</v>
      </c>
      <c r="F582" s="3">
        <v>540</v>
      </c>
      <c r="G582" s="3" t="s">
        <v>513</v>
      </c>
      <c r="H582" s="3" t="s">
        <v>514</v>
      </c>
      <c r="I582" s="3" t="s">
        <v>647</v>
      </c>
      <c r="J582" s="3" t="s">
        <v>523</v>
      </c>
    </row>
    <row r="583" spans="1:10" ht="15.6">
      <c r="A583" s="3">
        <v>638154522</v>
      </c>
      <c r="B583" s="3" t="s">
        <v>879</v>
      </c>
      <c r="C583" s="3" t="s">
        <v>822</v>
      </c>
      <c r="D583" s="3" t="s">
        <v>823</v>
      </c>
      <c r="E583" s="3">
        <v>1677</v>
      </c>
      <c r="F583" s="3">
        <v>558</v>
      </c>
      <c r="G583" s="3" t="s">
        <v>513</v>
      </c>
      <c r="H583" s="3" t="s">
        <v>514</v>
      </c>
      <c r="I583" s="3" t="s">
        <v>647</v>
      </c>
      <c r="J583" s="3" t="s">
        <v>523</v>
      </c>
    </row>
    <row r="584" spans="1:10" ht="15.6">
      <c r="A584" s="3">
        <v>2571042356</v>
      </c>
      <c r="B584" s="3" t="s">
        <v>880</v>
      </c>
      <c r="C584" s="3" t="s">
        <v>822</v>
      </c>
      <c r="D584" s="3" t="s">
        <v>823</v>
      </c>
      <c r="E584" s="3">
        <v>1632</v>
      </c>
      <c r="F584" s="3">
        <v>543</v>
      </c>
      <c r="G584" s="3" t="s">
        <v>540</v>
      </c>
      <c r="H584" s="3" t="s">
        <v>547</v>
      </c>
      <c r="I584" s="3" t="s">
        <v>530</v>
      </c>
      <c r="J584" s="3" t="s">
        <v>530</v>
      </c>
    </row>
    <row r="585" spans="1:10" ht="15.6">
      <c r="A585" s="3">
        <v>2615840654</v>
      </c>
      <c r="B585" s="3" t="s">
        <v>881</v>
      </c>
      <c r="C585" s="3" t="s">
        <v>822</v>
      </c>
      <c r="D585" s="3" t="s">
        <v>823</v>
      </c>
      <c r="E585" s="3">
        <v>1626</v>
      </c>
      <c r="F585" s="3">
        <v>541</v>
      </c>
      <c r="G585" s="3" t="s">
        <v>513</v>
      </c>
      <c r="H585" s="3" t="s">
        <v>514</v>
      </c>
      <c r="I585" s="3" t="s">
        <v>882</v>
      </c>
      <c r="J585" s="3" t="s">
        <v>523</v>
      </c>
    </row>
    <row r="586" spans="1:10" ht="15.6">
      <c r="A586" s="3">
        <v>2728369528</v>
      </c>
      <c r="B586" s="3" t="s">
        <v>883</v>
      </c>
      <c r="C586" s="3" t="s">
        <v>822</v>
      </c>
      <c r="D586" s="3" t="s">
        <v>823</v>
      </c>
      <c r="E586" s="3">
        <v>1587</v>
      </c>
      <c r="F586" s="3">
        <v>528</v>
      </c>
      <c r="G586" s="3" t="s">
        <v>540</v>
      </c>
      <c r="H586" s="3" t="s">
        <v>547</v>
      </c>
      <c r="I586" s="3" t="s">
        <v>530</v>
      </c>
      <c r="J586" s="3" t="s">
        <v>530</v>
      </c>
    </row>
    <row r="587" spans="1:10" ht="15.6">
      <c r="A587" s="3">
        <v>2728369528</v>
      </c>
      <c r="B587" s="3" t="s">
        <v>883</v>
      </c>
      <c r="C587" s="3" t="s">
        <v>822</v>
      </c>
      <c r="D587" s="3" t="s">
        <v>823</v>
      </c>
      <c r="E587" s="3">
        <v>1680</v>
      </c>
      <c r="F587" s="3">
        <v>559</v>
      </c>
      <c r="G587" s="3" t="s">
        <v>540</v>
      </c>
      <c r="H587" s="3" t="s">
        <v>547</v>
      </c>
      <c r="I587" s="3" t="s">
        <v>530</v>
      </c>
      <c r="J587" s="3" t="s">
        <v>530</v>
      </c>
    </row>
    <row r="588" spans="1:10" ht="15.6">
      <c r="A588" s="3">
        <v>2728369529</v>
      </c>
      <c r="B588" s="3" t="s">
        <v>884</v>
      </c>
      <c r="C588" s="3" t="s">
        <v>822</v>
      </c>
      <c r="D588" s="3" t="s">
        <v>823</v>
      </c>
      <c r="E588" s="3">
        <v>1680</v>
      </c>
      <c r="F588" s="3">
        <v>559</v>
      </c>
      <c r="G588" s="3" t="s">
        <v>540</v>
      </c>
      <c r="H588" s="3" t="s">
        <v>547</v>
      </c>
      <c r="I588" s="3" t="s">
        <v>530</v>
      </c>
      <c r="J588" s="3" t="s">
        <v>530</v>
      </c>
    </row>
    <row r="589" spans="1:10" ht="15.6">
      <c r="A589" s="3">
        <v>2728369530</v>
      </c>
      <c r="B589" s="3" t="s">
        <v>885</v>
      </c>
      <c r="C589" s="3" t="s">
        <v>822</v>
      </c>
      <c r="D589" s="3" t="s">
        <v>823</v>
      </c>
      <c r="E589" s="3">
        <v>1353</v>
      </c>
      <c r="F589" s="3">
        <v>450</v>
      </c>
      <c r="G589" s="3" t="s">
        <v>540</v>
      </c>
      <c r="H589" s="3" t="s">
        <v>547</v>
      </c>
      <c r="I589" s="3" t="s">
        <v>530</v>
      </c>
      <c r="J589" s="3" t="s">
        <v>530</v>
      </c>
    </row>
    <row r="590" spans="1:10" ht="15.6">
      <c r="A590" s="3">
        <v>2728369530</v>
      </c>
      <c r="B590" s="3" t="s">
        <v>885</v>
      </c>
      <c r="C590" s="3" t="s">
        <v>822</v>
      </c>
      <c r="D590" s="3" t="s">
        <v>823</v>
      </c>
      <c r="E590" s="3">
        <v>1632</v>
      </c>
      <c r="F590" s="3">
        <v>543</v>
      </c>
      <c r="G590" s="3" t="s">
        <v>540</v>
      </c>
      <c r="H590" s="3" t="s">
        <v>547</v>
      </c>
      <c r="I590" s="3" t="s">
        <v>530</v>
      </c>
      <c r="J590" s="3" t="s">
        <v>530</v>
      </c>
    </row>
    <row r="591" spans="1:10" ht="15.6">
      <c r="A591" s="3">
        <v>2740891987</v>
      </c>
      <c r="B591" s="3" t="s">
        <v>886</v>
      </c>
      <c r="C591" s="3" t="s">
        <v>822</v>
      </c>
      <c r="D591" s="3" t="s">
        <v>823</v>
      </c>
      <c r="E591" s="3">
        <v>1491</v>
      </c>
      <c r="F591" s="3">
        <v>496</v>
      </c>
      <c r="G591" s="3" t="s">
        <v>513</v>
      </c>
      <c r="H591" s="3" t="s">
        <v>514</v>
      </c>
      <c r="I591" s="3" t="s">
        <v>851</v>
      </c>
      <c r="J591" s="3" t="s">
        <v>523</v>
      </c>
    </row>
    <row r="592" spans="1:10" ht="15.6">
      <c r="A592" s="3">
        <v>2740891987</v>
      </c>
      <c r="B592" s="3" t="s">
        <v>886</v>
      </c>
      <c r="C592" s="3" t="s">
        <v>822</v>
      </c>
      <c r="D592" s="3" t="s">
        <v>823</v>
      </c>
      <c r="E592" s="3">
        <v>1638</v>
      </c>
      <c r="F592" s="3">
        <v>545</v>
      </c>
      <c r="G592" s="3" t="s">
        <v>513</v>
      </c>
      <c r="H592" s="3" t="s">
        <v>514</v>
      </c>
      <c r="I592" s="3" t="s">
        <v>851</v>
      </c>
      <c r="J592" s="3" t="s">
        <v>523</v>
      </c>
    </row>
    <row r="593" spans="1:10" ht="15.6">
      <c r="A593" s="3">
        <v>2740891989</v>
      </c>
      <c r="B593" s="3" t="s">
        <v>887</v>
      </c>
      <c r="C593" s="3" t="s">
        <v>822</v>
      </c>
      <c r="D593" s="3" t="s">
        <v>823</v>
      </c>
      <c r="E593" s="3">
        <v>1590</v>
      </c>
      <c r="F593" s="3">
        <v>529</v>
      </c>
      <c r="G593" s="3" t="s">
        <v>513</v>
      </c>
      <c r="H593" s="3" t="s">
        <v>514</v>
      </c>
      <c r="I593" s="3" t="s">
        <v>851</v>
      </c>
      <c r="J593" s="3" t="s">
        <v>523</v>
      </c>
    </row>
    <row r="594" spans="1:10" ht="15.6">
      <c r="A594" s="3">
        <v>2740891992</v>
      </c>
      <c r="B594" s="3" t="s">
        <v>888</v>
      </c>
      <c r="C594" s="3" t="s">
        <v>822</v>
      </c>
      <c r="D594" s="3" t="s">
        <v>823</v>
      </c>
      <c r="E594" s="3">
        <v>1530</v>
      </c>
      <c r="F594" s="3">
        <v>509</v>
      </c>
      <c r="G594" s="3" t="s">
        <v>513</v>
      </c>
      <c r="H594" s="3" t="s">
        <v>514</v>
      </c>
      <c r="I594" s="3" t="s">
        <v>851</v>
      </c>
      <c r="J594" s="3" t="s">
        <v>523</v>
      </c>
    </row>
    <row r="595" spans="1:10" ht="15.6">
      <c r="A595" s="3">
        <v>2740891992</v>
      </c>
      <c r="B595" s="3" t="s">
        <v>888</v>
      </c>
      <c r="C595" s="3" t="s">
        <v>822</v>
      </c>
      <c r="D595" s="3" t="s">
        <v>823</v>
      </c>
      <c r="E595" s="3">
        <v>1299</v>
      </c>
      <c r="F595" s="3">
        <v>433</v>
      </c>
      <c r="G595" s="3" t="s">
        <v>513</v>
      </c>
      <c r="H595" s="3" t="s">
        <v>514</v>
      </c>
      <c r="I595" s="3" t="s">
        <v>851</v>
      </c>
      <c r="J595" s="3" t="s">
        <v>523</v>
      </c>
    </row>
    <row r="596" spans="1:10" ht="15.6">
      <c r="A596" s="3">
        <v>2740891994</v>
      </c>
      <c r="B596" s="3" t="s">
        <v>889</v>
      </c>
      <c r="C596" s="3" t="s">
        <v>822</v>
      </c>
      <c r="D596" s="3" t="s">
        <v>823</v>
      </c>
      <c r="E596" s="3">
        <v>1500</v>
      </c>
      <c r="F596" s="3">
        <v>499</v>
      </c>
      <c r="G596" s="3" t="s">
        <v>513</v>
      </c>
      <c r="H596" s="3" t="s">
        <v>514</v>
      </c>
      <c r="I596" s="3" t="s">
        <v>851</v>
      </c>
      <c r="J596" s="3" t="s">
        <v>523</v>
      </c>
    </row>
    <row r="597" spans="1:10" ht="15.6">
      <c r="A597" s="3">
        <v>2740891994</v>
      </c>
      <c r="B597" s="3" t="s">
        <v>889</v>
      </c>
      <c r="C597" s="3" t="s">
        <v>822</v>
      </c>
      <c r="D597" s="3" t="s">
        <v>823</v>
      </c>
      <c r="E597" s="3">
        <v>1605</v>
      </c>
      <c r="F597" s="3">
        <v>534</v>
      </c>
      <c r="G597" s="3" t="s">
        <v>513</v>
      </c>
      <c r="H597" s="3" t="s">
        <v>514</v>
      </c>
      <c r="I597" s="3" t="s">
        <v>851</v>
      </c>
      <c r="J597" s="3" t="s">
        <v>523</v>
      </c>
    </row>
    <row r="598" spans="1:10" ht="15.6">
      <c r="A598" s="3">
        <v>2522572144</v>
      </c>
      <c r="B598" s="3" t="s">
        <v>890</v>
      </c>
      <c r="C598" s="3" t="s">
        <v>822</v>
      </c>
      <c r="D598" s="3" t="s">
        <v>823</v>
      </c>
      <c r="E598" s="3">
        <v>1686</v>
      </c>
      <c r="F598" s="3">
        <v>561</v>
      </c>
      <c r="G598" s="3" t="s">
        <v>540</v>
      </c>
      <c r="H598" s="3" t="s">
        <v>547</v>
      </c>
      <c r="I598" s="3" t="s">
        <v>530</v>
      </c>
      <c r="J598" s="3" t="s">
        <v>530</v>
      </c>
    </row>
    <row r="599" spans="1:10" ht="15.6">
      <c r="A599" s="3">
        <v>2770939386</v>
      </c>
      <c r="B599" s="3" t="s">
        <v>891</v>
      </c>
      <c r="C599" s="3" t="s">
        <v>822</v>
      </c>
      <c r="D599" s="3" t="s">
        <v>22</v>
      </c>
      <c r="E599" s="3">
        <v>1677</v>
      </c>
      <c r="F599" s="3">
        <v>558</v>
      </c>
      <c r="G599" s="3" t="s">
        <v>513</v>
      </c>
      <c r="H599" s="3" t="s">
        <v>514</v>
      </c>
      <c r="I599" s="3" t="s">
        <v>515</v>
      </c>
      <c r="J599" s="3" t="s">
        <v>516</v>
      </c>
    </row>
    <row r="600" spans="1:10" ht="15.6">
      <c r="A600" s="3">
        <v>2770939386</v>
      </c>
      <c r="B600" s="3" t="s">
        <v>891</v>
      </c>
      <c r="C600" s="3" t="s">
        <v>822</v>
      </c>
      <c r="D600" s="3" t="s">
        <v>22</v>
      </c>
      <c r="E600" s="3">
        <v>1677</v>
      </c>
      <c r="F600" s="3">
        <v>558</v>
      </c>
      <c r="G600" s="3" t="s">
        <v>513</v>
      </c>
      <c r="H600" s="3" t="s">
        <v>514</v>
      </c>
      <c r="I600" s="3" t="s">
        <v>515</v>
      </c>
      <c r="J600" s="3" t="s">
        <v>516</v>
      </c>
    </row>
    <row r="601" spans="1:10" ht="15.6">
      <c r="A601" s="3">
        <v>2770939392</v>
      </c>
      <c r="B601" s="3" t="s">
        <v>892</v>
      </c>
      <c r="C601" s="3" t="s">
        <v>822</v>
      </c>
      <c r="D601" s="3" t="s">
        <v>823</v>
      </c>
      <c r="E601" s="3">
        <v>1686</v>
      </c>
      <c r="F601" s="3">
        <v>561</v>
      </c>
      <c r="G601" s="3" t="s">
        <v>513</v>
      </c>
      <c r="H601" s="3" t="s">
        <v>514</v>
      </c>
      <c r="I601" s="3" t="s">
        <v>515</v>
      </c>
      <c r="J601" s="3" t="s">
        <v>516</v>
      </c>
    </row>
    <row r="602" spans="1:10" ht="15.6">
      <c r="A602" s="3">
        <v>2770939429</v>
      </c>
      <c r="B602" s="3" t="s">
        <v>893</v>
      </c>
      <c r="C602" s="3" t="s">
        <v>822</v>
      </c>
      <c r="D602" s="3" t="s">
        <v>823</v>
      </c>
      <c r="E602" s="3">
        <v>1656</v>
      </c>
      <c r="F602" s="3">
        <v>551</v>
      </c>
      <c r="G602" s="3" t="s">
        <v>513</v>
      </c>
      <c r="H602" s="3" t="s">
        <v>514</v>
      </c>
      <c r="I602" s="3" t="s">
        <v>515</v>
      </c>
      <c r="J602" s="3" t="s">
        <v>516</v>
      </c>
    </row>
    <row r="603" spans="1:10" ht="15.6">
      <c r="A603" s="3">
        <v>2770939429</v>
      </c>
      <c r="B603" s="3" t="s">
        <v>893</v>
      </c>
      <c r="C603" s="3" t="s">
        <v>822</v>
      </c>
      <c r="D603" s="3" t="s">
        <v>823</v>
      </c>
      <c r="E603" s="3">
        <v>1656</v>
      </c>
      <c r="F603" s="3">
        <v>551</v>
      </c>
      <c r="G603" s="3" t="s">
        <v>513</v>
      </c>
      <c r="H603" s="3" t="s">
        <v>514</v>
      </c>
      <c r="I603" s="3" t="s">
        <v>515</v>
      </c>
      <c r="J603" s="3" t="s">
        <v>516</v>
      </c>
    </row>
    <row r="604" spans="1:10" ht="15.6">
      <c r="A604" s="3">
        <v>2770939429</v>
      </c>
      <c r="B604" s="3" t="s">
        <v>893</v>
      </c>
      <c r="C604" s="3" t="s">
        <v>822</v>
      </c>
      <c r="D604" s="3" t="s">
        <v>823</v>
      </c>
      <c r="E604" s="3">
        <v>1653</v>
      </c>
      <c r="F604" s="3">
        <v>550</v>
      </c>
      <c r="G604" s="3" t="s">
        <v>513</v>
      </c>
      <c r="H604" s="3" t="s">
        <v>514</v>
      </c>
      <c r="I604" s="3" t="s">
        <v>515</v>
      </c>
      <c r="J604" s="3" t="s">
        <v>516</v>
      </c>
    </row>
    <row r="605" spans="1:10" ht="15.6">
      <c r="A605" s="3">
        <v>2770939429</v>
      </c>
      <c r="B605" s="3" t="s">
        <v>893</v>
      </c>
      <c r="C605" s="3" t="s">
        <v>822</v>
      </c>
      <c r="D605" s="3" t="s">
        <v>823</v>
      </c>
      <c r="E605" s="3">
        <v>1653</v>
      </c>
      <c r="F605" s="3">
        <v>550</v>
      </c>
      <c r="G605" s="3" t="s">
        <v>513</v>
      </c>
      <c r="H605" s="3" t="s">
        <v>514</v>
      </c>
      <c r="I605" s="3" t="s">
        <v>515</v>
      </c>
      <c r="J605" s="3" t="s">
        <v>516</v>
      </c>
    </row>
    <row r="606" spans="1:10" ht="15.6">
      <c r="A606" s="3">
        <v>2770939391</v>
      </c>
      <c r="B606" s="3" t="s">
        <v>894</v>
      </c>
      <c r="C606" s="3" t="s">
        <v>822</v>
      </c>
      <c r="D606" s="3" t="s">
        <v>512</v>
      </c>
      <c r="E606" s="3">
        <v>1626</v>
      </c>
      <c r="F606" s="3">
        <v>541</v>
      </c>
      <c r="G606" s="3" t="s">
        <v>513</v>
      </c>
      <c r="H606" s="3" t="s">
        <v>514</v>
      </c>
      <c r="I606" s="3" t="s">
        <v>515</v>
      </c>
      <c r="J606" s="3" t="s">
        <v>516</v>
      </c>
    </row>
    <row r="607" spans="1:10" ht="15.6">
      <c r="A607" s="3">
        <v>2770939391</v>
      </c>
      <c r="B607" s="3" t="s">
        <v>894</v>
      </c>
      <c r="C607" s="3" t="s">
        <v>822</v>
      </c>
      <c r="D607" s="3" t="s">
        <v>512</v>
      </c>
      <c r="E607" s="3">
        <v>1641</v>
      </c>
      <c r="F607" s="3">
        <v>546</v>
      </c>
      <c r="G607" s="3" t="s">
        <v>513</v>
      </c>
      <c r="H607" s="3" t="s">
        <v>514</v>
      </c>
      <c r="I607" s="3" t="s">
        <v>515</v>
      </c>
      <c r="J607" s="3" t="s">
        <v>516</v>
      </c>
    </row>
    <row r="608" spans="1:10" ht="15.6">
      <c r="A608" s="3">
        <v>2574179771</v>
      </c>
      <c r="B608" s="3" t="s">
        <v>895</v>
      </c>
      <c r="C608" s="3" t="s">
        <v>896</v>
      </c>
      <c r="D608" s="3" t="s">
        <v>897</v>
      </c>
      <c r="E608" s="3">
        <v>1611</v>
      </c>
      <c r="F608" s="3">
        <v>536</v>
      </c>
      <c r="G608" s="3" t="s">
        <v>513</v>
      </c>
      <c r="H608" s="3" t="s">
        <v>529</v>
      </c>
      <c r="I608" s="3" t="s">
        <v>530</v>
      </c>
      <c r="J608" s="3" t="s">
        <v>531</v>
      </c>
    </row>
    <row r="609" spans="1:10" ht="15.6">
      <c r="A609" s="3">
        <v>2791355014</v>
      </c>
      <c r="B609" s="3" t="s">
        <v>898</v>
      </c>
      <c r="C609" s="3" t="s">
        <v>896</v>
      </c>
      <c r="D609" s="3" t="s">
        <v>897</v>
      </c>
      <c r="E609" s="3">
        <v>1611</v>
      </c>
      <c r="F609" s="3">
        <v>536</v>
      </c>
      <c r="G609" s="3" t="s">
        <v>586</v>
      </c>
      <c r="H609" s="3" t="s">
        <v>586</v>
      </c>
      <c r="I609" s="3" t="s">
        <v>586</v>
      </c>
      <c r="J609" s="3" t="s">
        <v>586</v>
      </c>
    </row>
    <row r="610" spans="1:10" ht="15.6">
      <c r="A610" s="3">
        <v>2582580744</v>
      </c>
      <c r="B610" s="3" t="s">
        <v>899</v>
      </c>
      <c r="C610" s="3" t="s">
        <v>896</v>
      </c>
      <c r="D610" s="3" t="s">
        <v>897</v>
      </c>
      <c r="E610" s="3">
        <v>1611</v>
      </c>
      <c r="F610" s="3">
        <v>536</v>
      </c>
      <c r="G610" s="3" t="s">
        <v>513</v>
      </c>
      <c r="H610" s="3" t="s">
        <v>529</v>
      </c>
      <c r="I610" s="3" t="s">
        <v>530</v>
      </c>
      <c r="J610" s="3" t="s">
        <v>531</v>
      </c>
    </row>
    <row r="611" spans="1:10" ht="15.6">
      <c r="A611" s="3">
        <v>644736385</v>
      </c>
      <c r="B611" s="3" t="s">
        <v>900</v>
      </c>
      <c r="C611" s="3" t="s">
        <v>896</v>
      </c>
      <c r="D611" s="3" t="s">
        <v>901</v>
      </c>
      <c r="E611" s="3">
        <v>1611</v>
      </c>
      <c r="F611" s="3">
        <v>536</v>
      </c>
      <c r="G611" s="3" t="s">
        <v>513</v>
      </c>
      <c r="H611" s="3" t="s">
        <v>514</v>
      </c>
      <c r="I611" s="3" t="s">
        <v>647</v>
      </c>
      <c r="J611" s="3" t="s">
        <v>523</v>
      </c>
    </row>
    <row r="612" spans="1:10" ht="15.6">
      <c r="A612" s="3">
        <v>2657245169</v>
      </c>
      <c r="B612" s="3" t="s">
        <v>902</v>
      </c>
      <c r="C612" s="3" t="s">
        <v>896</v>
      </c>
      <c r="D612" s="3" t="s">
        <v>22</v>
      </c>
      <c r="E612" s="3">
        <v>1539</v>
      </c>
      <c r="F612" s="3">
        <v>512</v>
      </c>
      <c r="G612" s="3" t="s">
        <v>540</v>
      </c>
      <c r="H612" s="3" t="s">
        <v>558</v>
      </c>
      <c r="I612" s="3" t="s">
        <v>530</v>
      </c>
      <c r="J612" s="3" t="s">
        <v>903</v>
      </c>
    </row>
    <row r="613" spans="1:10" ht="15.6">
      <c r="A613" s="3">
        <v>2518645542</v>
      </c>
      <c r="B613" s="3" t="s">
        <v>904</v>
      </c>
      <c r="C613" s="3" t="s">
        <v>896</v>
      </c>
      <c r="D613" s="3" t="s">
        <v>22</v>
      </c>
      <c r="E613" s="3">
        <v>1587</v>
      </c>
      <c r="F613" s="3">
        <v>528</v>
      </c>
      <c r="G613" s="3" t="s">
        <v>540</v>
      </c>
      <c r="H613" s="3" t="s">
        <v>547</v>
      </c>
      <c r="I613" s="3" t="s">
        <v>530</v>
      </c>
      <c r="J613" s="3" t="s">
        <v>530</v>
      </c>
    </row>
    <row r="614" spans="1:10" ht="15.6">
      <c r="A614" s="3">
        <v>648028039</v>
      </c>
      <c r="B614" s="3" t="s">
        <v>905</v>
      </c>
      <c r="C614" s="3" t="s">
        <v>896</v>
      </c>
      <c r="D614" s="3" t="s">
        <v>22</v>
      </c>
      <c r="E614" s="3">
        <v>1572</v>
      </c>
      <c r="F614" s="3">
        <v>523</v>
      </c>
      <c r="G614" s="3" t="s">
        <v>513</v>
      </c>
      <c r="H614" s="3" t="s">
        <v>530</v>
      </c>
      <c r="I614" s="3" t="s">
        <v>530</v>
      </c>
      <c r="J614" s="3" t="s">
        <v>530</v>
      </c>
    </row>
    <row r="615" spans="1:10" ht="15.6">
      <c r="A615" s="3">
        <v>2518645582</v>
      </c>
      <c r="B615" s="3" t="s">
        <v>906</v>
      </c>
      <c r="C615" s="3" t="s">
        <v>896</v>
      </c>
      <c r="D615" s="3" t="s">
        <v>823</v>
      </c>
      <c r="E615" s="3">
        <v>1731</v>
      </c>
      <c r="F615" s="3">
        <v>576</v>
      </c>
      <c r="G615" s="3" t="s">
        <v>907</v>
      </c>
      <c r="H615" s="3" t="s">
        <v>908</v>
      </c>
      <c r="I615" s="3" t="s">
        <v>909</v>
      </c>
      <c r="J615" s="3" t="s">
        <v>910</v>
      </c>
    </row>
    <row r="616" spans="1:10" ht="15.6">
      <c r="A616" s="3">
        <v>2518645582</v>
      </c>
      <c r="B616" s="3" t="s">
        <v>906</v>
      </c>
      <c r="C616" s="3" t="s">
        <v>896</v>
      </c>
      <c r="D616" s="3" t="s">
        <v>823</v>
      </c>
      <c r="E616" s="3">
        <v>1551</v>
      </c>
      <c r="F616" s="3">
        <v>516</v>
      </c>
      <c r="G616" s="3" t="s">
        <v>907</v>
      </c>
      <c r="H616" s="3" t="s">
        <v>908</v>
      </c>
      <c r="I616" s="3" t="s">
        <v>909</v>
      </c>
      <c r="J616" s="3" t="s">
        <v>910</v>
      </c>
    </row>
    <row r="617" spans="1:10" ht="15.6">
      <c r="A617" s="3">
        <v>2728369543</v>
      </c>
      <c r="B617" s="3" t="s">
        <v>911</v>
      </c>
      <c r="C617" s="3" t="s">
        <v>896</v>
      </c>
      <c r="D617" s="3" t="s">
        <v>22</v>
      </c>
      <c r="E617" s="3">
        <v>1539</v>
      </c>
      <c r="F617" s="3">
        <v>512</v>
      </c>
      <c r="G617" s="3" t="s">
        <v>540</v>
      </c>
      <c r="H617" s="3" t="s">
        <v>541</v>
      </c>
      <c r="I617" s="3" t="s">
        <v>586</v>
      </c>
      <c r="J617" s="3" t="s">
        <v>542</v>
      </c>
    </row>
    <row r="618" spans="1:10" ht="15.6">
      <c r="A618" s="3">
        <v>2786546529</v>
      </c>
      <c r="B618" s="3" t="s">
        <v>912</v>
      </c>
      <c r="C618" s="3" t="s">
        <v>896</v>
      </c>
      <c r="D618" s="3" t="s">
        <v>22</v>
      </c>
      <c r="E618" s="3">
        <v>1617</v>
      </c>
      <c r="F618" s="3">
        <v>538</v>
      </c>
      <c r="G618" s="3" t="s">
        <v>586</v>
      </c>
      <c r="H618" s="3" t="s">
        <v>586</v>
      </c>
      <c r="I618" s="3" t="s">
        <v>586</v>
      </c>
      <c r="J618" s="3" t="s">
        <v>586</v>
      </c>
    </row>
    <row r="619" spans="1:10" ht="15.6">
      <c r="A619" s="3">
        <v>638154507</v>
      </c>
      <c r="B619" s="3" t="s">
        <v>913</v>
      </c>
      <c r="C619" s="3" t="s">
        <v>896</v>
      </c>
      <c r="D619" s="3" t="s">
        <v>897</v>
      </c>
      <c r="E619" s="3">
        <v>1530</v>
      </c>
      <c r="F619" s="3">
        <v>509</v>
      </c>
      <c r="G619" s="3" t="s">
        <v>513</v>
      </c>
      <c r="H619" s="3" t="s">
        <v>514</v>
      </c>
      <c r="I619" s="3" t="s">
        <v>647</v>
      </c>
      <c r="J619" s="3" t="s">
        <v>523</v>
      </c>
    </row>
    <row r="620" spans="1:10" ht="15.6">
      <c r="A620" s="3">
        <v>2757320861</v>
      </c>
      <c r="B620" s="3" t="s">
        <v>914</v>
      </c>
      <c r="C620" s="3" t="s">
        <v>896</v>
      </c>
      <c r="D620" s="3" t="s">
        <v>897</v>
      </c>
      <c r="E620" s="3">
        <v>1509</v>
      </c>
      <c r="F620" s="3">
        <v>502</v>
      </c>
      <c r="G620" s="3" t="s">
        <v>513</v>
      </c>
      <c r="H620" s="3" t="s">
        <v>514</v>
      </c>
      <c r="I620" s="3" t="s">
        <v>586</v>
      </c>
      <c r="J620" s="3" t="s">
        <v>523</v>
      </c>
    </row>
    <row r="621" spans="1:10" ht="15.6">
      <c r="A621" s="3">
        <v>2757320857</v>
      </c>
      <c r="B621" s="3" t="s">
        <v>915</v>
      </c>
      <c r="C621" s="3" t="s">
        <v>896</v>
      </c>
      <c r="D621" s="3" t="s">
        <v>897</v>
      </c>
      <c r="E621" s="3">
        <v>1509</v>
      </c>
      <c r="F621" s="3">
        <v>502</v>
      </c>
      <c r="G621" s="3" t="s">
        <v>513</v>
      </c>
      <c r="H621" s="3" t="s">
        <v>514</v>
      </c>
      <c r="I621" s="3" t="s">
        <v>586</v>
      </c>
      <c r="J621" s="3" t="s">
        <v>523</v>
      </c>
    </row>
    <row r="622" spans="1:10" ht="15.6">
      <c r="A622" s="3">
        <v>2511231210</v>
      </c>
      <c r="B622" s="3" t="s">
        <v>916</v>
      </c>
      <c r="C622" s="3" t="s">
        <v>896</v>
      </c>
      <c r="D622" s="3" t="s">
        <v>22</v>
      </c>
      <c r="E622" s="3">
        <v>1494</v>
      </c>
      <c r="F622" s="3">
        <v>497</v>
      </c>
      <c r="G622" s="3" t="s">
        <v>540</v>
      </c>
      <c r="H622" s="3" t="s">
        <v>917</v>
      </c>
      <c r="I622" s="3" t="s">
        <v>530</v>
      </c>
      <c r="J622" s="3" t="s">
        <v>918</v>
      </c>
    </row>
    <row r="623" spans="1:10" ht="15.6">
      <c r="A623" s="3">
        <v>2724679722</v>
      </c>
      <c r="B623" s="3" t="s">
        <v>919</v>
      </c>
      <c r="C623" s="3" t="s">
        <v>896</v>
      </c>
      <c r="D623" s="3" t="s">
        <v>22</v>
      </c>
      <c r="E623" s="3">
        <v>1503</v>
      </c>
      <c r="F623" s="3">
        <v>500</v>
      </c>
      <c r="G623" s="3" t="s">
        <v>513</v>
      </c>
      <c r="H623" s="3" t="s">
        <v>529</v>
      </c>
      <c r="I623" s="3" t="s">
        <v>920</v>
      </c>
      <c r="J623" s="3" t="s">
        <v>921</v>
      </c>
    </row>
    <row r="624" spans="1:10" ht="15.6">
      <c r="A624" s="3">
        <v>2811994911</v>
      </c>
      <c r="B624" s="3" t="s">
        <v>922</v>
      </c>
      <c r="C624" s="3" t="s">
        <v>896</v>
      </c>
      <c r="D624" s="3" t="s">
        <v>22</v>
      </c>
      <c r="E624" s="3">
        <v>1506</v>
      </c>
      <c r="F624" s="3">
        <v>501</v>
      </c>
      <c r="G624" s="3" t="s">
        <v>540</v>
      </c>
      <c r="H624" s="3" t="s">
        <v>541</v>
      </c>
      <c r="I624" s="3" t="s">
        <v>530</v>
      </c>
      <c r="J624" s="3" t="s">
        <v>542</v>
      </c>
    </row>
    <row r="625" spans="1:10" ht="15.6">
      <c r="A625" s="3">
        <v>2770939522</v>
      </c>
      <c r="B625" s="3" t="s">
        <v>923</v>
      </c>
      <c r="C625" s="3" t="s">
        <v>896</v>
      </c>
      <c r="D625" s="3" t="s">
        <v>22</v>
      </c>
      <c r="E625" s="3">
        <v>1494</v>
      </c>
      <c r="F625" s="3">
        <v>497</v>
      </c>
      <c r="G625" s="3" t="s">
        <v>540</v>
      </c>
      <c r="H625" s="3" t="s">
        <v>541</v>
      </c>
      <c r="I625" s="3" t="s">
        <v>530</v>
      </c>
      <c r="J625" s="3" t="s">
        <v>542</v>
      </c>
    </row>
    <row r="626" spans="1:10" ht="15.6">
      <c r="A626" s="3">
        <v>2808606443</v>
      </c>
      <c r="B626" s="3" t="s">
        <v>924</v>
      </c>
      <c r="C626" s="3" t="s">
        <v>896</v>
      </c>
      <c r="D626" s="3" t="s">
        <v>22</v>
      </c>
      <c r="E626" s="3">
        <v>1413</v>
      </c>
      <c r="F626" s="3">
        <v>471</v>
      </c>
      <c r="G626" s="3" t="s">
        <v>540</v>
      </c>
      <c r="H626" s="3" t="s">
        <v>541</v>
      </c>
      <c r="I626" s="3" t="s">
        <v>530</v>
      </c>
      <c r="J626" s="3" t="s">
        <v>542</v>
      </c>
    </row>
    <row r="627" spans="1:10" ht="15.6">
      <c r="A627" s="3">
        <v>2811994936</v>
      </c>
      <c r="B627" s="3" t="s">
        <v>925</v>
      </c>
      <c r="C627" s="3" t="s">
        <v>896</v>
      </c>
      <c r="D627" s="3" t="s">
        <v>22</v>
      </c>
      <c r="E627" s="3">
        <v>1503</v>
      </c>
      <c r="F627" s="3">
        <v>500</v>
      </c>
      <c r="G627" s="3" t="s">
        <v>540</v>
      </c>
      <c r="H627" s="3" t="s">
        <v>541</v>
      </c>
      <c r="I627" s="3" t="s">
        <v>530</v>
      </c>
      <c r="J627" s="3" t="s">
        <v>542</v>
      </c>
    </row>
    <row r="628" spans="1:10" ht="15.6">
      <c r="A628" s="3">
        <v>2770939633</v>
      </c>
      <c r="B628" s="3" t="s">
        <v>926</v>
      </c>
      <c r="C628" s="3" t="s">
        <v>896</v>
      </c>
      <c r="D628" s="3" t="s">
        <v>22</v>
      </c>
      <c r="E628" s="3">
        <v>1503</v>
      </c>
      <c r="F628" s="3">
        <v>500</v>
      </c>
      <c r="G628" s="3" t="s">
        <v>540</v>
      </c>
      <c r="H628" s="3" t="s">
        <v>541</v>
      </c>
      <c r="I628" s="3" t="s">
        <v>530</v>
      </c>
      <c r="J628" s="3" t="s">
        <v>542</v>
      </c>
    </row>
    <row r="629" spans="1:10" ht="15.6">
      <c r="A629" s="3">
        <v>2728369549</v>
      </c>
      <c r="B629" s="3" t="s">
        <v>927</v>
      </c>
      <c r="C629" s="3" t="s">
        <v>896</v>
      </c>
      <c r="D629" s="3" t="s">
        <v>22</v>
      </c>
      <c r="E629" s="3">
        <v>1494</v>
      </c>
      <c r="F629" s="3">
        <v>497</v>
      </c>
      <c r="G629" s="3" t="s">
        <v>540</v>
      </c>
      <c r="H629" s="3" t="s">
        <v>541</v>
      </c>
      <c r="I629" s="3" t="s">
        <v>586</v>
      </c>
      <c r="J629" s="3" t="s">
        <v>542</v>
      </c>
    </row>
    <row r="630" spans="1:10" ht="15.6">
      <c r="A630" s="3">
        <v>2728369548</v>
      </c>
      <c r="B630" s="3" t="s">
        <v>928</v>
      </c>
      <c r="C630" s="3" t="s">
        <v>896</v>
      </c>
      <c r="D630" s="3" t="s">
        <v>22</v>
      </c>
      <c r="E630" s="3">
        <v>1494</v>
      </c>
      <c r="F630" s="3">
        <v>497</v>
      </c>
      <c r="G630" s="3" t="s">
        <v>540</v>
      </c>
      <c r="H630" s="3" t="s">
        <v>541</v>
      </c>
      <c r="I630" s="3" t="s">
        <v>586</v>
      </c>
      <c r="J630" s="3" t="s">
        <v>542</v>
      </c>
    </row>
    <row r="631" spans="1:10" ht="15.6">
      <c r="A631" s="3">
        <v>2728369547</v>
      </c>
      <c r="B631" s="3" t="s">
        <v>929</v>
      </c>
      <c r="C631" s="3" t="s">
        <v>896</v>
      </c>
      <c r="D631" s="3" t="s">
        <v>22</v>
      </c>
      <c r="E631" s="3">
        <v>1509</v>
      </c>
      <c r="F631" s="3">
        <v>502</v>
      </c>
      <c r="G631" s="3" t="s">
        <v>540</v>
      </c>
      <c r="H631" s="3" t="s">
        <v>541</v>
      </c>
      <c r="I631" s="3" t="s">
        <v>586</v>
      </c>
      <c r="J631" s="3" t="s">
        <v>542</v>
      </c>
    </row>
    <row r="632" spans="1:10" ht="15.6">
      <c r="A632" s="3">
        <v>2728369546</v>
      </c>
      <c r="B632" s="3" t="s">
        <v>930</v>
      </c>
      <c r="C632" s="3" t="s">
        <v>896</v>
      </c>
      <c r="D632" s="3" t="s">
        <v>22</v>
      </c>
      <c r="E632" s="3">
        <v>1503</v>
      </c>
      <c r="F632" s="3">
        <v>500</v>
      </c>
      <c r="G632" s="3" t="s">
        <v>540</v>
      </c>
      <c r="H632" s="3" t="s">
        <v>541</v>
      </c>
      <c r="I632" s="3" t="s">
        <v>586</v>
      </c>
      <c r="J632" s="3" t="s">
        <v>542</v>
      </c>
    </row>
    <row r="633" spans="1:10" ht="15.6">
      <c r="A633" s="3">
        <v>643348525</v>
      </c>
      <c r="B633" s="3" t="s">
        <v>931</v>
      </c>
      <c r="C633" s="3" t="s">
        <v>896</v>
      </c>
      <c r="D633" s="3" t="s">
        <v>22</v>
      </c>
      <c r="E633" s="3">
        <v>1494</v>
      </c>
      <c r="F633" s="3">
        <v>497</v>
      </c>
      <c r="G633" s="3" t="s">
        <v>513</v>
      </c>
      <c r="H633" s="3" t="s">
        <v>514</v>
      </c>
      <c r="I633" s="3" t="s">
        <v>932</v>
      </c>
      <c r="J633" s="3" t="s">
        <v>518</v>
      </c>
    </row>
    <row r="634" spans="1:10" ht="15.6">
      <c r="A634" s="3">
        <v>649633067</v>
      </c>
      <c r="B634" s="3" t="s">
        <v>933</v>
      </c>
      <c r="C634" s="3" t="s">
        <v>896</v>
      </c>
      <c r="D634" s="3" t="s">
        <v>897</v>
      </c>
      <c r="E634" s="3">
        <v>1569</v>
      </c>
      <c r="F634" s="3">
        <v>522</v>
      </c>
      <c r="G634" s="3" t="s">
        <v>513</v>
      </c>
      <c r="H634" s="3" t="s">
        <v>529</v>
      </c>
      <c r="I634" s="3" t="s">
        <v>530</v>
      </c>
      <c r="J634" s="3" t="s">
        <v>522</v>
      </c>
    </row>
    <row r="635" spans="1:10" ht="15.6">
      <c r="A635" s="3">
        <v>650716054</v>
      </c>
      <c r="B635" s="3" t="s">
        <v>934</v>
      </c>
      <c r="C635" s="3" t="s">
        <v>896</v>
      </c>
      <c r="D635" s="3" t="s">
        <v>22</v>
      </c>
      <c r="E635" s="3">
        <v>1503</v>
      </c>
      <c r="F635" s="3">
        <v>500</v>
      </c>
      <c r="G635" s="3" t="s">
        <v>540</v>
      </c>
      <c r="H635" s="3" t="s">
        <v>558</v>
      </c>
      <c r="I635" s="3" t="s">
        <v>530</v>
      </c>
      <c r="J635" s="3" t="s">
        <v>530</v>
      </c>
    </row>
    <row r="636" spans="1:10" ht="15.6">
      <c r="A636" s="3">
        <v>639633038</v>
      </c>
      <c r="B636" s="3" t="s">
        <v>935</v>
      </c>
      <c r="C636" s="3" t="s">
        <v>896</v>
      </c>
      <c r="D636" s="3" t="s">
        <v>22</v>
      </c>
      <c r="E636" s="3">
        <v>1494</v>
      </c>
      <c r="F636" s="3">
        <v>497</v>
      </c>
      <c r="G636" s="3" t="s">
        <v>540</v>
      </c>
      <c r="H636" s="3" t="s">
        <v>558</v>
      </c>
      <c r="I636" s="3" t="s">
        <v>530</v>
      </c>
      <c r="J636" s="3" t="s">
        <v>530</v>
      </c>
    </row>
    <row r="637" spans="1:10" ht="15.6">
      <c r="A637" s="3">
        <v>2579779151</v>
      </c>
      <c r="B637" s="3" t="s">
        <v>936</v>
      </c>
      <c r="C637" s="3" t="s">
        <v>896</v>
      </c>
      <c r="D637" s="3" t="s">
        <v>823</v>
      </c>
      <c r="E637" s="3">
        <v>1677</v>
      </c>
      <c r="F637" s="3">
        <v>558</v>
      </c>
      <c r="G637" s="3" t="s">
        <v>513</v>
      </c>
      <c r="H637" s="3" t="s">
        <v>529</v>
      </c>
      <c r="I637" s="3" t="s">
        <v>530</v>
      </c>
      <c r="J637" s="3" t="s">
        <v>522</v>
      </c>
    </row>
    <row r="638" spans="1:10" ht="15.6">
      <c r="A638" s="3">
        <v>2579779151</v>
      </c>
      <c r="B638" s="3" t="s">
        <v>936</v>
      </c>
      <c r="C638" s="3" t="s">
        <v>896</v>
      </c>
      <c r="D638" s="3" t="s">
        <v>823</v>
      </c>
      <c r="E638" s="3">
        <v>1608</v>
      </c>
      <c r="F638" s="3">
        <v>535</v>
      </c>
      <c r="G638" s="3" t="s">
        <v>513</v>
      </c>
      <c r="H638" s="3" t="s">
        <v>529</v>
      </c>
      <c r="I638" s="3" t="s">
        <v>530</v>
      </c>
      <c r="J638" s="3" t="s">
        <v>522</v>
      </c>
    </row>
    <row r="639" spans="1:10" ht="15.6">
      <c r="A639" s="3">
        <v>638154512</v>
      </c>
      <c r="B639" s="3" t="s">
        <v>937</v>
      </c>
      <c r="C639" s="3" t="s">
        <v>896</v>
      </c>
      <c r="D639" s="3" t="s">
        <v>823</v>
      </c>
      <c r="E639" s="3">
        <v>1608</v>
      </c>
      <c r="F639" s="3">
        <v>535</v>
      </c>
      <c r="G639" s="3" t="s">
        <v>513</v>
      </c>
      <c r="H639" s="3" t="s">
        <v>529</v>
      </c>
      <c r="I639" s="3" t="s">
        <v>530</v>
      </c>
      <c r="J639" s="3" t="s">
        <v>522</v>
      </c>
    </row>
    <row r="640" spans="1:10" ht="15.6">
      <c r="A640" s="3">
        <v>638154512</v>
      </c>
      <c r="B640" s="3" t="s">
        <v>937</v>
      </c>
      <c r="C640" s="3" t="s">
        <v>896</v>
      </c>
      <c r="D640" s="3" t="s">
        <v>823</v>
      </c>
      <c r="E640" s="3">
        <v>1677</v>
      </c>
      <c r="F640" s="3">
        <v>558</v>
      </c>
      <c r="G640" s="3" t="s">
        <v>513</v>
      </c>
      <c r="H640" s="3" t="s">
        <v>529</v>
      </c>
      <c r="I640" s="3" t="s">
        <v>530</v>
      </c>
      <c r="J640" s="3" t="s">
        <v>522</v>
      </c>
    </row>
    <row r="641" spans="1:10" ht="15.6">
      <c r="A641" s="3">
        <v>638154514</v>
      </c>
      <c r="B641" s="3" t="s">
        <v>938</v>
      </c>
      <c r="C641" s="3" t="s">
        <v>896</v>
      </c>
      <c r="D641" s="3" t="s">
        <v>864</v>
      </c>
      <c r="E641" s="3">
        <v>1614</v>
      </c>
      <c r="F641" s="3">
        <v>537</v>
      </c>
      <c r="G641" s="3" t="s">
        <v>513</v>
      </c>
      <c r="H641" s="3" t="s">
        <v>514</v>
      </c>
      <c r="I641" s="3" t="s">
        <v>647</v>
      </c>
      <c r="J641" s="3" t="s">
        <v>523</v>
      </c>
    </row>
    <row r="642" spans="1:10" ht="15.6">
      <c r="A642" s="3">
        <v>2711768646</v>
      </c>
      <c r="B642" s="3" t="s">
        <v>939</v>
      </c>
      <c r="C642" s="3" t="s">
        <v>896</v>
      </c>
      <c r="D642" s="3" t="s">
        <v>864</v>
      </c>
      <c r="E642" s="3">
        <v>1605</v>
      </c>
      <c r="F642" s="3">
        <v>534</v>
      </c>
      <c r="G642" s="3" t="s">
        <v>513</v>
      </c>
      <c r="H642" s="3" t="s">
        <v>514</v>
      </c>
      <c r="I642" s="3" t="s">
        <v>647</v>
      </c>
      <c r="J642" s="3" t="s">
        <v>523</v>
      </c>
    </row>
    <row r="643" spans="1:10" ht="15.6">
      <c r="A643" s="3">
        <v>2517093039</v>
      </c>
      <c r="B643" s="3" t="s">
        <v>940</v>
      </c>
      <c r="C643" s="3" t="s">
        <v>896</v>
      </c>
      <c r="D643" s="3" t="s">
        <v>864</v>
      </c>
      <c r="E643" s="3">
        <v>1593</v>
      </c>
      <c r="F643" s="3">
        <v>530</v>
      </c>
      <c r="G643" s="3" t="s">
        <v>586</v>
      </c>
      <c r="H643" s="3" t="s">
        <v>586</v>
      </c>
      <c r="I643" s="3" t="s">
        <v>586</v>
      </c>
      <c r="J643" s="3" t="s">
        <v>586</v>
      </c>
    </row>
    <row r="644" spans="1:10" ht="15.6">
      <c r="A644" s="3">
        <v>638154515</v>
      </c>
      <c r="B644" s="3" t="s">
        <v>941</v>
      </c>
      <c r="C644" s="3" t="s">
        <v>896</v>
      </c>
      <c r="D644" s="3" t="s">
        <v>864</v>
      </c>
      <c r="E644" s="3">
        <v>1614</v>
      </c>
      <c r="F644" s="3">
        <v>537</v>
      </c>
      <c r="G644" s="3" t="s">
        <v>513</v>
      </c>
      <c r="H644" s="3" t="s">
        <v>514</v>
      </c>
      <c r="I644" s="3" t="s">
        <v>647</v>
      </c>
      <c r="J644" s="3" t="s">
        <v>523</v>
      </c>
    </row>
    <row r="645" spans="1:10" ht="15.6">
      <c r="A645" s="3">
        <v>2687453501</v>
      </c>
      <c r="B645" s="3" t="s">
        <v>942</v>
      </c>
      <c r="C645" s="3" t="s">
        <v>896</v>
      </c>
      <c r="D645" s="3" t="s">
        <v>864</v>
      </c>
      <c r="E645" s="3">
        <v>1605</v>
      </c>
      <c r="F645" s="3">
        <v>534</v>
      </c>
      <c r="G645" s="3" t="s">
        <v>586</v>
      </c>
      <c r="H645" s="3" t="s">
        <v>586</v>
      </c>
      <c r="I645" s="3" t="s">
        <v>586</v>
      </c>
      <c r="J645" s="3" t="s">
        <v>586</v>
      </c>
    </row>
    <row r="646" spans="1:10" ht="15.6">
      <c r="A646" s="3">
        <v>650716079</v>
      </c>
      <c r="B646" s="3" t="s">
        <v>943</v>
      </c>
      <c r="C646" s="3" t="s">
        <v>896</v>
      </c>
      <c r="D646" s="3" t="s">
        <v>864</v>
      </c>
      <c r="E646" s="3">
        <v>1605</v>
      </c>
      <c r="F646" s="3">
        <v>534</v>
      </c>
      <c r="G646" s="3" t="s">
        <v>513</v>
      </c>
      <c r="H646" s="3" t="s">
        <v>514</v>
      </c>
      <c r="I646" s="3" t="s">
        <v>647</v>
      </c>
      <c r="J646" s="3" t="s">
        <v>523</v>
      </c>
    </row>
    <row r="647" spans="1:10" ht="15.6">
      <c r="A647" s="3">
        <v>2521172719</v>
      </c>
      <c r="B647" s="3" t="s">
        <v>944</v>
      </c>
      <c r="C647" s="3" t="s">
        <v>896</v>
      </c>
      <c r="D647" s="3" t="s">
        <v>864</v>
      </c>
      <c r="E647" s="3">
        <v>1605</v>
      </c>
      <c r="F647" s="3">
        <v>534</v>
      </c>
      <c r="G647" s="3" t="s">
        <v>513</v>
      </c>
      <c r="H647" s="3" t="s">
        <v>514</v>
      </c>
      <c r="I647" s="3" t="s">
        <v>647</v>
      </c>
      <c r="J647" s="3" t="s">
        <v>523</v>
      </c>
    </row>
    <row r="648" spans="1:10" ht="15.6">
      <c r="A648" s="3">
        <v>2264867229</v>
      </c>
      <c r="B648" s="3" t="s">
        <v>945</v>
      </c>
      <c r="C648" s="3" t="s">
        <v>946</v>
      </c>
      <c r="D648" s="3" t="s">
        <v>512</v>
      </c>
      <c r="E648" s="3">
        <v>1542</v>
      </c>
      <c r="F648" s="3">
        <v>513</v>
      </c>
      <c r="G648" s="3" t="s">
        <v>513</v>
      </c>
      <c r="H648" s="3" t="s">
        <v>514</v>
      </c>
      <c r="I648" s="3" t="s">
        <v>515</v>
      </c>
      <c r="J648" s="3" t="s">
        <v>516</v>
      </c>
    </row>
    <row r="649" spans="1:10" ht="15.6">
      <c r="A649" s="3">
        <v>2619618952</v>
      </c>
      <c r="B649" s="3" t="s">
        <v>947</v>
      </c>
      <c r="C649" s="3" t="s">
        <v>946</v>
      </c>
      <c r="D649" s="3" t="s">
        <v>512</v>
      </c>
      <c r="E649" s="3">
        <v>1542</v>
      </c>
      <c r="F649" s="3">
        <v>513</v>
      </c>
      <c r="G649" s="3" t="s">
        <v>586</v>
      </c>
      <c r="H649" s="3" t="s">
        <v>586</v>
      </c>
      <c r="I649" s="3" t="s">
        <v>586</v>
      </c>
      <c r="J649" s="3" t="s">
        <v>586</v>
      </c>
    </row>
    <row r="650" spans="1:10" ht="15.6">
      <c r="A650" s="3">
        <v>2619618944</v>
      </c>
      <c r="B650" s="3" t="s">
        <v>948</v>
      </c>
      <c r="C650" s="3" t="s">
        <v>946</v>
      </c>
      <c r="D650" s="3" t="s">
        <v>512</v>
      </c>
      <c r="E650" s="3">
        <v>1584</v>
      </c>
      <c r="F650" s="3">
        <v>527</v>
      </c>
      <c r="G650" s="3" t="s">
        <v>586</v>
      </c>
      <c r="H650" s="3" t="s">
        <v>586</v>
      </c>
      <c r="I650" s="3" t="s">
        <v>586</v>
      </c>
      <c r="J650" s="3" t="s">
        <v>586</v>
      </c>
    </row>
    <row r="651" spans="1:10" ht="15.6">
      <c r="A651" s="3">
        <v>2545555825</v>
      </c>
      <c r="B651" s="3" t="s">
        <v>949</v>
      </c>
      <c r="C651" s="3" t="s">
        <v>946</v>
      </c>
      <c r="D651" s="3" t="s">
        <v>512</v>
      </c>
      <c r="E651" s="3">
        <v>1725</v>
      </c>
      <c r="F651" s="3">
        <v>574</v>
      </c>
      <c r="G651" s="3" t="s">
        <v>540</v>
      </c>
      <c r="H651" s="3" t="s">
        <v>547</v>
      </c>
      <c r="I651" s="3" t="s">
        <v>530</v>
      </c>
      <c r="J651" s="3" t="s">
        <v>530</v>
      </c>
    </row>
    <row r="652" spans="1:10" ht="15.6">
      <c r="A652" s="3">
        <v>2527291509</v>
      </c>
      <c r="B652" s="3" t="s">
        <v>950</v>
      </c>
      <c r="C652" s="3" t="s">
        <v>946</v>
      </c>
      <c r="D652" s="3" t="s">
        <v>512</v>
      </c>
      <c r="E652" s="3">
        <v>1725</v>
      </c>
      <c r="F652" s="3">
        <v>574</v>
      </c>
      <c r="G652" s="3" t="s">
        <v>513</v>
      </c>
      <c r="H652" s="3" t="s">
        <v>514</v>
      </c>
      <c r="I652" s="3" t="s">
        <v>515</v>
      </c>
      <c r="J652" s="3" t="s">
        <v>516</v>
      </c>
    </row>
    <row r="653" spans="1:10" ht="15.6">
      <c r="A653" s="3">
        <v>2264867227</v>
      </c>
      <c r="B653" s="3" t="s">
        <v>951</v>
      </c>
      <c r="C653" s="3" t="s">
        <v>946</v>
      </c>
      <c r="D653" s="3" t="s">
        <v>512</v>
      </c>
      <c r="E653" s="3">
        <v>1725</v>
      </c>
      <c r="F653" s="3">
        <v>574</v>
      </c>
      <c r="G653" s="3" t="s">
        <v>513</v>
      </c>
      <c r="H653" s="3" t="s">
        <v>514</v>
      </c>
      <c r="I653" s="3" t="s">
        <v>515</v>
      </c>
      <c r="J653" s="3" t="s">
        <v>516</v>
      </c>
    </row>
    <row r="654" spans="1:10" ht="15.6">
      <c r="A654" s="3">
        <v>2551306701</v>
      </c>
      <c r="B654" s="3" t="s">
        <v>952</v>
      </c>
      <c r="C654" s="3" t="s">
        <v>946</v>
      </c>
      <c r="D654" s="3" t="s">
        <v>512</v>
      </c>
      <c r="E654" s="3">
        <v>1725</v>
      </c>
      <c r="F654" s="3">
        <v>574</v>
      </c>
      <c r="G654" s="3" t="s">
        <v>540</v>
      </c>
      <c r="H654" s="3" t="s">
        <v>547</v>
      </c>
      <c r="I654" s="3" t="s">
        <v>530</v>
      </c>
      <c r="J654" s="3" t="s">
        <v>530</v>
      </c>
    </row>
    <row r="655" spans="1:10" ht="15.6">
      <c r="A655" s="3">
        <v>2504643023</v>
      </c>
      <c r="B655" s="3" t="s">
        <v>953</v>
      </c>
      <c r="C655" s="3" t="s">
        <v>946</v>
      </c>
      <c r="D655" s="3" t="s">
        <v>512</v>
      </c>
      <c r="E655" s="3">
        <v>1722</v>
      </c>
      <c r="F655" s="3">
        <v>573</v>
      </c>
      <c r="G655" s="3" t="s">
        <v>513</v>
      </c>
      <c r="H655" s="3" t="s">
        <v>529</v>
      </c>
      <c r="I655" s="3" t="s">
        <v>856</v>
      </c>
      <c r="J655" s="3" t="s">
        <v>857</v>
      </c>
    </row>
    <row r="656" spans="1:10" ht="15.6">
      <c r="A656" s="3">
        <v>2264867017</v>
      </c>
      <c r="B656" s="3" t="s">
        <v>953</v>
      </c>
      <c r="C656" s="3" t="s">
        <v>946</v>
      </c>
      <c r="D656" s="3" t="s">
        <v>512</v>
      </c>
      <c r="E656" s="3">
        <v>1722</v>
      </c>
      <c r="F656" s="3">
        <v>573</v>
      </c>
      <c r="G656" s="3" t="s">
        <v>513</v>
      </c>
      <c r="H656" s="3" t="s">
        <v>529</v>
      </c>
      <c r="I656" s="3" t="s">
        <v>856</v>
      </c>
      <c r="J656" s="3" t="s">
        <v>857</v>
      </c>
    </row>
    <row r="657" spans="1:10" ht="15.6">
      <c r="A657" s="3">
        <v>2537561915</v>
      </c>
      <c r="B657" s="3" t="s">
        <v>954</v>
      </c>
      <c r="C657" s="3" t="s">
        <v>946</v>
      </c>
      <c r="D657" s="3" t="s">
        <v>512</v>
      </c>
      <c r="E657" s="3">
        <v>1725</v>
      </c>
      <c r="F657" s="3">
        <v>574</v>
      </c>
      <c r="G657" s="3" t="s">
        <v>513</v>
      </c>
      <c r="H657" s="3" t="s">
        <v>514</v>
      </c>
      <c r="I657" s="3" t="s">
        <v>851</v>
      </c>
      <c r="J657" s="3" t="s">
        <v>523</v>
      </c>
    </row>
    <row r="658" spans="1:10" ht="15.6">
      <c r="A658" s="3">
        <v>651324018</v>
      </c>
      <c r="B658" s="3" t="s">
        <v>955</v>
      </c>
      <c r="C658" s="3" t="s">
        <v>946</v>
      </c>
      <c r="D658" s="3" t="s">
        <v>512</v>
      </c>
      <c r="E658" s="3">
        <v>1536</v>
      </c>
      <c r="F658" s="3">
        <v>511</v>
      </c>
      <c r="G658" s="3" t="s">
        <v>513</v>
      </c>
      <c r="H658" s="3" t="s">
        <v>514</v>
      </c>
      <c r="I658" s="3" t="s">
        <v>851</v>
      </c>
      <c r="J658" s="3" t="s">
        <v>523</v>
      </c>
    </row>
    <row r="659" spans="1:10" ht="15.6">
      <c r="A659" s="3">
        <v>651324018</v>
      </c>
      <c r="B659" s="3" t="s">
        <v>955</v>
      </c>
      <c r="C659" s="3" t="s">
        <v>946</v>
      </c>
      <c r="D659" s="3" t="s">
        <v>512</v>
      </c>
      <c r="E659" s="3">
        <v>1458</v>
      </c>
      <c r="F659" s="3">
        <v>485</v>
      </c>
      <c r="G659" s="3" t="s">
        <v>513</v>
      </c>
      <c r="H659" s="3" t="s">
        <v>514</v>
      </c>
      <c r="I659" s="3" t="s">
        <v>851</v>
      </c>
      <c r="J659" s="3" t="s">
        <v>523</v>
      </c>
    </row>
    <row r="660" spans="1:10" ht="15.6">
      <c r="A660" s="3">
        <v>2788500263</v>
      </c>
      <c r="B660" s="3" t="s">
        <v>956</v>
      </c>
      <c r="C660" s="3" t="s">
        <v>946</v>
      </c>
      <c r="D660" s="3" t="s">
        <v>512</v>
      </c>
      <c r="E660" s="3">
        <v>1512</v>
      </c>
      <c r="F660" s="3">
        <v>503</v>
      </c>
      <c r="G660" s="3" t="s">
        <v>586</v>
      </c>
      <c r="H660" s="3" t="s">
        <v>586</v>
      </c>
      <c r="I660" s="3" t="s">
        <v>586</v>
      </c>
      <c r="J660" s="3" t="s">
        <v>586</v>
      </c>
    </row>
    <row r="661" spans="1:10" ht="15.6">
      <c r="A661" s="3">
        <v>2788500263</v>
      </c>
      <c r="B661" s="3" t="s">
        <v>956</v>
      </c>
      <c r="C661" s="3" t="s">
        <v>946</v>
      </c>
      <c r="D661" s="3" t="s">
        <v>512</v>
      </c>
      <c r="E661" s="3">
        <v>1728</v>
      </c>
      <c r="F661" s="3">
        <v>575</v>
      </c>
      <c r="G661" s="3" t="s">
        <v>586</v>
      </c>
      <c r="H661" s="3" t="s">
        <v>586</v>
      </c>
      <c r="I661" s="3" t="s">
        <v>586</v>
      </c>
      <c r="J661" s="3" t="s">
        <v>586</v>
      </c>
    </row>
    <row r="662" spans="1:10" ht="15.6">
      <c r="A662" s="3">
        <v>2788500263</v>
      </c>
      <c r="B662" s="3" t="s">
        <v>956</v>
      </c>
      <c r="C662" s="3" t="s">
        <v>946</v>
      </c>
      <c r="D662" s="3" t="s">
        <v>512</v>
      </c>
      <c r="E662" s="3">
        <v>1512</v>
      </c>
      <c r="F662" s="3">
        <v>503</v>
      </c>
      <c r="G662" s="3" t="s">
        <v>586</v>
      </c>
      <c r="H662" s="3" t="s">
        <v>586</v>
      </c>
      <c r="I662" s="3" t="s">
        <v>586</v>
      </c>
      <c r="J662" s="3" t="s">
        <v>586</v>
      </c>
    </row>
    <row r="663" spans="1:10" ht="15.6">
      <c r="A663" s="3">
        <v>2788500263</v>
      </c>
      <c r="B663" s="3" t="s">
        <v>956</v>
      </c>
      <c r="C663" s="3" t="s">
        <v>946</v>
      </c>
      <c r="D663" s="3" t="s">
        <v>512</v>
      </c>
      <c r="E663" s="3">
        <v>1566</v>
      </c>
      <c r="F663" s="3">
        <v>521</v>
      </c>
      <c r="G663" s="3" t="s">
        <v>586</v>
      </c>
      <c r="H663" s="3" t="s">
        <v>586</v>
      </c>
      <c r="I663" s="3" t="s">
        <v>586</v>
      </c>
      <c r="J663" s="3" t="s">
        <v>586</v>
      </c>
    </row>
    <row r="664" spans="1:10" ht="15.6">
      <c r="A664" s="3">
        <v>2788500263</v>
      </c>
      <c r="B664" s="3" t="s">
        <v>956</v>
      </c>
      <c r="C664" s="3" t="s">
        <v>946</v>
      </c>
      <c r="D664" s="3" t="s">
        <v>512</v>
      </c>
      <c r="E664" s="3">
        <v>1710</v>
      </c>
      <c r="F664" s="3">
        <v>569</v>
      </c>
      <c r="G664" s="3" t="s">
        <v>586</v>
      </c>
      <c r="H664" s="3" t="s">
        <v>586</v>
      </c>
      <c r="I664" s="3" t="s">
        <v>586</v>
      </c>
      <c r="J664" s="3" t="s">
        <v>586</v>
      </c>
    </row>
    <row r="665" spans="1:10" ht="15.6">
      <c r="A665" s="3">
        <v>2788500263</v>
      </c>
      <c r="B665" s="3" t="s">
        <v>956</v>
      </c>
      <c r="C665" s="3" t="s">
        <v>946</v>
      </c>
      <c r="D665" s="3" t="s">
        <v>512</v>
      </c>
      <c r="E665" s="3">
        <v>1551</v>
      </c>
      <c r="F665" s="3">
        <v>516</v>
      </c>
      <c r="G665" s="3" t="s">
        <v>586</v>
      </c>
      <c r="H665" s="3" t="s">
        <v>586</v>
      </c>
      <c r="I665" s="3" t="s">
        <v>586</v>
      </c>
      <c r="J665" s="3" t="s">
        <v>586</v>
      </c>
    </row>
    <row r="666" spans="1:10" ht="15.6">
      <c r="A666" s="3">
        <v>2603880166</v>
      </c>
      <c r="B666" s="3" t="s">
        <v>957</v>
      </c>
      <c r="C666" s="3" t="s">
        <v>946</v>
      </c>
      <c r="D666" s="3" t="s">
        <v>512</v>
      </c>
      <c r="E666" s="3">
        <v>1575</v>
      </c>
      <c r="F666" s="3">
        <v>524</v>
      </c>
      <c r="G666" s="3" t="s">
        <v>540</v>
      </c>
      <c r="H666" s="3" t="s">
        <v>558</v>
      </c>
      <c r="I666" s="3" t="s">
        <v>958</v>
      </c>
      <c r="J666" s="3" t="s">
        <v>959</v>
      </c>
    </row>
    <row r="667" spans="1:10" ht="15.6">
      <c r="A667" s="3">
        <v>2603880166</v>
      </c>
      <c r="B667" s="3" t="s">
        <v>957</v>
      </c>
      <c r="C667" s="3" t="s">
        <v>946</v>
      </c>
      <c r="D667" s="3" t="s">
        <v>512</v>
      </c>
      <c r="E667" s="3">
        <v>1725</v>
      </c>
      <c r="F667" s="3">
        <v>574</v>
      </c>
      <c r="G667" s="3" t="s">
        <v>540</v>
      </c>
      <c r="H667" s="3" t="s">
        <v>558</v>
      </c>
      <c r="I667" s="3" t="s">
        <v>958</v>
      </c>
      <c r="J667" s="3" t="s">
        <v>959</v>
      </c>
    </row>
    <row r="668" spans="1:10" ht="15.6">
      <c r="A668" s="3">
        <v>2718217702</v>
      </c>
      <c r="B668" s="3" t="s">
        <v>957</v>
      </c>
      <c r="C668" s="3" t="s">
        <v>946</v>
      </c>
      <c r="D668" s="3" t="s">
        <v>512</v>
      </c>
      <c r="E668" s="3">
        <v>1725</v>
      </c>
      <c r="F668" s="3">
        <v>574</v>
      </c>
      <c r="G668" s="3" t="s">
        <v>540</v>
      </c>
      <c r="H668" s="3" t="s">
        <v>558</v>
      </c>
      <c r="I668" s="3" t="s">
        <v>586</v>
      </c>
      <c r="J668" s="3" t="s">
        <v>560</v>
      </c>
    </row>
    <row r="669" spans="1:10" ht="15.6">
      <c r="A669" s="3">
        <v>2718217702</v>
      </c>
      <c r="B669" s="3" t="s">
        <v>957</v>
      </c>
      <c r="C669" s="3" t="s">
        <v>946</v>
      </c>
      <c r="D669" s="3" t="s">
        <v>512</v>
      </c>
      <c r="E669" s="3">
        <v>1575</v>
      </c>
      <c r="F669" s="3">
        <v>524</v>
      </c>
      <c r="G669" s="3" t="s">
        <v>540</v>
      </c>
      <c r="H669" s="3" t="s">
        <v>558</v>
      </c>
      <c r="I669" s="3" t="s">
        <v>586</v>
      </c>
      <c r="J669" s="3" t="s">
        <v>560</v>
      </c>
    </row>
    <row r="670" spans="1:10" ht="15.6">
      <c r="A670" s="3">
        <v>2757320762</v>
      </c>
      <c r="B670" s="3" t="s">
        <v>960</v>
      </c>
      <c r="C670" s="3" t="s">
        <v>946</v>
      </c>
      <c r="D670" s="3" t="s">
        <v>512</v>
      </c>
      <c r="E670" s="3">
        <v>1581</v>
      </c>
      <c r="F670" s="3">
        <v>526</v>
      </c>
      <c r="G670" s="3" t="s">
        <v>513</v>
      </c>
      <c r="H670" s="3" t="s">
        <v>514</v>
      </c>
      <c r="I670" s="3" t="s">
        <v>586</v>
      </c>
      <c r="J670" s="3" t="s">
        <v>523</v>
      </c>
    </row>
    <row r="671" spans="1:10" ht="15.6">
      <c r="A671" s="3">
        <v>2757320762</v>
      </c>
      <c r="B671" s="3" t="s">
        <v>960</v>
      </c>
      <c r="C671" s="3" t="s">
        <v>946</v>
      </c>
      <c r="D671" s="3" t="s">
        <v>512</v>
      </c>
      <c r="E671" s="3">
        <v>1725</v>
      </c>
      <c r="F671" s="3">
        <v>574</v>
      </c>
      <c r="G671" s="3" t="s">
        <v>513</v>
      </c>
      <c r="H671" s="3" t="s">
        <v>514</v>
      </c>
      <c r="I671" s="3" t="s">
        <v>586</v>
      </c>
      <c r="J671" s="3" t="s">
        <v>523</v>
      </c>
    </row>
    <row r="672" spans="1:10" ht="15.6">
      <c r="A672" s="3">
        <v>2630968793</v>
      </c>
      <c r="B672" s="3" t="s">
        <v>961</v>
      </c>
      <c r="C672" s="3" t="s">
        <v>946</v>
      </c>
      <c r="D672" s="3" t="s">
        <v>512</v>
      </c>
      <c r="E672" s="3">
        <v>1587</v>
      </c>
      <c r="F672" s="3">
        <v>528</v>
      </c>
      <c r="G672" s="3" t="s">
        <v>513</v>
      </c>
      <c r="H672" s="3" t="s">
        <v>514</v>
      </c>
      <c r="I672" s="3" t="s">
        <v>613</v>
      </c>
      <c r="J672" s="3" t="s">
        <v>523</v>
      </c>
    </row>
    <row r="673" spans="1:10" ht="15.6">
      <c r="A673" s="3">
        <v>2630968793</v>
      </c>
      <c r="B673" s="3" t="s">
        <v>961</v>
      </c>
      <c r="C673" s="3" t="s">
        <v>946</v>
      </c>
      <c r="D673" s="3" t="s">
        <v>512</v>
      </c>
      <c r="E673" s="3">
        <v>1737</v>
      </c>
      <c r="F673" s="3">
        <v>578</v>
      </c>
      <c r="G673" s="3" t="s">
        <v>513</v>
      </c>
      <c r="H673" s="3" t="s">
        <v>514</v>
      </c>
      <c r="I673" s="3" t="s">
        <v>613</v>
      </c>
      <c r="J673" s="3" t="s">
        <v>523</v>
      </c>
    </row>
    <row r="674" spans="1:10" ht="15.6">
      <c r="A674" s="3">
        <v>2627854092</v>
      </c>
      <c r="B674" s="3" t="s">
        <v>962</v>
      </c>
      <c r="C674" s="3" t="s">
        <v>946</v>
      </c>
      <c r="D674" s="3" t="s">
        <v>512</v>
      </c>
      <c r="E674" s="3">
        <v>1725</v>
      </c>
      <c r="F674" s="3">
        <v>574</v>
      </c>
      <c r="G674" s="3" t="s">
        <v>586</v>
      </c>
      <c r="H674" s="3" t="s">
        <v>586</v>
      </c>
      <c r="I674" s="3" t="s">
        <v>586</v>
      </c>
      <c r="J674" s="3" t="s">
        <v>586</v>
      </c>
    </row>
    <row r="675" spans="1:10" ht="15.6">
      <c r="A675" s="3">
        <v>2627854092</v>
      </c>
      <c r="B675" s="3" t="s">
        <v>962</v>
      </c>
      <c r="C675" s="3" t="s">
        <v>946</v>
      </c>
      <c r="D675" s="3" t="s">
        <v>512</v>
      </c>
      <c r="E675" s="3">
        <v>1581</v>
      </c>
      <c r="F675" s="3">
        <v>526</v>
      </c>
      <c r="G675" s="3" t="s">
        <v>586</v>
      </c>
      <c r="H675" s="3" t="s">
        <v>586</v>
      </c>
      <c r="I675" s="3" t="s">
        <v>586</v>
      </c>
      <c r="J675" s="3" t="s">
        <v>586</v>
      </c>
    </row>
    <row r="676" spans="1:10" ht="15.6">
      <c r="A676" s="3">
        <v>2518645532</v>
      </c>
      <c r="B676" s="3" t="s">
        <v>963</v>
      </c>
      <c r="C676" s="3" t="s">
        <v>946</v>
      </c>
      <c r="D676" s="3" t="s">
        <v>512</v>
      </c>
      <c r="E676" s="3">
        <v>1725</v>
      </c>
      <c r="F676" s="3">
        <v>574</v>
      </c>
      <c r="G676" s="3" t="s">
        <v>586</v>
      </c>
      <c r="H676" s="3" t="s">
        <v>586</v>
      </c>
      <c r="I676" s="3" t="s">
        <v>586</v>
      </c>
      <c r="J676" s="3" t="s">
        <v>586</v>
      </c>
    </row>
    <row r="677" spans="1:10" ht="15.6">
      <c r="A677" s="3">
        <v>2518645532</v>
      </c>
      <c r="B677" s="3" t="s">
        <v>963</v>
      </c>
      <c r="C677" s="3" t="s">
        <v>946</v>
      </c>
      <c r="D677" s="3" t="s">
        <v>512</v>
      </c>
      <c r="E677" s="3">
        <v>1581</v>
      </c>
      <c r="F677" s="3">
        <v>526</v>
      </c>
      <c r="G677" s="3" t="s">
        <v>586</v>
      </c>
      <c r="H677" s="3" t="s">
        <v>586</v>
      </c>
      <c r="I677" s="3" t="s">
        <v>586</v>
      </c>
      <c r="J677" s="3" t="s">
        <v>586</v>
      </c>
    </row>
    <row r="678" spans="1:10" ht="15.6">
      <c r="A678" s="3">
        <v>2627853696</v>
      </c>
      <c r="B678" s="3" t="s">
        <v>964</v>
      </c>
      <c r="C678" s="3" t="s">
        <v>946</v>
      </c>
      <c r="D678" s="3" t="s">
        <v>512</v>
      </c>
      <c r="E678" s="3">
        <v>1725</v>
      </c>
      <c r="F678" s="3">
        <v>574</v>
      </c>
      <c r="G678" s="3" t="s">
        <v>586</v>
      </c>
      <c r="H678" s="3" t="s">
        <v>586</v>
      </c>
      <c r="I678" s="3" t="s">
        <v>586</v>
      </c>
      <c r="J678" s="3" t="s">
        <v>586</v>
      </c>
    </row>
    <row r="679" spans="1:10" ht="15.6">
      <c r="A679" s="3">
        <v>2627853696</v>
      </c>
      <c r="B679" s="3" t="s">
        <v>964</v>
      </c>
      <c r="C679" s="3" t="s">
        <v>946</v>
      </c>
      <c r="D679" s="3" t="s">
        <v>512</v>
      </c>
      <c r="E679" s="3">
        <v>1581</v>
      </c>
      <c r="F679" s="3">
        <v>526</v>
      </c>
      <c r="G679" s="3" t="s">
        <v>586</v>
      </c>
      <c r="H679" s="3" t="s">
        <v>586</v>
      </c>
      <c r="I679" s="3" t="s">
        <v>586</v>
      </c>
      <c r="J679" s="3" t="s">
        <v>586</v>
      </c>
    </row>
    <row r="680" spans="1:10" ht="15.6">
      <c r="A680" s="3">
        <v>2516493037</v>
      </c>
      <c r="B680" s="3" t="s">
        <v>965</v>
      </c>
      <c r="C680" s="3" t="s">
        <v>946</v>
      </c>
      <c r="D680" s="3" t="s">
        <v>512</v>
      </c>
      <c r="E680" s="3">
        <v>1581</v>
      </c>
      <c r="F680" s="3">
        <v>526</v>
      </c>
      <c r="G680" s="3" t="s">
        <v>513</v>
      </c>
      <c r="H680" s="3" t="s">
        <v>514</v>
      </c>
      <c r="I680" s="3" t="s">
        <v>851</v>
      </c>
      <c r="J680" s="3" t="s">
        <v>523</v>
      </c>
    </row>
    <row r="681" spans="1:10" ht="15.6">
      <c r="A681" s="3">
        <v>2516493037</v>
      </c>
      <c r="B681" s="3" t="s">
        <v>965</v>
      </c>
      <c r="C681" s="3" t="s">
        <v>946</v>
      </c>
      <c r="D681" s="3" t="s">
        <v>512</v>
      </c>
      <c r="E681" s="3">
        <v>1734</v>
      </c>
      <c r="F681" s="3">
        <v>577</v>
      </c>
      <c r="G681" s="3" t="s">
        <v>513</v>
      </c>
      <c r="H681" s="3" t="s">
        <v>514</v>
      </c>
      <c r="I681" s="3" t="s">
        <v>851</v>
      </c>
      <c r="J681" s="3" t="s">
        <v>523</v>
      </c>
    </row>
    <row r="682" spans="1:10" ht="15.6">
      <c r="A682" s="3">
        <v>2518645576</v>
      </c>
      <c r="B682" s="3" t="s">
        <v>966</v>
      </c>
      <c r="C682" s="3" t="s">
        <v>946</v>
      </c>
      <c r="D682" s="3" t="s">
        <v>512</v>
      </c>
      <c r="E682" s="3">
        <v>1581</v>
      </c>
      <c r="F682" s="3">
        <v>526</v>
      </c>
      <c r="G682" s="3" t="s">
        <v>586</v>
      </c>
      <c r="H682" s="3" t="s">
        <v>586</v>
      </c>
      <c r="I682" s="3" t="s">
        <v>586</v>
      </c>
      <c r="J682" s="3" t="s">
        <v>586</v>
      </c>
    </row>
    <row r="683" spans="1:10" ht="15.6">
      <c r="A683" s="3">
        <v>2518645576</v>
      </c>
      <c r="B683" s="3" t="s">
        <v>966</v>
      </c>
      <c r="C683" s="3" t="s">
        <v>946</v>
      </c>
      <c r="D683" s="3" t="s">
        <v>512</v>
      </c>
      <c r="E683" s="3">
        <v>1725</v>
      </c>
      <c r="F683" s="3">
        <v>574</v>
      </c>
      <c r="G683" s="3" t="s">
        <v>586</v>
      </c>
      <c r="H683" s="3" t="s">
        <v>586</v>
      </c>
      <c r="I683" s="3" t="s">
        <v>586</v>
      </c>
      <c r="J683" s="3" t="s">
        <v>586</v>
      </c>
    </row>
    <row r="684" spans="1:10" ht="15.6">
      <c r="A684" s="3">
        <v>2502545036</v>
      </c>
      <c r="B684" s="3" t="s">
        <v>967</v>
      </c>
      <c r="C684" s="3" t="s">
        <v>946</v>
      </c>
      <c r="D684" s="3" t="s">
        <v>512</v>
      </c>
      <c r="E684" s="3">
        <v>1725</v>
      </c>
      <c r="F684" s="3">
        <v>574</v>
      </c>
      <c r="G684" s="3" t="s">
        <v>513</v>
      </c>
      <c r="H684" s="3" t="s">
        <v>514</v>
      </c>
      <c r="I684" s="3" t="s">
        <v>851</v>
      </c>
      <c r="J684" s="3" t="s">
        <v>523</v>
      </c>
    </row>
    <row r="685" spans="1:10" ht="15.6">
      <c r="A685" s="3">
        <v>2502545036</v>
      </c>
      <c r="B685" s="3" t="s">
        <v>967</v>
      </c>
      <c r="C685" s="3" t="s">
        <v>946</v>
      </c>
      <c r="D685" s="3" t="s">
        <v>512</v>
      </c>
      <c r="E685" s="3">
        <v>1578</v>
      </c>
      <c r="F685" s="3">
        <v>525</v>
      </c>
      <c r="G685" s="3" t="s">
        <v>513</v>
      </c>
      <c r="H685" s="3" t="s">
        <v>514</v>
      </c>
      <c r="I685" s="3" t="s">
        <v>851</v>
      </c>
      <c r="J685" s="3" t="s">
        <v>523</v>
      </c>
    </row>
    <row r="686" spans="1:10" ht="15.6">
      <c r="A686" s="3">
        <v>2585427666</v>
      </c>
      <c r="B686" s="3" t="s">
        <v>968</v>
      </c>
      <c r="C686" s="3" t="s">
        <v>946</v>
      </c>
      <c r="D686" s="3" t="s">
        <v>512</v>
      </c>
      <c r="E686" s="3">
        <v>1728</v>
      </c>
      <c r="F686" s="3">
        <v>575</v>
      </c>
      <c r="G686" s="3" t="s">
        <v>586</v>
      </c>
      <c r="H686" s="3" t="s">
        <v>586</v>
      </c>
      <c r="I686" s="3" t="s">
        <v>586</v>
      </c>
      <c r="J686" s="3" t="s">
        <v>586</v>
      </c>
    </row>
    <row r="687" spans="1:10" ht="15.6">
      <c r="A687" s="3">
        <v>2585427666</v>
      </c>
      <c r="B687" s="3" t="s">
        <v>968</v>
      </c>
      <c r="C687" s="3" t="s">
        <v>946</v>
      </c>
      <c r="D687" s="3" t="s">
        <v>512</v>
      </c>
      <c r="E687" s="3">
        <v>1584</v>
      </c>
      <c r="F687" s="3">
        <v>527</v>
      </c>
      <c r="G687" s="3" t="s">
        <v>586</v>
      </c>
      <c r="H687" s="3" t="s">
        <v>586</v>
      </c>
      <c r="I687" s="3" t="s">
        <v>586</v>
      </c>
      <c r="J687" s="3" t="s">
        <v>586</v>
      </c>
    </row>
    <row r="688" spans="1:10" ht="15.6">
      <c r="A688" s="3">
        <v>2510065023</v>
      </c>
      <c r="B688" s="3" t="s">
        <v>969</v>
      </c>
      <c r="C688" s="3" t="s">
        <v>946</v>
      </c>
      <c r="D688" s="3" t="s">
        <v>512</v>
      </c>
      <c r="E688" s="3">
        <v>1698</v>
      </c>
      <c r="F688" s="3">
        <v>565</v>
      </c>
      <c r="G688" s="3" t="s">
        <v>513</v>
      </c>
      <c r="H688" s="3" t="s">
        <v>514</v>
      </c>
      <c r="I688" s="3" t="s">
        <v>530</v>
      </c>
      <c r="J688" s="3" t="s">
        <v>516</v>
      </c>
    </row>
    <row r="689" spans="1:10" ht="15.6">
      <c r="A689" s="3">
        <v>2510065023</v>
      </c>
      <c r="B689" s="3" t="s">
        <v>969</v>
      </c>
      <c r="C689" s="3" t="s">
        <v>946</v>
      </c>
      <c r="D689" s="3" t="s">
        <v>512</v>
      </c>
      <c r="E689" s="3">
        <v>1728</v>
      </c>
      <c r="F689" s="3">
        <v>575</v>
      </c>
      <c r="G689" s="3" t="s">
        <v>513</v>
      </c>
      <c r="H689" s="3" t="s">
        <v>514</v>
      </c>
      <c r="I689" s="3" t="s">
        <v>530</v>
      </c>
      <c r="J689" s="3" t="s">
        <v>516</v>
      </c>
    </row>
    <row r="690" spans="1:10" ht="15.6">
      <c r="A690" s="3">
        <v>2510065023</v>
      </c>
      <c r="B690" s="3" t="s">
        <v>969</v>
      </c>
      <c r="C690" s="3" t="s">
        <v>946</v>
      </c>
      <c r="D690" s="3" t="s">
        <v>512</v>
      </c>
      <c r="E690" s="3">
        <v>1512</v>
      </c>
      <c r="F690" s="3">
        <v>503</v>
      </c>
      <c r="G690" s="3" t="s">
        <v>513</v>
      </c>
      <c r="H690" s="3" t="s">
        <v>514</v>
      </c>
      <c r="I690" s="3" t="s">
        <v>530</v>
      </c>
      <c r="J690" s="3" t="s">
        <v>516</v>
      </c>
    </row>
    <row r="691" spans="1:10" ht="15.6">
      <c r="A691" s="3">
        <v>2510065023</v>
      </c>
      <c r="B691" s="3" t="s">
        <v>969</v>
      </c>
      <c r="C691" s="3" t="s">
        <v>946</v>
      </c>
      <c r="D691" s="3" t="s">
        <v>512</v>
      </c>
      <c r="E691" s="3">
        <v>1533</v>
      </c>
      <c r="F691" s="3">
        <v>510</v>
      </c>
      <c r="G691" s="3" t="s">
        <v>513</v>
      </c>
      <c r="H691" s="3" t="s">
        <v>514</v>
      </c>
      <c r="I691" s="3" t="s">
        <v>530</v>
      </c>
      <c r="J691" s="3" t="s">
        <v>516</v>
      </c>
    </row>
    <row r="692" spans="1:10" ht="15.6">
      <c r="A692" s="3">
        <v>2757320681</v>
      </c>
      <c r="B692" s="3" t="s">
        <v>970</v>
      </c>
      <c r="C692" s="3" t="s">
        <v>946</v>
      </c>
      <c r="D692" s="3" t="s">
        <v>512</v>
      </c>
      <c r="E692" s="3">
        <v>1719</v>
      </c>
      <c r="F692" s="3">
        <v>572</v>
      </c>
      <c r="G692" s="3" t="s">
        <v>586</v>
      </c>
      <c r="H692" s="3" t="s">
        <v>586</v>
      </c>
      <c r="I692" s="3" t="s">
        <v>586</v>
      </c>
      <c r="J692" s="3" t="s">
        <v>586</v>
      </c>
    </row>
    <row r="693" spans="1:10" ht="15.6">
      <c r="A693" s="3">
        <v>2757320681</v>
      </c>
      <c r="B693" s="3" t="s">
        <v>970</v>
      </c>
      <c r="C693" s="3" t="s">
        <v>946</v>
      </c>
      <c r="D693" s="3" t="s">
        <v>512</v>
      </c>
      <c r="E693" s="3">
        <v>1566</v>
      </c>
      <c r="F693" s="3">
        <v>521</v>
      </c>
      <c r="G693" s="3" t="s">
        <v>586</v>
      </c>
      <c r="H693" s="3" t="s">
        <v>586</v>
      </c>
      <c r="I693" s="3" t="s">
        <v>586</v>
      </c>
      <c r="J693" s="3" t="s">
        <v>586</v>
      </c>
    </row>
    <row r="694" spans="1:10" ht="15.6">
      <c r="A694" s="3">
        <v>2651869505</v>
      </c>
      <c r="B694" s="3" t="s">
        <v>971</v>
      </c>
      <c r="C694" s="3" t="s">
        <v>946</v>
      </c>
      <c r="D694" s="3" t="s">
        <v>512</v>
      </c>
      <c r="E694" s="3">
        <v>1731</v>
      </c>
      <c r="F694" s="3">
        <v>576</v>
      </c>
      <c r="G694" s="3" t="s">
        <v>586</v>
      </c>
      <c r="H694" s="3" t="s">
        <v>586</v>
      </c>
      <c r="I694" s="3" t="s">
        <v>586</v>
      </c>
      <c r="J694" s="3" t="s">
        <v>586</v>
      </c>
    </row>
    <row r="695" spans="1:10" ht="15.6">
      <c r="A695" s="3">
        <v>2651869505</v>
      </c>
      <c r="B695" s="3" t="s">
        <v>971</v>
      </c>
      <c r="C695" s="3" t="s">
        <v>946</v>
      </c>
      <c r="D695" s="3" t="s">
        <v>512</v>
      </c>
      <c r="E695" s="3">
        <v>1569</v>
      </c>
      <c r="F695" s="3">
        <v>522</v>
      </c>
      <c r="G695" s="3" t="s">
        <v>586</v>
      </c>
      <c r="H695" s="3" t="s">
        <v>586</v>
      </c>
      <c r="I695" s="3" t="s">
        <v>586</v>
      </c>
      <c r="J695" s="3" t="s">
        <v>586</v>
      </c>
    </row>
    <row r="696" spans="1:10" ht="15.6">
      <c r="A696" s="3">
        <v>641522613</v>
      </c>
      <c r="B696" s="3" t="s">
        <v>972</v>
      </c>
      <c r="C696" s="3" t="s">
        <v>946</v>
      </c>
      <c r="D696" s="3" t="s">
        <v>512</v>
      </c>
      <c r="E696" s="3">
        <v>1536</v>
      </c>
      <c r="F696" s="3">
        <v>511</v>
      </c>
      <c r="G696" s="3" t="s">
        <v>513</v>
      </c>
      <c r="H696" s="3" t="s">
        <v>514</v>
      </c>
      <c r="I696" s="3" t="s">
        <v>530</v>
      </c>
      <c r="J696" s="3" t="s">
        <v>523</v>
      </c>
    </row>
    <row r="697" spans="1:10" ht="15.6">
      <c r="A697" s="3">
        <v>641522613</v>
      </c>
      <c r="B697" s="3" t="s">
        <v>972</v>
      </c>
      <c r="C697" s="3" t="s">
        <v>946</v>
      </c>
      <c r="D697" s="3" t="s">
        <v>512</v>
      </c>
      <c r="E697" s="3">
        <v>1725</v>
      </c>
      <c r="F697" s="3">
        <v>574</v>
      </c>
      <c r="G697" s="3" t="s">
        <v>513</v>
      </c>
      <c r="H697" s="3" t="s">
        <v>514</v>
      </c>
      <c r="I697" s="3" t="s">
        <v>530</v>
      </c>
      <c r="J697" s="3" t="s">
        <v>523</v>
      </c>
    </row>
    <row r="698" spans="1:10" ht="15.6">
      <c r="A698" s="3">
        <v>2706794805</v>
      </c>
      <c r="B698" s="3" t="s">
        <v>973</v>
      </c>
      <c r="C698" s="3" t="s">
        <v>946</v>
      </c>
      <c r="D698" s="3" t="s">
        <v>512</v>
      </c>
      <c r="E698" s="3">
        <v>1572</v>
      </c>
      <c r="F698" s="3">
        <v>523</v>
      </c>
      <c r="G698" s="3" t="s">
        <v>586</v>
      </c>
      <c r="H698" s="3" t="s">
        <v>586</v>
      </c>
      <c r="I698" s="3" t="s">
        <v>586</v>
      </c>
      <c r="J698" s="3" t="s">
        <v>586</v>
      </c>
    </row>
    <row r="699" spans="1:10" ht="15.6">
      <c r="A699" s="3">
        <v>2706794893</v>
      </c>
      <c r="B699" s="3" t="s">
        <v>974</v>
      </c>
      <c r="C699" s="3" t="s">
        <v>946</v>
      </c>
      <c r="D699" s="3" t="s">
        <v>512</v>
      </c>
      <c r="E699" s="3">
        <v>1728</v>
      </c>
      <c r="F699" s="3">
        <v>575</v>
      </c>
      <c r="G699" s="3" t="s">
        <v>586</v>
      </c>
      <c r="H699" s="3" t="s">
        <v>586</v>
      </c>
      <c r="I699" s="3" t="s">
        <v>586</v>
      </c>
      <c r="J699" s="3" t="s">
        <v>586</v>
      </c>
    </row>
    <row r="700" spans="1:10" ht="15.6">
      <c r="A700" s="3">
        <v>2706794893</v>
      </c>
      <c r="B700" s="3" t="s">
        <v>974</v>
      </c>
      <c r="C700" s="3" t="s">
        <v>946</v>
      </c>
      <c r="D700" s="3" t="s">
        <v>512</v>
      </c>
      <c r="E700" s="3">
        <v>1611</v>
      </c>
      <c r="F700" s="3">
        <v>536</v>
      </c>
      <c r="G700" s="3" t="s">
        <v>586</v>
      </c>
      <c r="H700" s="3" t="s">
        <v>586</v>
      </c>
      <c r="I700" s="3" t="s">
        <v>586</v>
      </c>
      <c r="J700" s="3" t="s">
        <v>586</v>
      </c>
    </row>
    <row r="701" spans="1:10" ht="15.6">
      <c r="A701" s="3">
        <v>2706794823</v>
      </c>
      <c r="B701" s="3" t="s">
        <v>975</v>
      </c>
      <c r="C701" s="3" t="s">
        <v>946</v>
      </c>
      <c r="D701" s="3" t="s">
        <v>512</v>
      </c>
      <c r="E701" s="3">
        <v>1569</v>
      </c>
      <c r="F701" s="3">
        <v>522</v>
      </c>
      <c r="G701" s="3" t="s">
        <v>586</v>
      </c>
      <c r="H701" s="3" t="s">
        <v>586</v>
      </c>
      <c r="I701" s="3" t="s">
        <v>586</v>
      </c>
      <c r="J701" s="3" t="s">
        <v>586</v>
      </c>
    </row>
    <row r="702" spans="1:10" ht="15.6">
      <c r="A702" s="3">
        <v>2711768837</v>
      </c>
      <c r="B702" s="3" t="s">
        <v>976</v>
      </c>
      <c r="C702" s="3" t="s">
        <v>946</v>
      </c>
      <c r="D702" s="3" t="s">
        <v>512</v>
      </c>
      <c r="E702" s="3">
        <v>1569</v>
      </c>
      <c r="F702" s="3">
        <v>522</v>
      </c>
      <c r="G702" s="3" t="s">
        <v>513</v>
      </c>
      <c r="H702" s="3" t="s">
        <v>514</v>
      </c>
      <c r="I702" s="3" t="s">
        <v>586</v>
      </c>
      <c r="J702" s="3" t="s">
        <v>523</v>
      </c>
    </row>
    <row r="703" spans="1:10" ht="15.6">
      <c r="A703" s="3">
        <v>2711768837</v>
      </c>
      <c r="B703" s="3" t="s">
        <v>976</v>
      </c>
      <c r="C703" s="3" t="s">
        <v>946</v>
      </c>
      <c r="D703" s="3" t="s">
        <v>512</v>
      </c>
      <c r="E703" s="3">
        <v>1728</v>
      </c>
      <c r="F703" s="3">
        <v>575</v>
      </c>
      <c r="G703" s="3" t="s">
        <v>513</v>
      </c>
      <c r="H703" s="3" t="s">
        <v>514</v>
      </c>
      <c r="I703" s="3" t="s">
        <v>586</v>
      </c>
      <c r="J703" s="3" t="s">
        <v>523</v>
      </c>
    </row>
    <row r="704" spans="1:10" ht="15.6">
      <c r="A704" s="3">
        <v>2639762712</v>
      </c>
      <c r="B704" s="3" t="s">
        <v>977</v>
      </c>
      <c r="C704" s="3" t="s">
        <v>946</v>
      </c>
      <c r="D704" s="3" t="s">
        <v>512</v>
      </c>
      <c r="E704" s="3">
        <v>1611</v>
      </c>
      <c r="F704" s="3">
        <v>536</v>
      </c>
      <c r="G704" s="3" t="s">
        <v>513</v>
      </c>
      <c r="H704" s="3" t="s">
        <v>514</v>
      </c>
      <c r="I704" s="3" t="s">
        <v>586</v>
      </c>
      <c r="J704" s="3" t="s">
        <v>523</v>
      </c>
    </row>
    <row r="705" spans="1:10" ht="15.6">
      <c r="A705" s="3">
        <v>2639762712</v>
      </c>
      <c r="B705" s="3" t="s">
        <v>977</v>
      </c>
      <c r="C705" s="3" t="s">
        <v>946</v>
      </c>
      <c r="D705" s="3" t="s">
        <v>512</v>
      </c>
      <c r="E705" s="3">
        <v>1728</v>
      </c>
      <c r="F705" s="3">
        <v>575</v>
      </c>
      <c r="G705" s="3" t="s">
        <v>513</v>
      </c>
      <c r="H705" s="3" t="s">
        <v>514</v>
      </c>
      <c r="I705" s="3" t="s">
        <v>586</v>
      </c>
      <c r="J705" s="3" t="s">
        <v>523</v>
      </c>
    </row>
    <row r="706" spans="1:10" ht="15.6">
      <c r="A706" s="3">
        <v>2513237068</v>
      </c>
      <c r="B706" s="3" t="s">
        <v>978</v>
      </c>
      <c r="C706" s="3" t="s">
        <v>946</v>
      </c>
      <c r="D706" s="3" t="s">
        <v>512</v>
      </c>
      <c r="E706" s="3">
        <v>1437</v>
      </c>
      <c r="F706" s="3">
        <v>478</v>
      </c>
      <c r="G706" s="3" t="s">
        <v>513</v>
      </c>
      <c r="H706" s="3" t="s">
        <v>514</v>
      </c>
      <c r="I706" s="3" t="s">
        <v>530</v>
      </c>
      <c r="J706" s="3" t="s">
        <v>523</v>
      </c>
    </row>
    <row r="707" spans="1:10" ht="15.6">
      <c r="A707" s="3">
        <v>2513237065</v>
      </c>
      <c r="B707" s="3" t="s">
        <v>979</v>
      </c>
      <c r="C707" s="3" t="s">
        <v>946</v>
      </c>
      <c r="D707" s="3" t="s">
        <v>512</v>
      </c>
      <c r="E707" s="3">
        <v>1569</v>
      </c>
      <c r="F707" s="3">
        <v>522</v>
      </c>
      <c r="G707" s="3" t="s">
        <v>513</v>
      </c>
      <c r="H707" s="3" t="s">
        <v>514</v>
      </c>
      <c r="I707" s="3" t="s">
        <v>530</v>
      </c>
      <c r="J707" s="3" t="s">
        <v>523</v>
      </c>
    </row>
    <row r="708" spans="1:10" ht="15.6">
      <c r="A708" s="3">
        <v>2630968656</v>
      </c>
      <c r="B708" s="3" t="s">
        <v>980</v>
      </c>
      <c r="C708" s="3" t="s">
        <v>946</v>
      </c>
      <c r="D708" s="3" t="s">
        <v>512</v>
      </c>
      <c r="E708" s="3">
        <v>1581</v>
      </c>
      <c r="F708" s="3">
        <v>526</v>
      </c>
      <c r="G708" s="3" t="s">
        <v>586</v>
      </c>
      <c r="H708" s="3" t="s">
        <v>586</v>
      </c>
      <c r="I708" s="3" t="s">
        <v>586</v>
      </c>
      <c r="J708" s="3" t="s">
        <v>586</v>
      </c>
    </row>
    <row r="709" spans="1:10" ht="15.6">
      <c r="A709" s="3">
        <v>2630968656</v>
      </c>
      <c r="B709" s="3" t="s">
        <v>980</v>
      </c>
      <c r="C709" s="3" t="s">
        <v>946</v>
      </c>
      <c r="D709" s="3" t="s">
        <v>512</v>
      </c>
      <c r="E709" s="3">
        <v>1725</v>
      </c>
      <c r="F709" s="3">
        <v>574</v>
      </c>
      <c r="G709" s="3" t="s">
        <v>586</v>
      </c>
      <c r="H709" s="3" t="s">
        <v>586</v>
      </c>
      <c r="I709" s="3" t="s">
        <v>586</v>
      </c>
      <c r="J709" s="3" t="s">
        <v>586</v>
      </c>
    </row>
    <row r="710" spans="1:10" ht="15.6">
      <c r="A710" s="3">
        <v>2529292698</v>
      </c>
      <c r="B710" s="3" t="s">
        <v>981</v>
      </c>
      <c r="C710" s="3" t="s">
        <v>946</v>
      </c>
      <c r="D710" s="3" t="s">
        <v>512</v>
      </c>
      <c r="E710" s="3">
        <v>1725</v>
      </c>
      <c r="F710" s="3">
        <v>574</v>
      </c>
      <c r="G710" s="3" t="s">
        <v>513</v>
      </c>
      <c r="H710" s="3" t="s">
        <v>514</v>
      </c>
      <c r="I710" s="3" t="s">
        <v>530</v>
      </c>
      <c r="J710" s="3" t="s">
        <v>523</v>
      </c>
    </row>
    <row r="711" spans="1:10" ht="15.6">
      <c r="A711" s="3">
        <v>2627854249</v>
      </c>
      <c r="B711" s="3" t="s">
        <v>982</v>
      </c>
      <c r="C711" s="3" t="s">
        <v>946</v>
      </c>
      <c r="D711" s="3" t="s">
        <v>512</v>
      </c>
      <c r="E711" s="3">
        <v>1581</v>
      </c>
      <c r="F711" s="3">
        <v>526</v>
      </c>
      <c r="G711" s="3" t="s">
        <v>586</v>
      </c>
      <c r="H711" s="3" t="s">
        <v>586</v>
      </c>
      <c r="I711" s="3" t="s">
        <v>586</v>
      </c>
      <c r="J711" s="3" t="s">
        <v>586</v>
      </c>
    </row>
    <row r="712" spans="1:10" ht="15.6">
      <c r="A712" s="3">
        <v>2627854249</v>
      </c>
      <c r="B712" s="3" t="s">
        <v>982</v>
      </c>
      <c r="C712" s="3" t="s">
        <v>946</v>
      </c>
      <c r="D712" s="3" t="s">
        <v>512</v>
      </c>
      <c r="E712" s="3">
        <v>1725</v>
      </c>
      <c r="F712" s="3">
        <v>574</v>
      </c>
      <c r="G712" s="3" t="s">
        <v>586</v>
      </c>
      <c r="H712" s="3" t="s">
        <v>586</v>
      </c>
      <c r="I712" s="3" t="s">
        <v>586</v>
      </c>
      <c r="J712" s="3" t="s">
        <v>586</v>
      </c>
    </row>
    <row r="713" spans="1:10" ht="15.6">
      <c r="A713" s="3">
        <v>2636415618</v>
      </c>
      <c r="B713" s="3" t="s">
        <v>983</v>
      </c>
      <c r="C713" s="3" t="s">
        <v>946</v>
      </c>
      <c r="D713" s="3" t="s">
        <v>512</v>
      </c>
      <c r="E713" s="3">
        <v>1725</v>
      </c>
      <c r="F713" s="3">
        <v>574</v>
      </c>
      <c r="G713" s="3" t="s">
        <v>586</v>
      </c>
      <c r="H713" s="3" t="s">
        <v>586</v>
      </c>
      <c r="I713" s="3" t="s">
        <v>586</v>
      </c>
      <c r="J713" s="3" t="s">
        <v>586</v>
      </c>
    </row>
    <row r="714" spans="1:10" ht="15.6">
      <c r="A714" s="3">
        <v>2636415618</v>
      </c>
      <c r="B714" s="3" t="s">
        <v>983</v>
      </c>
      <c r="C714" s="3" t="s">
        <v>946</v>
      </c>
      <c r="D714" s="3" t="s">
        <v>512</v>
      </c>
      <c r="E714" s="3">
        <v>1581</v>
      </c>
      <c r="F714" s="3">
        <v>526</v>
      </c>
      <c r="G714" s="3" t="s">
        <v>586</v>
      </c>
      <c r="H714" s="3" t="s">
        <v>586</v>
      </c>
      <c r="I714" s="3" t="s">
        <v>586</v>
      </c>
      <c r="J714" s="3" t="s">
        <v>586</v>
      </c>
    </row>
    <row r="715" spans="1:10" ht="15.6">
      <c r="A715" s="3">
        <v>2585428035</v>
      </c>
      <c r="B715" s="3" t="s">
        <v>984</v>
      </c>
      <c r="C715" s="3" t="s">
        <v>946</v>
      </c>
      <c r="D715" s="3" t="s">
        <v>512</v>
      </c>
      <c r="E715" s="3">
        <v>1581</v>
      </c>
      <c r="F715" s="3">
        <v>526</v>
      </c>
      <c r="G715" s="3" t="s">
        <v>586</v>
      </c>
      <c r="H715" s="3" t="s">
        <v>586</v>
      </c>
      <c r="I715" s="3" t="s">
        <v>586</v>
      </c>
      <c r="J715" s="3" t="s">
        <v>586</v>
      </c>
    </row>
    <row r="716" spans="1:10" ht="15.6">
      <c r="A716" s="3">
        <v>2585428035</v>
      </c>
      <c r="B716" s="3" t="s">
        <v>984</v>
      </c>
      <c r="C716" s="3" t="s">
        <v>946</v>
      </c>
      <c r="D716" s="3" t="s">
        <v>512</v>
      </c>
      <c r="E716" s="3">
        <v>1725</v>
      </c>
      <c r="F716" s="3">
        <v>574</v>
      </c>
      <c r="G716" s="3" t="s">
        <v>586</v>
      </c>
      <c r="H716" s="3" t="s">
        <v>586</v>
      </c>
      <c r="I716" s="3" t="s">
        <v>586</v>
      </c>
      <c r="J716" s="3" t="s">
        <v>586</v>
      </c>
    </row>
    <row r="717" spans="1:10" ht="15.6">
      <c r="A717" s="3">
        <v>2585428036</v>
      </c>
      <c r="B717" s="3" t="s">
        <v>985</v>
      </c>
      <c r="C717" s="3" t="s">
        <v>946</v>
      </c>
      <c r="D717" s="3" t="s">
        <v>512</v>
      </c>
      <c r="E717" s="3">
        <v>1725</v>
      </c>
      <c r="F717" s="3">
        <v>574</v>
      </c>
      <c r="G717" s="3" t="s">
        <v>586</v>
      </c>
      <c r="H717" s="3" t="s">
        <v>586</v>
      </c>
      <c r="I717" s="3" t="s">
        <v>586</v>
      </c>
      <c r="J717" s="3" t="s">
        <v>586</v>
      </c>
    </row>
    <row r="718" spans="1:10" ht="15.6">
      <c r="A718" s="3">
        <v>2639762995</v>
      </c>
      <c r="B718" s="3" t="s">
        <v>986</v>
      </c>
      <c r="C718" s="3" t="s">
        <v>946</v>
      </c>
      <c r="D718" s="3" t="s">
        <v>512</v>
      </c>
      <c r="E718" s="3">
        <v>1728</v>
      </c>
      <c r="F718" s="3">
        <v>575</v>
      </c>
      <c r="G718" s="3" t="s">
        <v>586</v>
      </c>
      <c r="H718" s="3" t="s">
        <v>586</v>
      </c>
      <c r="I718" s="3" t="s">
        <v>586</v>
      </c>
      <c r="J718" s="3" t="s">
        <v>586</v>
      </c>
    </row>
    <row r="719" spans="1:10" ht="15.6">
      <c r="A719" s="3">
        <v>2630968322</v>
      </c>
      <c r="B719" s="3" t="s">
        <v>987</v>
      </c>
      <c r="C719" s="3" t="s">
        <v>946</v>
      </c>
      <c r="D719" s="3" t="s">
        <v>512</v>
      </c>
      <c r="E719" s="3">
        <v>1725</v>
      </c>
      <c r="F719" s="3">
        <v>574</v>
      </c>
      <c r="G719" s="3" t="s">
        <v>586</v>
      </c>
      <c r="H719" s="3" t="s">
        <v>586</v>
      </c>
      <c r="I719" s="3" t="s">
        <v>586</v>
      </c>
      <c r="J719" s="3" t="s">
        <v>586</v>
      </c>
    </row>
    <row r="720" spans="1:10" ht="15.6">
      <c r="A720" s="3">
        <v>2524023106</v>
      </c>
      <c r="B720" s="3" t="s">
        <v>988</v>
      </c>
      <c r="C720" s="3" t="s">
        <v>946</v>
      </c>
      <c r="D720" s="3" t="s">
        <v>512</v>
      </c>
      <c r="E720" s="3">
        <v>1728</v>
      </c>
      <c r="F720" s="3">
        <v>575</v>
      </c>
      <c r="G720" s="3" t="s">
        <v>513</v>
      </c>
      <c r="H720" s="3" t="s">
        <v>514</v>
      </c>
      <c r="I720" s="3" t="s">
        <v>530</v>
      </c>
      <c r="J720" s="3" t="s">
        <v>523</v>
      </c>
    </row>
    <row r="721" spans="1:10" ht="15.6">
      <c r="A721" s="3">
        <v>2524023114</v>
      </c>
      <c r="B721" s="3" t="s">
        <v>989</v>
      </c>
      <c r="C721" s="3" t="s">
        <v>946</v>
      </c>
      <c r="D721" s="3" t="s">
        <v>512</v>
      </c>
      <c r="E721" s="3">
        <v>1728</v>
      </c>
      <c r="F721" s="3">
        <v>575</v>
      </c>
      <c r="G721" s="3" t="s">
        <v>513</v>
      </c>
      <c r="H721" s="3" t="s">
        <v>514</v>
      </c>
      <c r="I721" s="3" t="s">
        <v>530</v>
      </c>
      <c r="J721" s="3" t="s">
        <v>523</v>
      </c>
    </row>
    <row r="722" spans="1:10" ht="15.6">
      <c r="A722" s="3">
        <v>2524023120</v>
      </c>
      <c r="B722" s="3" t="s">
        <v>990</v>
      </c>
      <c r="C722" s="3" t="s">
        <v>946</v>
      </c>
      <c r="D722" s="3" t="s">
        <v>512</v>
      </c>
      <c r="E722" s="3">
        <v>1593</v>
      </c>
      <c r="F722" s="3">
        <v>530</v>
      </c>
      <c r="G722" s="3" t="s">
        <v>513</v>
      </c>
      <c r="H722" s="3" t="s">
        <v>514</v>
      </c>
      <c r="I722" s="3" t="s">
        <v>530</v>
      </c>
      <c r="J722" s="3" t="s">
        <v>523</v>
      </c>
    </row>
    <row r="723" spans="1:10" ht="15.6">
      <c r="A723" s="3">
        <v>2524023120</v>
      </c>
      <c r="B723" s="3" t="s">
        <v>990</v>
      </c>
      <c r="C723" s="3" t="s">
        <v>946</v>
      </c>
      <c r="D723" s="3" t="s">
        <v>512</v>
      </c>
      <c r="E723" s="3">
        <v>1176</v>
      </c>
      <c r="F723" s="3">
        <v>391</v>
      </c>
      <c r="G723" s="3" t="s">
        <v>513</v>
      </c>
      <c r="H723" s="3" t="s">
        <v>514</v>
      </c>
      <c r="I723" s="3" t="s">
        <v>530</v>
      </c>
      <c r="J723" s="3" t="s">
        <v>523</v>
      </c>
    </row>
    <row r="724" spans="1:10" ht="15.6">
      <c r="A724" s="3">
        <v>2524023124</v>
      </c>
      <c r="B724" s="3" t="s">
        <v>991</v>
      </c>
      <c r="C724" s="3" t="s">
        <v>946</v>
      </c>
      <c r="D724" s="3" t="s">
        <v>512</v>
      </c>
      <c r="E724" s="3">
        <v>1728</v>
      </c>
      <c r="F724" s="3">
        <v>575</v>
      </c>
      <c r="G724" s="3" t="s">
        <v>513</v>
      </c>
      <c r="H724" s="3" t="s">
        <v>514</v>
      </c>
      <c r="I724" s="3" t="s">
        <v>530</v>
      </c>
      <c r="J724" s="3" t="s">
        <v>523</v>
      </c>
    </row>
    <row r="725" spans="1:10" ht="15.6">
      <c r="A725" s="3">
        <v>2524023126</v>
      </c>
      <c r="B725" s="3" t="s">
        <v>992</v>
      </c>
      <c r="C725" s="3" t="s">
        <v>946</v>
      </c>
      <c r="D725" s="3" t="s">
        <v>512</v>
      </c>
      <c r="E725" s="3">
        <v>1728</v>
      </c>
      <c r="F725" s="3">
        <v>575</v>
      </c>
      <c r="G725" s="3" t="s">
        <v>513</v>
      </c>
      <c r="H725" s="3" t="s">
        <v>514</v>
      </c>
      <c r="I725" s="3" t="s">
        <v>530</v>
      </c>
      <c r="J725" s="3" t="s">
        <v>523</v>
      </c>
    </row>
    <row r="726" spans="1:10" ht="15.6">
      <c r="A726" s="3">
        <v>2524023128</v>
      </c>
      <c r="B726" s="3" t="s">
        <v>993</v>
      </c>
      <c r="C726" s="3" t="s">
        <v>946</v>
      </c>
      <c r="D726" s="3" t="s">
        <v>512</v>
      </c>
      <c r="E726" s="3">
        <v>1560</v>
      </c>
      <c r="F726" s="3">
        <v>519</v>
      </c>
      <c r="G726" s="3" t="s">
        <v>513</v>
      </c>
      <c r="H726" s="3" t="s">
        <v>514</v>
      </c>
      <c r="I726" s="3" t="s">
        <v>530</v>
      </c>
      <c r="J726" s="3" t="s">
        <v>523</v>
      </c>
    </row>
    <row r="727" spans="1:10" ht="15.6">
      <c r="A727" s="3">
        <v>2524023101</v>
      </c>
      <c r="B727" s="3" t="s">
        <v>994</v>
      </c>
      <c r="C727" s="3" t="s">
        <v>946</v>
      </c>
      <c r="D727" s="3" t="s">
        <v>512</v>
      </c>
      <c r="E727" s="3">
        <v>1728</v>
      </c>
      <c r="F727" s="3">
        <v>575</v>
      </c>
      <c r="G727" s="3" t="s">
        <v>513</v>
      </c>
      <c r="H727" s="3" t="s">
        <v>514</v>
      </c>
      <c r="I727" s="3" t="s">
        <v>530</v>
      </c>
      <c r="J727" s="3" t="s">
        <v>523</v>
      </c>
    </row>
    <row r="728" spans="1:10" ht="15.6">
      <c r="A728" s="3">
        <v>2731639230</v>
      </c>
      <c r="B728" s="3" t="s">
        <v>995</v>
      </c>
      <c r="C728" s="3" t="s">
        <v>946</v>
      </c>
      <c r="D728" s="3" t="s">
        <v>512</v>
      </c>
      <c r="E728" s="3">
        <v>1728</v>
      </c>
      <c r="F728" s="3">
        <v>575</v>
      </c>
      <c r="G728" s="3" t="s">
        <v>513</v>
      </c>
      <c r="H728" s="3" t="s">
        <v>514</v>
      </c>
      <c r="I728" s="3" t="s">
        <v>586</v>
      </c>
      <c r="J728" s="3" t="s">
        <v>523</v>
      </c>
    </row>
    <row r="729" spans="1:10" ht="15.6">
      <c r="A729" s="3">
        <v>2731639232</v>
      </c>
      <c r="B729" s="3" t="s">
        <v>996</v>
      </c>
      <c r="C729" s="3" t="s">
        <v>946</v>
      </c>
      <c r="D729" s="3" t="s">
        <v>512</v>
      </c>
      <c r="E729" s="3">
        <v>1728</v>
      </c>
      <c r="F729" s="3">
        <v>575</v>
      </c>
      <c r="G729" s="3" t="s">
        <v>513</v>
      </c>
      <c r="H729" s="3" t="s">
        <v>514</v>
      </c>
      <c r="I729" s="3" t="s">
        <v>586</v>
      </c>
      <c r="J729" s="3" t="s">
        <v>523</v>
      </c>
    </row>
    <row r="730" spans="1:10" ht="15.6">
      <c r="A730" s="3">
        <v>2731639232</v>
      </c>
      <c r="B730" s="3" t="s">
        <v>996</v>
      </c>
      <c r="C730" s="3" t="s">
        <v>946</v>
      </c>
      <c r="D730" s="3" t="s">
        <v>512</v>
      </c>
      <c r="E730" s="3">
        <v>1572</v>
      </c>
      <c r="F730" s="3">
        <v>523</v>
      </c>
      <c r="G730" s="3" t="s">
        <v>513</v>
      </c>
      <c r="H730" s="3" t="s">
        <v>514</v>
      </c>
      <c r="I730" s="3" t="s">
        <v>586</v>
      </c>
      <c r="J730" s="3" t="s">
        <v>523</v>
      </c>
    </row>
    <row r="731" spans="1:10" ht="15.6">
      <c r="A731" s="3">
        <v>2731639252</v>
      </c>
      <c r="B731" s="3" t="s">
        <v>997</v>
      </c>
      <c r="C731" s="3" t="s">
        <v>946</v>
      </c>
      <c r="D731" s="3" t="s">
        <v>512</v>
      </c>
      <c r="E731" s="3">
        <v>1725</v>
      </c>
      <c r="F731" s="3">
        <v>574</v>
      </c>
      <c r="G731" s="3" t="s">
        <v>513</v>
      </c>
      <c r="H731" s="3" t="s">
        <v>514</v>
      </c>
      <c r="I731" s="3" t="s">
        <v>586</v>
      </c>
      <c r="J731" s="3" t="s">
        <v>523</v>
      </c>
    </row>
    <row r="732" spans="1:10" ht="15.6">
      <c r="A732" s="3">
        <v>2731639250</v>
      </c>
      <c r="B732" s="3" t="s">
        <v>998</v>
      </c>
      <c r="C732" s="3" t="s">
        <v>946</v>
      </c>
      <c r="D732" s="3" t="s">
        <v>512</v>
      </c>
      <c r="E732" s="3">
        <v>1581</v>
      </c>
      <c r="F732" s="3">
        <v>526</v>
      </c>
      <c r="G732" s="3" t="s">
        <v>513</v>
      </c>
      <c r="H732" s="3" t="s">
        <v>514</v>
      </c>
      <c r="I732" s="3" t="s">
        <v>586</v>
      </c>
      <c r="J732" s="3" t="s">
        <v>523</v>
      </c>
    </row>
    <row r="733" spans="1:10" ht="15.6">
      <c r="A733" s="3">
        <v>2731639253</v>
      </c>
      <c r="B733" s="3" t="s">
        <v>999</v>
      </c>
      <c r="C733" s="3" t="s">
        <v>946</v>
      </c>
      <c r="D733" s="3" t="s">
        <v>512</v>
      </c>
      <c r="E733" s="3">
        <v>1725</v>
      </c>
      <c r="F733" s="3">
        <v>574</v>
      </c>
      <c r="G733" s="3" t="s">
        <v>513</v>
      </c>
      <c r="H733" s="3" t="s">
        <v>514</v>
      </c>
      <c r="I733" s="3" t="s">
        <v>586</v>
      </c>
      <c r="J733" s="3" t="s">
        <v>523</v>
      </c>
    </row>
    <row r="734" spans="1:10" ht="15.6">
      <c r="A734" s="3">
        <v>2731639253</v>
      </c>
      <c r="B734" s="3" t="s">
        <v>999</v>
      </c>
      <c r="C734" s="3" t="s">
        <v>946</v>
      </c>
      <c r="D734" s="3" t="s">
        <v>512</v>
      </c>
      <c r="E734" s="3">
        <v>1581</v>
      </c>
      <c r="F734" s="3">
        <v>526</v>
      </c>
      <c r="G734" s="3" t="s">
        <v>513</v>
      </c>
      <c r="H734" s="3" t="s">
        <v>514</v>
      </c>
      <c r="I734" s="3" t="s">
        <v>586</v>
      </c>
      <c r="J734" s="3" t="s">
        <v>523</v>
      </c>
    </row>
    <row r="735" spans="1:10" ht="15.6">
      <c r="A735" s="3">
        <v>2731639254</v>
      </c>
      <c r="B735" s="3" t="s">
        <v>1000</v>
      </c>
      <c r="C735" s="3" t="s">
        <v>946</v>
      </c>
      <c r="D735" s="3" t="s">
        <v>512</v>
      </c>
      <c r="E735" s="3">
        <v>1737</v>
      </c>
      <c r="F735" s="3">
        <v>578</v>
      </c>
      <c r="G735" s="3" t="s">
        <v>513</v>
      </c>
      <c r="H735" s="3" t="s">
        <v>514</v>
      </c>
      <c r="I735" s="3" t="s">
        <v>586</v>
      </c>
      <c r="J735" s="3" t="s">
        <v>523</v>
      </c>
    </row>
    <row r="736" spans="1:10" ht="15.6">
      <c r="A736" s="3">
        <v>2740891886</v>
      </c>
      <c r="B736" s="3" t="s">
        <v>1001</v>
      </c>
      <c r="C736" s="3" t="s">
        <v>946</v>
      </c>
      <c r="D736" s="3" t="s">
        <v>512</v>
      </c>
      <c r="E736" s="3">
        <v>1728</v>
      </c>
      <c r="F736" s="3">
        <v>575</v>
      </c>
      <c r="G736" s="3" t="s">
        <v>513</v>
      </c>
      <c r="H736" s="3" t="s">
        <v>514</v>
      </c>
      <c r="I736" s="3" t="s">
        <v>586</v>
      </c>
      <c r="J736" s="3" t="s">
        <v>523</v>
      </c>
    </row>
    <row r="737" spans="1:10" ht="15.6">
      <c r="A737" s="3">
        <v>2740891886</v>
      </c>
      <c r="B737" s="3" t="s">
        <v>1001</v>
      </c>
      <c r="C737" s="3" t="s">
        <v>946</v>
      </c>
      <c r="D737" s="3" t="s">
        <v>512</v>
      </c>
      <c r="E737" s="3">
        <v>1569</v>
      </c>
      <c r="F737" s="3">
        <v>522</v>
      </c>
      <c r="G737" s="3" t="s">
        <v>513</v>
      </c>
      <c r="H737" s="3" t="s">
        <v>514</v>
      </c>
      <c r="I737" s="3" t="s">
        <v>586</v>
      </c>
      <c r="J737" s="3" t="s">
        <v>523</v>
      </c>
    </row>
    <row r="738" spans="1:10" ht="15.6">
      <c r="A738" s="3">
        <v>2740891897</v>
      </c>
      <c r="B738" s="3" t="s">
        <v>1002</v>
      </c>
      <c r="C738" s="3" t="s">
        <v>946</v>
      </c>
      <c r="D738" s="3" t="s">
        <v>512</v>
      </c>
      <c r="E738" s="3">
        <v>1728</v>
      </c>
      <c r="F738" s="3">
        <v>575</v>
      </c>
      <c r="G738" s="3" t="s">
        <v>513</v>
      </c>
      <c r="H738" s="3" t="s">
        <v>514</v>
      </c>
      <c r="I738" s="3" t="s">
        <v>586</v>
      </c>
      <c r="J738" s="3" t="s">
        <v>523</v>
      </c>
    </row>
    <row r="739" spans="1:10" ht="15.6">
      <c r="A739" s="3">
        <v>2740891964</v>
      </c>
      <c r="B739" s="3" t="s">
        <v>1003</v>
      </c>
      <c r="C739" s="3" t="s">
        <v>946</v>
      </c>
      <c r="D739" s="3" t="s">
        <v>512</v>
      </c>
      <c r="E739" s="3">
        <v>1569</v>
      </c>
      <c r="F739" s="3">
        <v>522</v>
      </c>
      <c r="G739" s="3" t="s">
        <v>513</v>
      </c>
      <c r="H739" s="3" t="s">
        <v>514</v>
      </c>
      <c r="I739" s="3" t="s">
        <v>586</v>
      </c>
      <c r="J739" s="3" t="s">
        <v>523</v>
      </c>
    </row>
    <row r="740" spans="1:10" ht="15.6">
      <c r="A740" s="3">
        <v>651324076</v>
      </c>
      <c r="B740" s="3" t="s">
        <v>1004</v>
      </c>
      <c r="C740" s="3" t="s">
        <v>946</v>
      </c>
      <c r="D740" s="3" t="s">
        <v>512</v>
      </c>
      <c r="E740" s="3">
        <v>1599</v>
      </c>
      <c r="F740" s="3">
        <v>532</v>
      </c>
      <c r="G740" s="3" t="s">
        <v>907</v>
      </c>
      <c r="H740" s="3" t="s">
        <v>1005</v>
      </c>
      <c r="I740" s="3" t="s">
        <v>530</v>
      </c>
      <c r="J740" s="3" t="s">
        <v>1006</v>
      </c>
    </row>
    <row r="741" spans="1:10" ht="15.6">
      <c r="A741" s="3">
        <v>651324076</v>
      </c>
      <c r="B741" s="3" t="s">
        <v>1004</v>
      </c>
      <c r="C741" s="3" t="s">
        <v>946</v>
      </c>
      <c r="D741" s="3" t="s">
        <v>512</v>
      </c>
      <c r="E741" s="3">
        <v>1536</v>
      </c>
      <c r="F741" s="3">
        <v>511</v>
      </c>
      <c r="G741" s="3" t="s">
        <v>907</v>
      </c>
      <c r="H741" s="3" t="s">
        <v>1005</v>
      </c>
      <c r="I741" s="3" t="s">
        <v>530</v>
      </c>
      <c r="J741" s="3" t="s">
        <v>1006</v>
      </c>
    </row>
    <row r="742" spans="1:10" ht="15.6">
      <c r="A742" s="3">
        <v>2657244923</v>
      </c>
      <c r="B742" s="3" t="s">
        <v>1007</v>
      </c>
      <c r="C742" s="3" t="s">
        <v>946</v>
      </c>
      <c r="D742" s="3" t="s">
        <v>512</v>
      </c>
      <c r="E742" s="3">
        <v>1725</v>
      </c>
      <c r="F742" s="3">
        <v>574</v>
      </c>
      <c r="G742" s="3" t="s">
        <v>586</v>
      </c>
      <c r="H742" s="3" t="s">
        <v>586</v>
      </c>
      <c r="I742" s="3" t="s">
        <v>586</v>
      </c>
      <c r="J742" s="3" t="s">
        <v>586</v>
      </c>
    </row>
    <row r="743" spans="1:10" ht="15.6">
      <c r="A743" s="3">
        <v>2657244923</v>
      </c>
      <c r="B743" s="3" t="s">
        <v>1007</v>
      </c>
      <c r="C743" s="3" t="s">
        <v>946</v>
      </c>
      <c r="D743" s="3" t="s">
        <v>512</v>
      </c>
      <c r="E743" s="3">
        <v>1575</v>
      </c>
      <c r="F743" s="3">
        <v>524</v>
      </c>
      <c r="G743" s="3" t="s">
        <v>586</v>
      </c>
      <c r="H743" s="3" t="s">
        <v>586</v>
      </c>
      <c r="I743" s="3" t="s">
        <v>586</v>
      </c>
      <c r="J743" s="3" t="s">
        <v>586</v>
      </c>
    </row>
    <row r="744" spans="1:10" ht="15.6">
      <c r="A744" s="3">
        <v>2651870205</v>
      </c>
      <c r="B744" s="3" t="s">
        <v>1008</v>
      </c>
      <c r="C744" s="3" t="s">
        <v>946</v>
      </c>
      <c r="D744" s="3" t="s">
        <v>512</v>
      </c>
      <c r="E744" s="3">
        <v>1728</v>
      </c>
      <c r="F744" s="3">
        <v>575</v>
      </c>
      <c r="G744" s="3" t="s">
        <v>513</v>
      </c>
      <c r="H744" s="3" t="s">
        <v>514</v>
      </c>
      <c r="I744" s="3" t="s">
        <v>586</v>
      </c>
      <c r="J744" s="3" t="s">
        <v>523</v>
      </c>
    </row>
    <row r="745" spans="1:10" ht="15.6">
      <c r="A745" s="3">
        <v>2651870207</v>
      </c>
      <c r="B745" s="3" t="s">
        <v>1009</v>
      </c>
      <c r="C745" s="3" t="s">
        <v>946</v>
      </c>
      <c r="D745" s="3" t="s">
        <v>512</v>
      </c>
      <c r="E745" s="3">
        <v>1737</v>
      </c>
      <c r="F745" s="3">
        <v>578</v>
      </c>
      <c r="G745" s="3" t="s">
        <v>513</v>
      </c>
      <c r="H745" s="3" t="s">
        <v>514</v>
      </c>
      <c r="I745" s="3" t="s">
        <v>586</v>
      </c>
      <c r="J745" s="3" t="s">
        <v>523</v>
      </c>
    </row>
    <row r="746" spans="1:10" ht="15.6">
      <c r="A746" s="3">
        <v>2651870207</v>
      </c>
      <c r="B746" s="3" t="s">
        <v>1009</v>
      </c>
      <c r="C746" s="3" t="s">
        <v>946</v>
      </c>
      <c r="D746" s="3" t="s">
        <v>512</v>
      </c>
      <c r="E746" s="3">
        <v>1257</v>
      </c>
      <c r="F746" s="3">
        <v>418</v>
      </c>
      <c r="G746" s="3" t="s">
        <v>513</v>
      </c>
      <c r="H746" s="3" t="s">
        <v>514</v>
      </c>
      <c r="I746" s="3" t="s">
        <v>586</v>
      </c>
      <c r="J746" s="3" t="s">
        <v>523</v>
      </c>
    </row>
    <row r="747" spans="1:10" ht="15.6">
      <c r="A747" s="3">
        <v>2651870208</v>
      </c>
      <c r="B747" s="3" t="s">
        <v>1010</v>
      </c>
      <c r="C747" s="3" t="s">
        <v>946</v>
      </c>
      <c r="D747" s="3" t="s">
        <v>512</v>
      </c>
      <c r="E747" s="3">
        <v>1728</v>
      </c>
      <c r="F747" s="3">
        <v>575</v>
      </c>
      <c r="G747" s="3" t="s">
        <v>513</v>
      </c>
      <c r="H747" s="3" t="s">
        <v>514</v>
      </c>
      <c r="I747" s="3" t="s">
        <v>586</v>
      </c>
      <c r="J747" s="3" t="s">
        <v>523</v>
      </c>
    </row>
    <row r="748" spans="1:10" ht="15.6">
      <c r="A748" s="3">
        <v>2651870209</v>
      </c>
      <c r="B748" s="3" t="s">
        <v>1011</v>
      </c>
      <c r="C748" s="3" t="s">
        <v>946</v>
      </c>
      <c r="D748" s="3" t="s">
        <v>512</v>
      </c>
      <c r="E748" s="3">
        <v>1737</v>
      </c>
      <c r="F748" s="3">
        <v>578</v>
      </c>
      <c r="G748" s="3" t="s">
        <v>513</v>
      </c>
      <c r="H748" s="3" t="s">
        <v>514</v>
      </c>
      <c r="I748" s="3" t="s">
        <v>586</v>
      </c>
      <c r="J748" s="3" t="s">
        <v>523</v>
      </c>
    </row>
    <row r="749" spans="1:10" ht="15.6">
      <c r="A749" s="3">
        <v>2651870210</v>
      </c>
      <c r="B749" s="3" t="s">
        <v>1012</v>
      </c>
      <c r="C749" s="3" t="s">
        <v>946</v>
      </c>
      <c r="D749" s="3" t="s">
        <v>512</v>
      </c>
      <c r="E749" s="3">
        <v>1737</v>
      </c>
      <c r="F749" s="3">
        <v>578</v>
      </c>
      <c r="G749" s="3" t="s">
        <v>513</v>
      </c>
      <c r="H749" s="3" t="s">
        <v>514</v>
      </c>
      <c r="I749" s="3" t="s">
        <v>586</v>
      </c>
      <c r="J749" s="3" t="s">
        <v>523</v>
      </c>
    </row>
    <row r="750" spans="1:10" ht="15.6">
      <c r="A750" s="3">
        <v>2651870211</v>
      </c>
      <c r="B750" s="3" t="s">
        <v>1013</v>
      </c>
      <c r="C750" s="3" t="s">
        <v>946</v>
      </c>
      <c r="D750" s="3" t="s">
        <v>512</v>
      </c>
      <c r="E750" s="3">
        <v>1737</v>
      </c>
      <c r="F750" s="3">
        <v>578</v>
      </c>
      <c r="G750" s="3" t="s">
        <v>513</v>
      </c>
      <c r="H750" s="3" t="s">
        <v>514</v>
      </c>
      <c r="I750" s="3" t="s">
        <v>586</v>
      </c>
      <c r="J750" s="3" t="s">
        <v>523</v>
      </c>
    </row>
    <row r="751" spans="1:10" ht="15.6">
      <c r="A751" s="3">
        <v>2651870211</v>
      </c>
      <c r="B751" s="3" t="s">
        <v>1013</v>
      </c>
      <c r="C751" s="3" t="s">
        <v>946</v>
      </c>
      <c r="D751" s="3" t="s">
        <v>512</v>
      </c>
      <c r="E751" s="3">
        <v>1578</v>
      </c>
      <c r="F751" s="3">
        <v>525</v>
      </c>
      <c r="G751" s="3" t="s">
        <v>513</v>
      </c>
      <c r="H751" s="3" t="s">
        <v>514</v>
      </c>
      <c r="I751" s="3" t="s">
        <v>586</v>
      </c>
      <c r="J751" s="3" t="s">
        <v>523</v>
      </c>
    </row>
    <row r="752" spans="1:10" ht="15.6">
      <c r="A752" s="3">
        <v>2651870212</v>
      </c>
      <c r="B752" s="3" t="s">
        <v>1014</v>
      </c>
      <c r="C752" s="3" t="s">
        <v>946</v>
      </c>
      <c r="D752" s="3" t="s">
        <v>512</v>
      </c>
      <c r="E752" s="3">
        <v>1737</v>
      </c>
      <c r="F752" s="3">
        <v>578</v>
      </c>
      <c r="G752" s="3" t="s">
        <v>513</v>
      </c>
      <c r="H752" s="3" t="s">
        <v>514</v>
      </c>
      <c r="I752" s="3" t="s">
        <v>586</v>
      </c>
      <c r="J752" s="3" t="s">
        <v>523</v>
      </c>
    </row>
    <row r="753" spans="1:10" ht="15.6">
      <c r="A753" s="3">
        <v>2788500403</v>
      </c>
      <c r="B753" s="3" t="s">
        <v>1015</v>
      </c>
      <c r="C753" s="3" t="s">
        <v>946</v>
      </c>
      <c r="D753" s="3" t="s">
        <v>512</v>
      </c>
      <c r="E753" s="3">
        <v>1578</v>
      </c>
      <c r="F753" s="3">
        <v>525</v>
      </c>
      <c r="G753" s="3" t="s">
        <v>513</v>
      </c>
      <c r="H753" s="3" t="s">
        <v>514</v>
      </c>
      <c r="I753" s="3" t="s">
        <v>586</v>
      </c>
      <c r="J753" s="3" t="s">
        <v>523</v>
      </c>
    </row>
    <row r="754" spans="1:10" ht="15.6">
      <c r="A754" s="3">
        <v>2786546742</v>
      </c>
      <c r="B754" s="3" t="s">
        <v>1016</v>
      </c>
      <c r="C754" s="3" t="s">
        <v>946</v>
      </c>
      <c r="D754" s="3" t="s">
        <v>512</v>
      </c>
      <c r="E754" s="3">
        <v>1551</v>
      </c>
      <c r="F754" s="3">
        <v>516</v>
      </c>
      <c r="G754" s="3" t="s">
        <v>513</v>
      </c>
      <c r="H754" s="3" t="s">
        <v>514</v>
      </c>
      <c r="I754" s="3" t="s">
        <v>213</v>
      </c>
      <c r="J754" s="3" t="s">
        <v>518</v>
      </c>
    </row>
    <row r="755" spans="1:10" ht="15.6">
      <c r="A755" s="3">
        <v>2786546742</v>
      </c>
      <c r="B755" s="3" t="s">
        <v>1016</v>
      </c>
      <c r="C755" s="3" t="s">
        <v>946</v>
      </c>
      <c r="D755" s="3" t="s">
        <v>512</v>
      </c>
      <c r="E755" s="3">
        <v>1725</v>
      </c>
      <c r="F755" s="3">
        <v>574</v>
      </c>
      <c r="G755" s="3" t="s">
        <v>513</v>
      </c>
      <c r="H755" s="3" t="s">
        <v>514</v>
      </c>
      <c r="I755" s="3" t="s">
        <v>213</v>
      </c>
      <c r="J755" s="3" t="s">
        <v>518</v>
      </c>
    </row>
    <row r="756" spans="1:10" ht="15.6">
      <c r="A756" s="3">
        <v>2786546741</v>
      </c>
      <c r="B756" s="3" t="s">
        <v>1017</v>
      </c>
      <c r="C756" s="3" t="s">
        <v>946</v>
      </c>
      <c r="D756" s="3" t="s">
        <v>512</v>
      </c>
      <c r="E756" s="3">
        <v>1725</v>
      </c>
      <c r="F756" s="3">
        <v>574</v>
      </c>
      <c r="G756" s="3" t="s">
        <v>513</v>
      </c>
      <c r="H756" s="3" t="s">
        <v>514</v>
      </c>
      <c r="I756" s="3" t="s">
        <v>213</v>
      </c>
      <c r="J756" s="3" t="s">
        <v>518</v>
      </c>
    </row>
    <row r="757" spans="1:10" ht="15.6">
      <c r="A757" s="3">
        <v>2786546741</v>
      </c>
      <c r="B757" s="3" t="s">
        <v>1017</v>
      </c>
      <c r="C757" s="3" t="s">
        <v>946</v>
      </c>
      <c r="D757" s="3" t="s">
        <v>512</v>
      </c>
      <c r="E757" s="3">
        <v>1581</v>
      </c>
      <c r="F757" s="3">
        <v>526</v>
      </c>
      <c r="G757" s="3" t="s">
        <v>513</v>
      </c>
      <c r="H757" s="3" t="s">
        <v>514</v>
      </c>
      <c r="I757" s="3" t="s">
        <v>213</v>
      </c>
      <c r="J757" s="3" t="s">
        <v>518</v>
      </c>
    </row>
    <row r="758" spans="1:10" ht="15.6">
      <c r="A758" s="3">
        <v>2786546740</v>
      </c>
      <c r="B758" s="3" t="s">
        <v>1018</v>
      </c>
      <c r="C758" s="3" t="s">
        <v>946</v>
      </c>
      <c r="D758" s="3" t="s">
        <v>512</v>
      </c>
      <c r="E758" s="3">
        <v>1587</v>
      </c>
      <c r="F758" s="3">
        <v>528</v>
      </c>
      <c r="G758" s="3" t="s">
        <v>513</v>
      </c>
      <c r="H758" s="3" t="s">
        <v>514</v>
      </c>
      <c r="I758" s="3" t="s">
        <v>213</v>
      </c>
      <c r="J758" s="3" t="s">
        <v>518</v>
      </c>
    </row>
    <row r="759" spans="1:10" ht="15.6">
      <c r="A759" s="3">
        <v>2786546740</v>
      </c>
      <c r="B759" s="3" t="s">
        <v>1018</v>
      </c>
      <c r="C759" s="3" t="s">
        <v>946</v>
      </c>
      <c r="D759" s="3" t="s">
        <v>512</v>
      </c>
      <c r="E759" s="3">
        <v>1725</v>
      </c>
      <c r="F759" s="3">
        <v>574</v>
      </c>
      <c r="G759" s="3" t="s">
        <v>513</v>
      </c>
      <c r="H759" s="3" t="s">
        <v>514</v>
      </c>
      <c r="I759" s="3" t="s">
        <v>213</v>
      </c>
      <c r="J759" s="3" t="s">
        <v>518</v>
      </c>
    </row>
    <row r="760" spans="1:10" ht="15.6">
      <c r="A760" s="3">
        <v>2786546739</v>
      </c>
      <c r="B760" s="3" t="s">
        <v>1019</v>
      </c>
      <c r="C760" s="3" t="s">
        <v>946</v>
      </c>
      <c r="D760" s="3" t="s">
        <v>512</v>
      </c>
      <c r="E760" s="3">
        <v>1725</v>
      </c>
      <c r="F760" s="3">
        <v>574</v>
      </c>
      <c r="G760" s="3" t="s">
        <v>513</v>
      </c>
      <c r="H760" s="3" t="s">
        <v>514</v>
      </c>
      <c r="I760" s="3" t="s">
        <v>213</v>
      </c>
      <c r="J760" s="3" t="s">
        <v>518</v>
      </c>
    </row>
    <row r="761" spans="1:10" ht="15.6">
      <c r="A761" s="3">
        <v>2786546737</v>
      </c>
      <c r="B761" s="3" t="s">
        <v>1020</v>
      </c>
      <c r="C761" s="3" t="s">
        <v>946</v>
      </c>
      <c r="D761" s="3" t="s">
        <v>512</v>
      </c>
      <c r="E761" s="3">
        <v>1266</v>
      </c>
      <c r="F761" s="3">
        <v>422</v>
      </c>
      <c r="G761" s="3" t="s">
        <v>513</v>
      </c>
      <c r="H761" s="3" t="s">
        <v>514</v>
      </c>
      <c r="I761" s="3" t="s">
        <v>213</v>
      </c>
      <c r="J761" s="3" t="s">
        <v>518</v>
      </c>
    </row>
    <row r="762" spans="1:10" ht="15.6">
      <c r="A762" s="3">
        <v>2786546736</v>
      </c>
      <c r="B762" s="3" t="s">
        <v>1021</v>
      </c>
      <c r="C762" s="3" t="s">
        <v>946</v>
      </c>
      <c r="D762" s="3" t="s">
        <v>512</v>
      </c>
      <c r="E762" s="3">
        <v>1728</v>
      </c>
      <c r="F762" s="3">
        <v>575</v>
      </c>
      <c r="G762" s="3" t="s">
        <v>513</v>
      </c>
      <c r="H762" s="3" t="s">
        <v>514</v>
      </c>
      <c r="I762" s="3" t="s">
        <v>586</v>
      </c>
      <c r="J762" s="3" t="s">
        <v>523</v>
      </c>
    </row>
    <row r="763" spans="1:10" ht="15.6">
      <c r="A763" s="3">
        <v>2513020042</v>
      </c>
      <c r="B763" s="3" t="s">
        <v>1022</v>
      </c>
      <c r="C763" s="3" t="s">
        <v>946</v>
      </c>
      <c r="D763" s="3" t="s">
        <v>512</v>
      </c>
      <c r="E763" s="3">
        <v>1581</v>
      </c>
      <c r="F763" s="3">
        <v>526</v>
      </c>
      <c r="G763" s="3" t="s">
        <v>513</v>
      </c>
      <c r="H763" s="3" t="s">
        <v>514</v>
      </c>
      <c r="I763" s="3" t="s">
        <v>530</v>
      </c>
      <c r="J763" s="3" t="s">
        <v>523</v>
      </c>
    </row>
    <row r="764" spans="1:10" ht="15.6">
      <c r="A764" s="3">
        <v>2518645502</v>
      </c>
      <c r="B764" s="3" t="s">
        <v>1022</v>
      </c>
      <c r="C764" s="3" t="s">
        <v>946</v>
      </c>
      <c r="D764" s="3" t="s">
        <v>512</v>
      </c>
      <c r="E764" s="3">
        <v>1581</v>
      </c>
      <c r="F764" s="3">
        <v>526</v>
      </c>
      <c r="G764" s="3" t="s">
        <v>513</v>
      </c>
      <c r="H764" s="3" t="s">
        <v>514</v>
      </c>
      <c r="I764" s="3" t="s">
        <v>530</v>
      </c>
      <c r="J764" s="3" t="s">
        <v>523</v>
      </c>
    </row>
    <row r="765" spans="1:10" ht="15.6">
      <c r="A765" s="3">
        <v>641228499</v>
      </c>
      <c r="B765" s="3" t="s">
        <v>1023</v>
      </c>
      <c r="C765" s="3" t="s">
        <v>946</v>
      </c>
      <c r="D765" s="3" t="s">
        <v>512</v>
      </c>
      <c r="E765" s="3">
        <v>1581</v>
      </c>
      <c r="F765" s="3">
        <v>526</v>
      </c>
      <c r="G765" s="3" t="s">
        <v>513</v>
      </c>
      <c r="H765" s="3" t="s">
        <v>514</v>
      </c>
      <c r="I765" s="3" t="s">
        <v>530</v>
      </c>
      <c r="J765" s="3" t="s">
        <v>1024</v>
      </c>
    </row>
    <row r="766" spans="1:10" ht="15.6">
      <c r="A766" s="3">
        <v>641228499</v>
      </c>
      <c r="B766" s="3" t="s">
        <v>1023</v>
      </c>
      <c r="C766" s="3" t="s">
        <v>946</v>
      </c>
      <c r="D766" s="3" t="s">
        <v>512</v>
      </c>
      <c r="E766" s="3">
        <v>1725</v>
      </c>
      <c r="F766" s="3">
        <v>574</v>
      </c>
      <c r="G766" s="3" t="s">
        <v>513</v>
      </c>
      <c r="H766" s="3" t="s">
        <v>514</v>
      </c>
      <c r="I766" s="3" t="s">
        <v>530</v>
      </c>
      <c r="J766" s="3" t="s">
        <v>1024</v>
      </c>
    </row>
    <row r="767" spans="1:10" ht="15.6">
      <c r="A767" s="3">
        <v>2728369526</v>
      </c>
      <c r="B767" s="3" t="s">
        <v>1025</v>
      </c>
      <c r="C767" s="3" t="s">
        <v>946</v>
      </c>
      <c r="D767" s="3" t="s">
        <v>512</v>
      </c>
      <c r="E767" s="3">
        <v>1581</v>
      </c>
      <c r="F767" s="3">
        <v>526</v>
      </c>
      <c r="G767" s="3" t="s">
        <v>513</v>
      </c>
      <c r="H767" s="3" t="s">
        <v>514</v>
      </c>
      <c r="I767" s="3" t="s">
        <v>613</v>
      </c>
      <c r="J767" s="3" t="s">
        <v>523</v>
      </c>
    </row>
    <row r="768" spans="1:10" ht="15.6">
      <c r="A768" s="3">
        <v>2728369526</v>
      </c>
      <c r="B768" s="3" t="s">
        <v>1025</v>
      </c>
      <c r="C768" s="3" t="s">
        <v>946</v>
      </c>
      <c r="D768" s="3" t="s">
        <v>512</v>
      </c>
      <c r="E768" s="3">
        <v>1581</v>
      </c>
      <c r="F768" s="3">
        <v>526</v>
      </c>
      <c r="G768" s="3" t="s">
        <v>513</v>
      </c>
      <c r="H768" s="3" t="s">
        <v>514</v>
      </c>
      <c r="I768" s="3" t="s">
        <v>613</v>
      </c>
      <c r="J768" s="3" t="s">
        <v>523</v>
      </c>
    </row>
    <row r="769" spans="1:10" ht="15.6">
      <c r="A769" s="3">
        <v>2728369526</v>
      </c>
      <c r="B769" s="3" t="s">
        <v>1025</v>
      </c>
      <c r="C769" s="3" t="s">
        <v>946</v>
      </c>
      <c r="D769" s="3" t="s">
        <v>512</v>
      </c>
      <c r="E769" s="3">
        <v>1725</v>
      </c>
      <c r="F769" s="3">
        <v>574</v>
      </c>
      <c r="G769" s="3" t="s">
        <v>513</v>
      </c>
      <c r="H769" s="3" t="s">
        <v>514</v>
      </c>
      <c r="I769" s="3" t="s">
        <v>613</v>
      </c>
      <c r="J769" s="3" t="s">
        <v>523</v>
      </c>
    </row>
    <row r="770" spans="1:10" ht="15.6">
      <c r="A770" s="3">
        <v>2728369526</v>
      </c>
      <c r="B770" s="3" t="s">
        <v>1025</v>
      </c>
      <c r="C770" s="3" t="s">
        <v>946</v>
      </c>
      <c r="D770" s="3" t="s">
        <v>512</v>
      </c>
      <c r="E770" s="3">
        <v>1734</v>
      </c>
      <c r="F770" s="3">
        <v>577</v>
      </c>
      <c r="G770" s="3" t="s">
        <v>513</v>
      </c>
      <c r="H770" s="3" t="s">
        <v>514</v>
      </c>
      <c r="I770" s="3" t="s">
        <v>613</v>
      </c>
      <c r="J770" s="3" t="s">
        <v>523</v>
      </c>
    </row>
    <row r="771" spans="1:10" ht="15.6">
      <c r="A771" s="3">
        <v>2690315682</v>
      </c>
      <c r="B771" s="3" t="s">
        <v>1026</v>
      </c>
      <c r="C771" s="3" t="s">
        <v>946</v>
      </c>
      <c r="D771" s="3" t="s">
        <v>512</v>
      </c>
      <c r="E771" s="3">
        <v>1725</v>
      </c>
      <c r="F771" s="3">
        <v>574</v>
      </c>
      <c r="G771" s="3" t="s">
        <v>586</v>
      </c>
      <c r="H771" s="3" t="s">
        <v>586</v>
      </c>
      <c r="I771" s="3" t="s">
        <v>586</v>
      </c>
      <c r="J771" s="3" t="s">
        <v>586</v>
      </c>
    </row>
    <row r="772" spans="1:10" ht="15.6">
      <c r="A772" s="3">
        <v>2690315682</v>
      </c>
      <c r="B772" s="3" t="s">
        <v>1026</v>
      </c>
      <c r="C772" s="3" t="s">
        <v>946</v>
      </c>
      <c r="D772" s="3" t="s">
        <v>512</v>
      </c>
      <c r="E772" s="3">
        <v>1581</v>
      </c>
      <c r="F772" s="3">
        <v>526</v>
      </c>
      <c r="G772" s="3" t="s">
        <v>586</v>
      </c>
      <c r="H772" s="3" t="s">
        <v>586</v>
      </c>
      <c r="I772" s="3" t="s">
        <v>586</v>
      </c>
      <c r="J772" s="3" t="s">
        <v>586</v>
      </c>
    </row>
    <row r="773" spans="1:10" ht="15.6">
      <c r="A773" s="3">
        <v>2517487016</v>
      </c>
      <c r="B773" s="3" t="s">
        <v>1027</v>
      </c>
      <c r="C773" s="3" t="s">
        <v>946</v>
      </c>
      <c r="D773" s="3" t="s">
        <v>512</v>
      </c>
      <c r="E773" s="3">
        <v>1581</v>
      </c>
      <c r="F773" s="3">
        <v>526</v>
      </c>
      <c r="G773" s="3" t="s">
        <v>513</v>
      </c>
      <c r="H773" s="3" t="s">
        <v>514</v>
      </c>
      <c r="I773" s="3" t="s">
        <v>530</v>
      </c>
      <c r="J773" s="3" t="s">
        <v>523</v>
      </c>
    </row>
    <row r="774" spans="1:10" ht="15.6">
      <c r="A774" s="3">
        <v>2645727603</v>
      </c>
      <c r="B774" s="3" t="s">
        <v>1028</v>
      </c>
      <c r="C774" s="3" t="s">
        <v>946</v>
      </c>
      <c r="D774" s="3" t="s">
        <v>512</v>
      </c>
      <c r="E774" s="3">
        <v>1581</v>
      </c>
      <c r="F774" s="3">
        <v>526</v>
      </c>
      <c r="G774" s="3" t="s">
        <v>586</v>
      </c>
      <c r="H774" s="3" t="s">
        <v>586</v>
      </c>
      <c r="I774" s="3" t="s">
        <v>586</v>
      </c>
      <c r="J774" s="3" t="s">
        <v>586</v>
      </c>
    </row>
    <row r="775" spans="1:10" ht="15.6">
      <c r="A775" s="3">
        <v>2548876507</v>
      </c>
      <c r="B775" s="3" t="s">
        <v>1029</v>
      </c>
      <c r="C775" s="3" t="s">
        <v>946</v>
      </c>
      <c r="D775" s="3" t="s">
        <v>512</v>
      </c>
      <c r="E775" s="3">
        <v>1581</v>
      </c>
      <c r="F775" s="3">
        <v>526</v>
      </c>
      <c r="G775" s="3" t="s">
        <v>513</v>
      </c>
      <c r="H775" s="3" t="s">
        <v>514</v>
      </c>
      <c r="I775" s="3" t="s">
        <v>613</v>
      </c>
      <c r="J775" s="3" t="s">
        <v>523</v>
      </c>
    </row>
    <row r="776" spans="1:10" ht="15.6">
      <c r="A776" s="3">
        <v>2548876507</v>
      </c>
      <c r="B776" s="3" t="s">
        <v>1029</v>
      </c>
      <c r="C776" s="3" t="s">
        <v>946</v>
      </c>
      <c r="D776" s="3" t="s">
        <v>512</v>
      </c>
      <c r="E776" s="3">
        <v>1725</v>
      </c>
      <c r="F776" s="3">
        <v>574</v>
      </c>
      <c r="G776" s="3" t="s">
        <v>513</v>
      </c>
      <c r="H776" s="3" t="s">
        <v>514</v>
      </c>
      <c r="I776" s="3" t="s">
        <v>613</v>
      </c>
      <c r="J776" s="3" t="s">
        <v>523</v>
      </c>
    </row>
    <row r="777" spans="1:10" ht="15.6">
      <c r="A777" s="3">
        <v>2585427612</v>
      </c>
      <c r="B777" s="3" t="s">
        <v>1030</v>
      </c>
      <c r="C777" s="3" t="s">
        <v>946</v>
      </c>
      <c r="D777" s="3" t="s">
        <v>512</v>
      </c>
      <c r="E777" s="3">
        <v>1584</v>
      </c>
      <c r="F777" s="3">
        <v>527</v>
      </c>
      <c r="G777" s="3" t="s">
        <v>586</v>
      </c>
      <c r="H777" s="3" t="s">
        <v>586</v>
      </c>
      <c r="I777" s="3" t="s">
        <v>586</v>
      </c>
      <c r="J777" s="3" t="s">
        <v>586</v>
      </c>
    </row>
    <row r="778" spans="1:10" ht="15.6">
      <c r="A778" s="3">
        <v>2585427612</v>
      </c>
      <c r="B778" s="3" t="s">
        <v>1030</v>
      </c>
      <c r="C778" s="3" t="s">
        <v>946</v>
      </c>
      <c r="D778" s="3" t="s">
        <v>512</v>
      </c>
      <c r="E778" s="3">
        <v>1728</v>
      </c>
      <c r="F778" s="3">
        <v>575</v>
      </c>
      <c r="G778" s="3" t="s">
        <v>586</v>
      </c>
      <c r="H778" s="3" t="s">
        <v>586</v>
      </c>
      <c r="I778" s="3" t="s">
        <v>586</v>
      </c>
      <c r="J778" s="3" t="s">
        <v>586</v>
      </c>
    </row>
    <row r="779" spans="1:10" ht="15.6">
      <c r="A779" s="3">
        <v>2775506851</v>
      </c>
      <c r="B779" s="3" t="s">
        <v>1031</v>
      </c>
      <c r="C779" s="3" t="s">
        <v>946</v>
      </c>
      <c r="D779" s="3" t="s">
        <v>512</v>
      </c>
      <c r="E779" s="3">
        <v>1719</v>
      </c>
      <c r="F779" s="3">
        <v>572</v>
      </c>
      <c r="G779" s="3" t="s">
        <v>586</v>
      </c>
      <c r="H779" s="3" t="s">
        <v>586</v>
      </c>
      <c r="I779" s="3" t="s">
        <v>586</v>
      </c>
      <c r="J779" s="3" t="s">
        <v>586</v>
      </c>
    </row>
    <row r="780" spans="1:10" ht="15.6">
      <c r="A780" s="3">
        <v>2775506851</v>
      </c>
      <c r="B780" s="3" t="s">
        <v>1031</v>
      </c>
      <c r="C780" s="3" t="s">
        <v>946</v>
      </c>
      <c r="D780" s="3" t="s">
        <v>512</v>
      </c>
      <c r="E780" s="3">
        <v>1566</v>
      </c>
      <c r="F780" s="3">
        <v>521</v>
      </c>
      <c r="G780" s="3" t="s">
        <v>586</v>
      </c>
      <c r="H780" s="3" t="s">
        <v>586</v>
      </c>
      <c r="I780" s="3" t="s">
        <v>586</v>
      </c>
      <c r="J780" s="3" t="s">
        <v>586</v>
      </c>
    </row>
    <row r="781" spans="1:10" ht="15.6">
      <c r="A781" s="3">
        <v>2775506846</v>
      </c>
      <c r="B781" s="3" t="s">
        <v>1032</v>
      </c>
      <c r="C781" s="3" t="s">
        <v>946</v>
      </c>
      <c r="D781" s="3" t="s">
        <v>512</v>
      </c>
      <c r="E781" s="3">
        <v>1566</v>
      </c>
      <c r="F781" s="3">
        <v>521</v>
      </c>
      <c r="G781" s="3" t="s">
        <v>586</v>
      </c>
      <c r="H781" s="3" t="s">
        <v>586</v>
      </c>
      <c r="I781" s="3" t="s">
        <v>586</v>
      </c>
      <c r="J781" s="3" t="s">
        <v>586</v>
      </c>
    </row>
    <row r="782" spans="1:10" ht="15.6">
      <c r="A782" s="3">
        <v>2775506846</v>
      </c>
      <c r="B782" s="3" t="s">
        <v>1032</v>
      </c>
      <c r="C782" s="3" t="s">
        <v>946</v>
      </c>
      <c r="D782" s="3" t="s">
        <v>512</v>
      </c>
      <c r="E782" s="3">
        <v>1719</v>
      </c>
      <c r="F782" s="3">
        <v>572</v>
      </c>
      <c r="G782" s="3" t="s">
        <v>586</v>
      </c>
      <c r="H782" s="3" t="s">
        <v>586</v>
      </c>
      <c r="I782" s="3" t="s">
        <v>586</v>
      </c>
      <c r="J782" s="3" t="s">
        <v>586</v>
      </c>
    </row>
    <row r="783" spans="1:10" ht="15.6">
      <c r="A783" s="3">
        <v>2775506854</v>
      </c>
      <c r="B783" s="3" t="s">
        <v>1033</v>
      </c>
      <c r="C783" s="3" t="s">
        <v>946</v>
      </c>
      <c r="D783" s="3" t="s">
        <v>512</v>
      </c>
      <c r="E783" s="3">
        <v>1725</v>
      </c>
      <c r="F783" s="3">
        <v>574</v>
      </c>
      <c r="G783" s="3" t="s">
        <v>586</v>
      </c>
      <c r="H783" s="3" t="s">
        <v>586</v>
      </c>
      <c r="I783" s="3" t="s">
        <v>586</v>
      </c>
      <c r="J783" s="3" t="s">
        <v>586</v>
      </c>
    </row>
    <row r="784" spans="1:10" ht="15.6">
      <c r="A784" s="3">
        <v>2775506854</v>
      </c>
      <c r="B784" s="3" t="s">
        <v>1033</v>
      </c>
      <c r="C784" s="3" t="s">
        <v>946</v>
      </c>
      <c r="D784" s="3" t="s">
        <v>512</v>
      </c>
      <c r="E784" s="3">
        <v>1566</v>
      </c>
      <c r="F784" s="3">
        <v>521</v>
      </c>
      <c r="G784" s="3" t="s">
        <v>586</v>
      </c>
      <c r="H784" s="3" t="s">
        <v>586</v>
      </c>
      <c r="I784" s="3" t="s">
        <v>586</v>
      </c>
      <c r="J784" s="3" t="s">
        <v>586</v>
      </c>
    </row>
    <row r="785" spans="1:10" ht="15.6">
      <c r="A785" s="3">
        <v>2739367755</v>
      </c>
      <c r="B785" s="3" t="s">
        <v>1034</v>
      </c>
      <c r="C785" s="3" t="s">
        <v>946</v>
      </c>
      <c r="D785" s="3" t="s">
        <v>512</v>
      </c>
      <c r="E785" s="3">
        <v>1737</v>
      </c>
      <c r="F785" s="3">
        <v>578</v>
      </c>
      <c r="G785" s="3" t="s">
        <v>513</v>
      </c>
      <c r="H785" s="3" t="s">
        <v>514</v>
      </c>
      <c r="I785" s="3" t="s">
        <v>613</v>
      </c>
      <c r="J785" s="3" t="s">
        <v>523</v>
      </c>
    </row>
    <row r="786" spans="1:10" ht="15.6">
      <c r="A786" s="3">
        <v>2721755881</v>
      </c>
      <c r="B786" s="3" t="s">
        <v>1035</v>
      </c>
      <c r="C786" s="3" t="s">
        <v>946</v>
      </c>
      <c r="D786" s="3" t="s">
        <v>512</v>
      </c>
      <c r="E786" s="3">
        <v>1737</v>
      </c>
      <c r="F786" s="3">
        <v>578</v>
      </c>
      <c r="G786" s="3" t="s">
        <v>513</v>
      </c>
      <c r="H786" s="3" t="s">
        <v>514</v>
      </c>
      <c r="I786" s="3" t="s">
        <v>613</v>
      </c>
      <c r="J786" s="3" t="s">
        <v>523</v>
      </c>
    </row>
    <row r="787" spans="1:10" ht="15.6">
      <c r="A787" s="3">
        <v>2724679685</v>
      </c>
      <c r="B787" s="3" t="s">
        <v>1036</v>
      </c>
      <c r="C787" s="3" t="s">
        <v>946</v>
      </c>
      <c r="D787" s="3" t="s">
        <v>512</v>
      </c>
      <c r="E787" s="3">
        <v>1737</v>
      </c>
      <c r="F787" s="3">
        <v>578</v>
      </c>
      <c r="G787" s="3" t="s">
        <v>513</v>
      </c>
      <c r="H787" s="3" t="s">
        <v>514</v>
      </c>
      <c r="I787" s="3" t="s">
        <v>613</v>
      </c>
      <c r="J787" s="3" t="s">
        <v>523</v>
      </c>
    </row>
    <row r="788" spans="1:10" ht="15.6">
      <c r="A788" s="3">
        <v>2519899514</v>
      </c>
      <c r="B788" s="3" t="s">
        <v>1037</v>
      </c>
      <c r="C788" s="3" t="s">
        <v>946</v>
      </c>
      <c r="D788" s="3" t="s">
        <v>512</v>
      </c>
      <c r="E788" s="3">
        <v>1677</v>
      </c>
      <c r="F788" s="3">
        <v>558</v>
      </c>
      <c r="G788" s="3" t="s">
        <v>540</v>
      </c>
      <c r="H788" s="3" t="s">
        <v>547</v>
      </c>
      <c r="I788" s="3" t="s">
        <v>530</v>
      </c>
      <c r="J788" s="3" t="s">
        <v>530</v>
      </c>
    </row>
    <row r="789" spans="1:10" ht="15.6">
      <c r="A789" s="3">
        <v>2263082000</v>
      </c>
      <c r="B789" s="3" t="s">
        <v>1038</v>
      </c>
      <c r="C789" s="3" t="s">
        <v>946</v>
      </c>
      <c r="D789" s="3" t="s">
        <v>512</v>
      </c>
      <c r="E789" s="3">
        <v>1551</v>
      </c>
      <c r="F789" s="3">
        <v>516</v>
      </c>
      <c r="G789" s="3" t="s">
        <v>513</v>
      </c>
      <c r="H789" s="3" t="s">
        <v>514</v>
      </c>
      <c r="I789" s="3" t="s">
        <v>530</v>
      </c>
      <c r="J789" s="3" t="s">
        <v>516</v>
      </c>
    </row>
    <row r="790" spans="1:10" ht="15.6">
      <c r="A790" s="3">
        <v>2263082000</v>
      </c>
      <c r="B790" s="3" t="s">
        <v>1038</v>
      </c>
      <c r="C790" s="3" t="s">
        <v>946</v>
      </c>
      <c r="D790" s="3" t="s">
        <v>512</v>
      </c>
      <c r="E790" s="3">
        <v>1557</v>
      </c>
      <c r="F790" s="3">
        <v>518</v>
      </c>
      <c r="G790" s="3" t="s">
        <v>513</v>
      </c>
      <c r="H790" s="3" t="s">
        <v>514</v>
      </c>
      <c r="I790" s="3" t="s">
        <v>530</v>
      </c>
      <c r="J790" s="3" t="s">
        <v>516</v>
      </c>
    </row>
    <row r="791" spans="1:10" ht="15.6">
      <c r="A791" s="3">
        <v>2579779048</v>
      </c>
      <c r="B791" s="3" t="s">
        <v>1039</v>
      </c>
      <c r="C791" s="3" t="s">
        <v>946</v>
      </c>
      <c r="D791" s="3" t="s">
        <v>512</v>
      </c>
      <c r="E791" s="3">
        <v>1569</v>
      </c>
      <c r="F791" s="3">
        <v>522</v>
      </c>
      <c r="G791" s="3" t="s">
        <v>586</v>
      </c>
      <c r="H791" s="3" t="s">
        <v>586</v>
      </c>
      <c r="I791" s="3" t="s">
        <v>586</v>
      </c>
      <c r="J791" s="3" t="s">
        <v>586</v>
      </c>
    </row>
    <row r="792" spans="1:10" ht="15.6">
      <c r="A792" s="3">
        <v>2579779048</v>
      </c>
      <c r="B792" s="3" t="s">
        <v>1039</v>
      </c>
      <c r="C792" s="3" t="s">
        <v>946</v>
      </c>
      <c r="D792" s="3" t="s">
        <v>512</v>
      </c>
      <c r="E792" s="3">
        <v>1728</v>
      </c>
      <c r="F792" s="3">
        <v>575</v>
      </c>
      <c r="G792" s="3" t="s">
        <v>586</v>
      </c>
      <c r="H792" s="3" t="s">
        <v>586</v>
      </c>
      <c r="I792" s="3" t="s">
        <v>586</v>
      </c>
      <c r="J792" s="3" t="s">
        <v>586</v>
      </c>
    </row>
    <row r="793" spans="1:10" ht="15.6">
      <c r="A793" s="3">
        <v>2619619229</v>
      </c>
      <c r="B793" s="3" t="s">
        <v>1040</v>
      </c>
      <c r="C793" s="3" t="s">
        <v>946</v>
      </c>
      <c r="D793" s="3" t="s">
        <v>512</v>
      </c>
      <c r="E793" s="3">
        <v>1569</v>
      </c>
      <c r="F793" s="3">
        <v>522</v>
      </c>
      <c r="G793" s="3" t="s">
        <v>586</v>
      </c>
      <c r="H793" s="3" t="s">
        <v>586</v>
      </c>
      <c r="I793" s="3" t="s">
        <v>586</v>
      </c>
      <c r="J793" s="3" t="s">
        <v>586</v>
      </c>
    </row>
    <row r="794" spans="1:10" ht="15.6">
      <c r="A794" s="3">
        <v>2619619229</v>
      </c>
      <c r="B794" s="3" t="s">
        <v>1040</v>
      </c>
      <c r="C794" s="3" t="s">
        <v>946</v>
      </c>
      <c r="D794" s="3" t="s">
        <v>512</v>
      </c>
      <c r="E794" s="3">
        <v>1728</v>
      </c>
      <c r="F794" s="3">
        <v>575</v>
      </c>
      <c r="G794" s="3" t="s">
        <v>586</v>
      </c>
      <c r="H794" s="3" t="s">
        <v>586</v>
      </c>
      <c r="I794" s="3" t="s">
        <v>586</v>
      </c>
      <c r="J794" s="3" t="s">
        <v>586</v>
      </c>
    </row>
    <row r="795" spans="1:10" ht="15.6">
      <c r="A795" s="3">
        <v>2786546488</v>
      </c>
      <c r="B795" s="3" t="s">
        <v>1041</v>
      </c>
      <c r="C795" s="3" t="s">
        <v>946</v>
      </c>
      <c r="D795" s="3" t="s">
        <v>512</v>
      </c>
      <c r="E795" s="3">
        <v>1755</v>
      </c>
      <c r="F795" s="3">
        <v>584</v>
      </c>
      <c r="G795" s="3" t="s">
        <v>513</v>
      </c>
      <c r="H795" s="3" t="s">
        <v>514</v>
      </c>
      <c r="I795" s="3" t="s">
        <v>586</v>
      </c>
      <c r="J795" s="3" t="s">
        <v>523</v>
      </c>
    </row>
    <row r="796" spans="1:10" ht="15.6">
      <c r="A796" s="3">
        <v>2786546488</v>
      </c>
      <c r="B796" s="3" t="s">
        <v>1041</v>
      </c>
      <c r="C796" s="3" t="s">
        <v>946</v>
      </c>
      <c r="D796" s="3" t="s">
        <v>512</v>
      </c>
      <c r="E796" s="3">
        <v>1584</v>
      </c>
      <c r="F796" s="3">
        <v>527</v>
      </c>
      <c r="G796" s="3" t="s">
        <v>513</v>
      </c>
      <c r="H796" s="3" t="s">
        <v>514</v>
      </c>
      <c r="I796" s="3" t="s">
        <v>586</v>
      </c>
      <c r="J796" s="3" t="s">
        <v>523</v>
      </c>
    </row>
    <row r="797" spans="1:10" ht="15.6">
      <c r="A797" s="3">
        <v>2630968650</v>
      </c>
      <c r="B797" s="3" t="s">
        <v>1042</v>
      </c>
      <c r="C797" s="3" t="s">
        <v>946</v>
      </c>
      <c r="D797" s="3" t="s">
        <v>512</v>
      </c>
      <c r="E797" s="3">
        <v>1569</v>
      </c>
      <c r="F797" s="3">
        <v>522</v>
      </c>
      <c r="G797" s="3" t="s">
        <v>586</v>
      </c>
      <c r="H797" s="3" t="s">
        <v>586</v>
      </c>
      <c r="I797" s="3" t="s">
        <v>586</v>
      </c>
      <c r="J797" s="3" t="s">
        <v>586</v>
      </c>
    </row>
    <row r="798" spans="1:10" ht="15.6">
      <c r="A798" s="3">
        <v>2630968650</v>
      </c>
      <c r="B798" s="3" t="s">
        <v>1042</v>
      </c>
      <c r="C798" s="3" t="s">
        <v>946</v>
      </c>
      <c r="D798" s="3" t="s">
        <v>512</v>
      </c>
      <c r="E798" s="3">
        <v>1731</v>
      </c>
      <c r="F798" s="3">
        <v>576</v>
      </c>
      <c r="G798" s="3" t="s">
        <v>586</v>
      </c>
      <c r="H798" s="3" t="s">
        <v>586</v>
      </c>
      <c r="I798" s="3" t="s">
        <v>586</v>
      </c>
      <c r="J798" s="3" t="s">
        <v>586</v>
      </c>
    </row>
    <row r="799" spans="1:10" ht="15.6">
      <c r="A799" s="3">
        <v>2786546487</v>
      </c>
      <c r="B799" s="3" t="s">
        <v>1043</v>
      </c>
      <c r="C799" s="3" t="s">
        <v>946</v>
      </c>
      <c r="D799" s="3" t="s">
        <v>512</v>
      </c>
      <c r="E799" s="3">
        <v>1557</v>
      </c>
      <c r="F799" s="3">
        <v>518</v>
      </c>
      <c r="G799" s="3" t="s">
        <v>513</v>
      </c>
      <c r="H799" s="3" t="s">
        <v>514</v>
      </c>
      <c r="I799" s="3" t="s">
        <v>586</v>
      </c>
      <c r="J799" s="3" t="s">
        <v>523</v>
      </c>
    </row>
    <row r="800" spans="1:10" ht="15.6">
      <c r="A800" s="3">
        <v>2786546487</v>
      </c>
      <c r="B800" s="3" t="s">
        <v>1043</v>
      </c>
      <c r="C800" s="3" t="s">
        <v>946</v>
      </c>
      <c r="D800" s="3" t="s">
        <v>512</v>
      </c>
      <c r="E800" s="3">
        <v>1722</v>
      </c>
      <c r="F800" s="3">
        <v>573</v>
      </c>
      <c r="G800" s="3" t="s">
        <v>513</v>
      </c>
      <c r="H800" s="3" t="s">
        <v>514</v>
      </c>
      <c r="I800" s="3" t="s">
        <v>586</v>
      </c>
      <c r="J800" s="3" t="s">
        <v>523</v>
      </c>
    </row>
    <row r="801" spans="1:10" ht="15.6">
      <c r="A801" s="3">
        <v>2527291500</v>
      </c>
      <c r="B801" s="3" t="s">
        <v>1044</v>
      </c>
      <c r="C801" s="3" t="s">
        <v>946</v>
      </c>
      <c r="D801" s="3" t="s">
        <v>512</v>
      </c>
      <c r="E801" s="3">
        <v>1569</v>
      </c>
      <c r="F801" s="3">
        <v>522</v>
      </c>
      <c r="G801" s="3" t="s">
        <v>513</v>
      </c>
      <c r="H801" s="3" t="s">
        <v>514</v>
      </c>
      <c r="I801" s="3" t="s">
        <v>586</v>
      </c>
      <c r="J801" s="3" t="s">
        <v>523</v>
      </c>
    </row>
    <row r="802" spans="1:10" ht="15.6">
      <c r="A802" s="3">
        <v>2527291500</v>
      </c>
      <c r="B802" s="3" t="s">
        <v>1044</v>
      </c>
      <c r="C802" s="3" t="s">
        <v>946</v>
      </c>
      <c r="D802" s="3" t="s">
        <v>512</v>
      </c>
      <c r="E802" s="3">
        <v>1728</v>
      </c>
      <c r="F802" s="3">
        <v>575</v>
      </c>
      <c r="G802" s="3" t="s">
        <v>513</v>
      </c>
      <c r="H802" s="3" t="s">
        <v>514</v>
      </c>
      <c r="I802" s="3" t="s">
        <v>586</v>
      </c>
      <c r="J802" s="3" t="s">
        <v>523</v>
      </c>
    </row>
    <row r="803" spans="1:10" ht="15.6">
      <c r="A803" s="3">
        <v>2648501530</v>
      </c>
      <c r="B803" s="3" t="s">
        <v>1045</v>
      </c>
      <c r="C803" s="3" t="s">
        <v>946</v>
      </c>
      <c r="D803" s="3" t="s">
        <v>512</v>
      </c>
      <c r="E803" s="3">
        <v>1581</v>
      </c>
      <c r="F803" s="3">
        <v>526</v>
      </c>
      <c r="G803" s="3" t="s">
        <v>586</v>
      </c>
      <c r="H803" s="3" t="s">
        <v>586</v>
      </c>
      <c r="I803" s="3" t="s">
        <v>586</v>
      </c>
      <c r="J803" s="3" t="s">
        <v>586</v>
      </c>
    </row>
    <row r="804" spans="1:10" ht="15.6">
      <c r="A804" s="3">
        <v>2648501530</v>
      </c>
      <c r="B804" s="3" t="s">
        <v>1045</v>
      </c>
      <c r="C804" s="3" t="s">
        <v>946</v>
      </c>
      <c r="D804" s="3" t="s">
        <v>512</v>
      </c>
      <c r="E804" s="3">
        <v>1734</v>
      </c>
      <c r="F804" s="3">
        <v>577</v>
      </c>
      <c r="G804" s="3" t="s">
        <v>586</v>
      </c>
      <c r="H804" s="3" t="s">
        <v>586</v>
      </c>
      <c r="I804" s="3" t="s">
        <v>586</v>
      </c>
      <c r="J804" s="3" t="s">
        <v>586</v>
      </c>
    </row>
    <row r="805" spans="1:10" ht="15.6">
      <c r="A805" s="3">
        <v>2634166754</v>
      </c>
      <c r="B805" s="3" t="s">
        <v>1046</v>
      </c>
      <c r="C805" s="3" t="s">
        <v>946</v>
      </c>
      <c r="D805" s="3" t="s">
        <v>512</v>
      </c>
      <c r="E805" s="3">
        <v>1728</v>
      </c>
      <c r="F805" s="3">
        <v>575</v>
      </c>
      <c r="G805" s="3" t="s">
        <v>586</v>
      </c>
      <c r="H805" s="3" t="s">
        <v>586</v>
      </c>
      <c r="I805" s="3" t="s">
        <v>586</v>
      </c>
      <c r="J805" s="3" t="s">
        <v>586</v>
      </c>
    </row>
    <row r="806" spans="1:10" ht="15.6">
      <c r="A806" s="3">
        <v>2648501531</v>
      </c>
      <c r="B806" s="3" t="s">
        <v>1047</v>
      </c>
      <c r="C806" s="3" t="s">
        <v>946</v>
      </c>
      <c r="D806" s="3" t="s">
        <v>512</v>
      </c>
      <c r="E806" s="3">
        <v>1737</v>
      </c>
      <c r="F806" s="3">
        <v>578</v>
      </c>
      <c r="G806" s="3" t="s">
        <v>586</v>
      </c>
      <c r="H806" s="3" t="s">
        <v>586</v>
      </c>
      <c r="I806" s="3" t="s">
        <v>586</v>
      </c>
      <c r="J806" s="3" t="s">
        <v>586</v>
      </c>
    </row>
    <row r="807" spans="1:10" ht="15.6">
      <c r="A807" s="3">
        <v>2634166733</v>
      </c>
      <c r="B807" s="3" t="s">
        <v>1048</v>
      </c>
      <c r="C807" s="3" t="s">
        <v>946</v>
      </c>
      <c r="D807" s="3" t="s">
        <v>512</v>
      </c>
      <c r="E807" s="3">
        <v>1611</v>
      </c>
      <c r="F807" s="3">
        <v>536</v>
      </c>
      <c r="G807" s="3" t="s">
        <v>586</v>
      </c>
      <c r="H807" s="3" t="s">
        <v>586</v>
      </c>
      <c r="I807" s="3" t="s">
        <v>586</v>
      </c>
      <c r="J807" s="3" t="s">
        <v>586</v>
      </c>
    </row>
    <row r="808" spans="1:10" ht="15.6">
      <c r="A808" s="3">
        <v>2648501539</v>
      </c>
      <c r="B808" s="3" t="s">
        <v>1049</v>
      </c>
      <c r="C808" s="3" t="s">
        <v>946</v>
      </c>
      <c r="D808" s="3" t="s">
        <v>512</v>
      </c>
      <c r="E808" s="3">
        <v>1482</v>
      </c>
      <c r="F808" s="3">
        <v>493</v>
      </c>
      <c r="G808" s="3" t="s">
        <v>586</v>
      </c>
      <c r="H808" s="3" t="s">
        <v>586</v>
      </c>
      <c r="I808" s="3" t="s">
        <v>586</v>
      </c>
      <c r="J808" s="3" t="s">
        <v>586</v>
      </c>
    </row>
    <row r="809" spans="1:10" ht="15.6">
      <c r="A809" s="3">
        <v>2657245293</v>
      </c>
      <c r="B809" s="3" t="s">
        <v>1050</v>
      </c>
      <c r="C809" s="3" t="s">
        <v>946</v>
      </c>
      <c r="D809" s="3" t="s">
        <v>512</v>
      </c>
      <c r="E809" s="3">
        <v>1572</v>
      </c>
      <c r="F809" s="3">
        <v>523</v>
      </c>
      <c r="G809" s="3" t="s">
        <v>586</v>
      </c>
      <c r="H809" s="3" t="s">
        <v>586</v>
      </c>
      <c r="I809" s="3" t="s">
        <v>586</v>
      </c>
      <c r="J809" s="3" t="s">
        <v>586</v>
      </c>
    </row>
    <row r="810" spans="1:10" ht="15.6">
      <c r="A810" s="3">
        <v>2657245294</v>
      </c>
      <c r="B810" s="3" t="s">
        <v>1051</v>
      </c>
      <c r="C810" s="3" t="s">
        <v>946</v>
      </c>
      <c r="D810" s="3" t="s">
        <v>512</v>
      </c>
      <c r="E810" s="3">
        <v>1572</v>
      </c>
      <c r="F810" s="3">
        <v>523</v>
      </c>
      <c r="G810" s="3" t="s">
        <v>586</v>
      </c>
      <c r="H810" s="3" t="s">
        <v>586</v>
      </c>
      <c r="I810" s="3" t="s">
        <v>586</v>
      </c>
      <c r="J810" s="3" t="s">
        <v>586</v>
      </c>
    </row>
    <row r="811" spans="1:10" ht="15.6">
      <c r="A811" s="3">
        <v>2657245244</v>
      </c>
      <c r="B811" s="3" t="s">
        <v>1052</v>
      </c>
      <c r="C811" s="3" t="s">
        <v>946</v>
      </c>
      <c r="D811" s="3" t="s">
        <v>512</v>
      </c>
      <c r="E811" s="3">
        <v>1569</v>
      </c>
      <c r="F811" s="3">
        <v>522</v>
      </c>
      <c r="G811" s="3" t="s">
        <v>586</v>
      </c>
      <c r="H811" s="3" t="s">
        <v>586</v>
      </c>
      <c r="I811" s="3" t="s">
        <v>586</v>
      </c>
      <c r="J811" s="3" t="s">
        <v>586</v>
      </c>
    </row>
    <row r="812" spans="1:10" ht="15.6">
      <c r="A812" s="3">
        <v>2657245245</v>
      </c>
      <c r="B812" s="3" t="s">
        <v>1053</v>
      </c>
      <c r="C812" s="3" t="s">
        <v>946</v>
      </c>
      <c r="D812" s="3" t="s">
        <v>512</v>
      </c>
      <c r="E812" s="3">
        <v>1569</v>
      </c>
      <c r="F812" s="3">
        <v>522</v>
      </c>
      <c r="G812" s="3" t="s">
        <v>586</v>
      </c>
      <c r="H812" s="3" t="s">
        <v>586</v>
      </c>
      <c r="I812" s="3" t="s">
        <v>586</v>
      </c>
      <c r="J812" s="3" t="s">
        <v>586</v>
      </c>
    </row>
    <row r="813" spans="1:10" ht="15.6">
      <c r="A813" s="3">
        <v>2657245300</v>
      </c>
      <c r="B813" s="3" t="s">
        <v>1054</v>
      </c>
      <c r="C813" s="3" t="s">
        <v>946</v>
      </c>
      <c r="D813" s="3" t="s">
        <v>512</v>
      </c>
      <c r="E813" s="3">
        <v>1572</v>
      </c>
      <c r="F813" s="3">
        <v>523</v>
      </c>
      <c r="G813" s="3" t="s">
        <v>586</v>
      </c>
      <c r="H813" s="3" t="s">
        <v>586</v>
      </c>
      <c r="I813" s="3" t="s">
        <v>586</v>
      </c>
      <c r="J813" s="3" t="s">
        <v>586</v>
      </c>
    </row>
    <row r="814" spans="1:10" ht="15.6">
      <c r="A814" s="3">
        <v>2657245299</v>
      </c>
      <c r="B814" s="3" t="s">
        <v>1055</v>
      </c>
      <c r="C814" s="3" t="s">
        <v>946</v>
      </c>
      <c r="D814" s="3" t="s">
        <v>512</v>
      </c>
      <c r="E814" s="3">
        <v>1614</v>
      </c>
      <c r="F814" s="3">
        <v>537</v>
      </c>
      <c r="G814" s="3" t="s">
        <v>586</v>
      </c>
      <c r="H814" s="3" t="s">
        <v>586</v>
      </c>
      <c r="I814" s="3" t="s">
        <v>586</v>
      </c>
      <c r="J814" s="3" t="s">
        <v>586</v>
      </c>
    </row>
    <row r="815" spans="1:10" ht="15.6">
      <c r="A815" s="3">
        <v>2657245298</v>
      </c>
      <c r="B815" s="3" t="s">
        <v>1056</v>
      </c>
      <c r="C815" s="3" t="s">
        <v>946</v>
      </c>
      <c r="D815" s="3" t="s">
        <v>512</v>
      </c>
      <c r="E815" s="3">
        <v>1728</v>
      </c>
      <c r="F815" s="3">
        <v>575</v>
      </c>
      <c r="G815" s="3" t="s">
        <v>586</v>
      </c>
      <c r="H815" s="3" t="s">
        <v>586</v>
      </c>
      <c r="I815" s="3" t="s">
        <v>586</v>
      </c>
      <c r="J815" s="3" t="s">
        <v>586</v>
      </c>
    </row>
    <row r="816" spans="1:10" ht="15.6">
      <c r="A816" s="3">
        <v>2657245297</v>
      </c>
      <c r="B816" s="3" t="s">
        <v>1057</v>
      </c>
      <c r="C816" s="3" t="s">
        <v>946</v>
      </c>
      <c r="D816" s="3" t="s">
        <v>512</v>
      </c>
      <c r="E816" s="3">
        <v>1728</v>
      </c>
      <c r="F816" s="3">
        <v>575</v>
      </c>
      <c r="G816" s="3" t="s">
        <v>586</v>
      </c>
      <c r="H816" s="3" t="s">
        <v>586</v>
      </c>
      <c r="I816" s="3" t="s">
        <v>586</v>
      </c>
      <c r="J816" s="3" t="s">
        <v>586</v>
      </c>
    </row>
    <row r="817" spans="1:10" ht="15.6">
      <c r="A817" s="3">
        <v>2657245306</v>
      </c>
      <c r="B817" s="3" t="s">
        <v>1058</v>
      </c>
      <c r="C817" s="3" t="s">
        <v>946</v>
      </c>
      <c r="D817" s="3" t="s">
        <v>512</v>
      </c>
      <c r="E817" s="3">
        <v>1728</v>
      </c>
      <c r="F817" s="3">
        <v>575</v>
      </c>
      <c r="G817" s="3" t="s">
        <v>586</v>
      </c>
      <c r="H817" s="3" t="s">
        <v>586</v>
      </c>
      <c r="I817" s="3" t="s">
        <v>586</v>
      </c>
      <c r="J817" s="3" t="s">
        <v>586</v>
      </c>
    </row>
    <row r="818" spans="1:10" ht="15.6">
      <c r="A818" s="3">
        <v>2657245306</v>
      </c>
      <c r="B818" s="3" t="s">
        <v>1058</v>
      </c>
      <c r="C818" s="3" t="s">
        <v>946</v>
      </c>
      <c r="D818" s="3" t="s">
        <v>512</v>
      </c>
      <c r="E818" s="3">
        <v>1569</v>
      </c>
      <c r="F818" s="3">
        <v>522</v>
      </c>
      <c r="G818" s="3" t="s">
        <v>586</v>
      </c>
      <c r="H818" s="3" t="s">
        <v>586</v>
      </c>
      <c r="I818" s="3" t="s">
        <v>586</v>
      </c>
      <c r="J818" s="3" t="s">
        <v>586</v>
      </c>
    </row>
    <row r="819" spans="1:10" ht="15.6">
      <c r="A819" s="3">
        <v>2657245305</v>
      </c>
      <c r="B819" s="3" t="s">
        <v>1059</v>
      </c>
      <c r="C819" s="3" t="s">
        <v>946</v>
      </c>
      <c r="D819" s="3" t="s">
        <v>512</v>
      </c>
      <c r="E819" s="3">
        <v>1569</v>
      </c>
      <c r="F819" s="3">
        <v>522</v>
      </c>
      <c r="G819" s="3" t="s">
        <v>586</v>
      </c>
      <c r="H819" s="3" t="s">
        <v>586</v>
      </c>
      <c r="I819" s="3" t="s">
        <v>586</v>
      </c>
      <c r="J819" s="3" t="s">
        <v>586</v>
      </c>
    </row>
    <row r="820" spans="1:10" ht="15.6">
      <c r="A820" s="3">
        <v>2657245305</v>
      </c>
      <c r="B820" s="3" t="s">
        <v>1059</v>
      </c>
      <c r="C820" s="3" t="s">
        <v>946</v>
      </c>
      <c r="D820" s="3" t="s">
        <v>512</v>
      </c>
      <c r="E820" s="3">
        <v>1728</v>
      </c>
      <c r="F820" s="3">
        <v>575</v>
      </c>
      <c r="G820" s="3" t="s">
        <v>586</v>
      </c>
      <c r="H820" s="3" t="s">
        <v>586</v>
      </c>
      <c r="I820" s="3" t="s">
        <v>586</v>
      </c>
      <c r="J820" s="3" t="s">
        <v>586</v>
      </c>
    </row>
    <row r="821" spans="1:10" ht="15.6">
      <c r="A821" s="3">
        <v>2693429958</v>
      </c>
      <c r="B821" s="3" t="s">
        <v>1060</v>
      </c>
      <c r="C821" s="3" t="s">
        <v>946</v>
      </c>
      <c r="D821" s="3" t="s">
        <v>512</v>
      </c>
      <c r="E821" s="3">
        <v>1569</v>
      </c>
      <c r="F821" s="3">
        <v>522</v>
      </c>
      <c r="G821" s="3" t="s">
        <v>586</v>
      </c>
      <c r="H821" s="3" t="s">
        <v>586</v>
      </c>
      <c r="I821" s="3" t="s">
        <v>586</v>
      </c>
      <c r="J821" s="3" t="s">
        <v>586</v>
      </c>
    </row>
    <row r="822" spans="1:10" ht="15.6">
      <c r="A822" s="3">
        <v>2693429957</v>
      </c>
      <c r="B822" s="3" t="s">
        <v>1061</v>
      </c>
      <c r="C822" s="3" t="s">
        <v>946</v>
      </c>
      <c r="D822" s="3" t="s">
        <v>512</v>
      </c>
      <c r="E822" s="3">
        <v>1569</v>
      </c>
      <c r="F822" s="3">
        <v>522</v>
      </c>
      <c r="G822" s="3" t="s">
        <v>586</v>
      </c>
      <c r="H822" s="3" t="s">
        <v>586</v>
      </c>
      <c r="I822" s="3" t="s">
        <v>586</v>
      </c>
      <c r="J822" s="3" t="s">
        <v>586</v>
      </c>
    </row>
    <row r="823" spans="1:10" ht="15.6">
      <c r="A823" s="3">
        <v>2657245308</v>
      </c>
      <c r="B823" s="3" t="s">
        <v>1062</v>
      </c>
      <c r="C823" s="3" t="s">
        <v>946</v>
      </c>
      <c r="D823" s="3" t="s">
        <v>512</v>
      </c>
      <c r="E823" s="3">
        <v>1569</v>
      </c>
      <c r="F823" s="3">
        <v>522</v>
      </c>
      <c r="G823" s="3" t="s">
        <v>586</v>
      </c>
      <c r="H823" s="3" t="s">
        <v>586</v>
      </c>
      <c r="I823" s="3" t="s">
        <v>586</v>
      </c>
      <c r="J823" s="3" t="s">
        <v>586</v>
      </c>
    </row>
    <row r="824" spans="1:10" ht="15.6">
      <c r="A824" s="3">
        <v>2657245307</v>
      </c>
      <c r="B824" s="3" t="s">
        <v>1063</v>
      </c>
      <c r="C824" s="3" t="s">
        <v>946</v>
      </c>
      <c r="D824" s="3" t="s">
        <v>512</v>
      </c>
      <c r="E824" s="3">
        <v>1569</v>
      </c>
      <c r="F824" s="3">
        <v>522</v>
      </c>
      <c r="G824" s="3" t="s">
        <v>586</v>
      </c>
      <c r="H824" s="3" t="s">
        <v>586</v>
      </c>
      <c r="I824" s="3" t="s">
        <v>586</v>
      </c>
      <c r="J824" s="3" t="s">
        <v>586</v>
      </c>
    </row>
    <row r="825" spans="1:10" ht="15.6">
      <c r="A825" s="3">
        <v>2657245311</v>
      </c>
      <c r="B825" s="3" t="s">
        <v>1064</v>
      </c>
      <c r="C825" s="3" t="s">
        <v>946</v>
      </c>
      <c r="D825" s="3" t="s">
        <v>512</v>
      </c>
      <c r="E825" s="3">
        <v>1728</v>
      </c>
      <c r="F825" s="3">
        <v>575</v>
      </c>
      <c r="G825" s="3" t="s">
        <v>586</v>
      </c>
      <c r="H825" s="3" t="s">
        <v>586</v>
      </c>
      <c r="I825" s="3" t="s">
        <v>586</v>
      </c>
      <c r="J825" s="3" t="s">
        <v>586</v>
      </c>
    </row>
    <row r="826" spans="1:10" ht="15.6">
      <c r="A826" s="3">
        <v>2657245312</v>
      </c>
      <c r="B826" s="3" t="s">
        <v>1065</v>
      </c>
      <c r="C826" s="3" t="s">
        <v>946</v>
      </c>
      <c r="D826" s="3" t="s">
        <v>512</v>
      </c>
      <c r="E826" s="3">
        <v>1728</v>
      </c>
      <c r="F826" s="3">
        <v>575</v>
      </c>
      <c r="G826" s="3" t="s">
        <v>586</v>
      </c>
      <c r="H826" s="3" t="s">
        <v>586</v>
      </c>
      <c r="I826" s="3" t="s">
        <v>586</v>
      </c>
      <c r="J826" s="3" t="s">
        <v>586</v>
      </c>
    </row>
    <row r="827" spans="1:10" ht="15.6">
      <c r="A827" s="3">
        <v>2660238811</v>
      </c>
      <c r="B827" s="3" t="s">
        <v>1066</v>
      </c>
      <c r="C827" s="3" t="s">
        <v>946</v>
      </c>
      <c r="D827" s="3" t="s">
        <v>512</v>
      </c>
      <c r="E827" s="3">
        <v>1728</v>
      </c>
      <c r="F827" s="3">
        <v>575</v>
      </c>
      <c r="G827" s="3" t="s">
        <v>586</v>
      </c>
      <c r="H827" s="3" t="s">
        <v>586</v>
      </c>
      <c r="I827" s="3" t="s">
        <v>586</v>
      </c>
      <c r="J827" s="3" t="s">
        <v>586</v>
      </c>
    </row>
    <row r="828" spans="1:10" ht="15.6">
      <c r="A828" s="3">
        <v>2693429944</v>
      </c>
      <c r="B828" s="3" t="s">
        <v>1067</v>
      </c>
      <c r="C828" s="3" t="s">
        <v>946</v>
      </c>
      <c r="D828" s="3" t="s">
        <v>512</v>
      </c>
      <c r="E828" s="3">
        <v>1728</v>
      </c>
      <c r="F828" s="3">
        <v>575</v>
      </c>
      <c r="G828" s="3" t="s">
        <v>586</v>
      </c>
      <c r="H828" s="3" t="s">
        <v>586</v>
      </c>
      <c r="I828" s="3" t="s">
        <v>586</v>
      </c>
      <c r="J828" s="3" t="s">
        <v>586</v>
      </c>
    </row>
    <row r="829" spans="1:10" ht="15.6">
      <c r="A829" s="3">
        <v>2693429944</v>
      </c>
      <c r="B829" s="3" t="s">
        <v>1067</v>
      </c>
      <c r="C829" s="3" t="s">
        <v>946</v>
      </c>
      <c r="D829" s="3" t="s">
        <v>512</v>
      </c>
      <c r="E829" s="3">
        <v>1572</v>
      </c>
      <c r="F829" s="3">
        <v>523</v>
      </c>
      <c r="G829" s="3" t="s">
        <v>586</v>
      </c>
      <c r="H829" s="3" t="s">
        <v>586</v>
      </c>
      <c r="I829" s="3" t="s">
        <v>586</v>
      </c>
      <c r="J829" s="3" t="s">
        <v>586</v>
      </c>
    </row>
    <row r="830" spans="1:10" ht="15.6">
      <c r="A830" s="3">
        <v>2693429943</v>
      </c>
      <c r="B830" s="3" t="s">
        <v>1068</v>
      </c>
      <c r="C830" s="3" t="s">
        <v>946</v>
      </c>
      <c r="D830" s="3" t="s">
        <v>512</v>
      </c>
      <c r="E830" s="3">
        <v>1572</v>
      </c>
      <c r="F830" s="3">
        <v>523</v>
      </c>
      <c r="G830" s="3" t="s">
        <v>586</v>
      </c>
      <c r="H830" s="3" t="s">
        <v>586</v>
      </c>
      <c r="I830" s="3" t="s">
        <v>586</v>
      </c>
      <c r="J830" s="3" t="s">
        <v>586</v>
      </c>
    </row>
    <row r="831" spans="1:10" ht="15.6">
      <c r="A831" s="3">
        <v>2693429943</v>
      </c>
      <c r="B831" s="3" t="s">
        <v>1068</v>
      </c>
      <c r="C831" s="3" t="s">
        <v>946</v>
      </c>
      <c r="D831" s="3" t="s">
        <v>512</v>
      </c>
      <c r="E831" s="3">
        <v>1728</v>
      </c>
      <c r="F831" s="3">
        <v>575</v>
      </c>
      <c r="G831" s="3" t="s">
        <v>586</v>
      </c>
      <c r="H831" s="3" t="s">
        <v>586</v>
      </c>
      <c r="I831" s="3" t="s">
        <v>586</v>
      </c>
      <c r="J831" s="3" t="s">
        <v>586</v>
      </c>
    </row>
    <row r="832" spans="1:10" ht="15.6">
      <c r="A832" s="3">
        <v>2663763551</v>
      </c>
      <c r="B832" s="3" t="s">
        <v>1069</v>
      </c>
      <c r="C832" s="3" t="s">
        <v>946</v>
      </c>
      <c r="D832" s="3" t="s">
        <v>512</v>
      </c>
      <c r="E832" s="3">
        <v>1728</v>
      </c>
      <c r="F832" s="3">
        <v>575</v>
      </c>
      <c r="G832" s="3" t="s">
        <v>513</v>
      </c>
      <c r="H832" s="3" t="s">
        <v>514</v>
      </c>
      <c r="I832" s="3" t="s">
        <v>586</v>
      </c>
      <c r="J832" s="3" t="s">
        <v>523</v>
      </c>
    </row>
    <row r="833" spans="1:10" ht="15.6">
      <c r="A833" s="3">
        <v>2663763551</v>
      </c>
      <c r="B833" s="3" t="s">
        <v>1069</v>
      </c>
      <c r="C833" s="3" t="s">
        <v>946</v>
      </c>
      <c r="D833" s="3" t="s">
        <v>512</v>
      </c>
      <c r="E833" s="3">
        <v>1572</v>
      </c>
      <c r="F833" s="3">
        <v>523</v>
      </c>
      <c r="G833" s="3" t="s">
        <v>513</v>
      </c>
      <c r="H833" s="3" t="s">
        <v>514</v>
      </c>
      <c r="I833" s="3" t="s">
        <v>586</v>
      </c>
      <c r="J833" s="3" t="s">
        <v>523</v>
      </c>
    </row>
    <row r="834" spans="1:10" ht="15.6">
      <c r="A834" s="3">
        <v>2663763570</v>
      </c>
      <c r="B834" s="3" t="s">
        <v>1070</v>
      </c>
      <c r="C834" s="3" t="s">
        <v>946</v>
      </c>
      <c r="D834" s="3" t="s">
        <v>512</v>
      </c>
      <c r="E834" s="3">
        <v>1728</v>
      </c>
      <c r="F834" s="3">
        <v>575</v>
      </c>
      <c r="G834" s="3" t="s">
        <v>513</v>
      </c>
      <c r="H834" s="3" t="s">
        <v>514</v>
      </c>
      <c r="I834" s="3" t="s">
        <v>586</v>
      </c>
      <c r="J834" s="3" t="s">
        <v>523</v>
      </c>
    </row>
    <row r="835" spans="1:10" ht="15.6">
      <c r="A835" s="3">
        <v>2663763571</v>
      </c>
      <c r="B835" s="3" t="s">
        <v>1071</v>
      </c>
      <c r="C835" s="3" t="s">
        <v>946</v>
      </c>
      <c r="D835" s="3" t="s">
        <v>512</v>
      </c>
      <c r="E835" s="3">
        <v>1728</v>
      </c>
      <c r="F835" s="3">
        <v>575</v>
      </c>
      <c r="G835" s="3" t="s">
        <v>513</v>
      </c>
      <c r="H835" s="3" t="s">
        <v>514</v>
      </c>
      <c r="I835" s="3" t="s">
        <v>586</v>
      </c>
      <c r="J835" s="3" t="s">
        <v>523</v>
      </c>
    </row>
    <row r="836" spans="1:10" ht="15.6">
      <c r="A836" s="3">
        <v>2660238774</v>
      </c>
      <c r="B836" s="3" t="s">
        <v>1072</v>
      </c>
      <c r="C836" s="3" t="s">
        <v>946</v>
      </c>
      <c r="D836" s="3" t="s">
        <v>512</v>
      </c>
      <c r="E836" s="3">
        <v>1728</v>
      </c>
      <c r="F836" s="3">
        <v>575</v>
      </c>
      <c r="G836" s="3" t="s">
        <v>586</v>
      </c>
      <c r="H836" s="3" t="s">
        <v>586</v>
      </c>
      <c r="I836" s="3" t="s">
        <v>586</v>
      </c>
      <c r="J836" s="3" t="s">
        <v>586</v>
      </c>
    </row>
    <row r="837" spans="1:10" ht="15.6">
      <c r="A837" s="3">
        <v>2660238774</v>
      </c>
      <c r="B837" s="3" t="s">
        <v>1072</v>
      </c>
      <c r="C837" s="3" t="s">
        <v>946</v>
      </c>
      <c r="D837" s="3" t="s">
        <v>512</v>
      </c>
      <c r="E837" s="3">
        <v>1728</v>
      </c>
      <c r="F837" s="3">
        <v>575</v>
      </c>
      <c r="G837" s="3" t="s">
        <v>586</v>
      </c>
      <c r="H837" s="3" t="s">
        <v>586</v>
      </c>
      <c r="I837" s="3" t="s">
        <v>586</v>
      </c>
      <c r="J837" s="3" t="s">
        <v>586</v>
      </c>
    </row>
    <row r="838" spans="1:10" ht="15.6">
      <c r="A838" s="3">
        <v>2700988671</v>
      </c>
      <c r="B838" s="3" t="s">
        <v>1073</v>
      </c>
      <c r="C838" s="3" t="s">
        <v>946</v>
      </c>
      <c r="D838" s="3" t="s">
        <v>512</v>
      </c>
      <c r="E838" s="3">
        <v>1569</v>
      </c>
      <c r="F838" s="3">
        <v>522</v>
      </c>
      <c r="G838" s="3" t="s">
        <v>513</v>
      </c>
      <c r="H838" s="3" t="s">
        <v>514</v>
      </c>
      <c r="I838" s="3" t="s">
        <v>586</v>
      </c>
      <c r="J838" s="3" t="s">
        <v>523</v>
      </c>
    </row>
    <row r="839" spans="1:10" ht="15.6">
      <c r="A839" s="3">
        <v>2634166810</v>
      </c>
      <c r="B839" s="3" t="s">
        <v>1074</v>
      </c>
      <c r="C839" s="3" t="s">
        <v>946</v>
      </c>
      <c r="D839" s="3" t="s">
        <v>512</v>
      </c>
      <c r="E839" s="3">
        <v>1728</v>
      </c>
      <c r="F839" s="3">
        <v>575</v>
      </c>
      <c r="G839" s="3" t="s">
        <v>586</v>
      </c>
      <c r="H839" s="3" t="s">
        <v>586</v>
      </c>
      <c r="I839" s="3" t="s">
        <v>586</v>
      </c>
      <c r="J839" s="3" t="s">
        <v>586</v>
      </c>
    </row>
    <row r="840" spans="1:10" ht="15.6">
      <c r="A840" s="3">
        <v>2634166810</v>
      </c>
      <c r="B840" s="3" t="s">
        <v>1074</v>
      </c>
      <c r="C840" s="3" t="s">
        <v>946</v>
      </c>
      <c r="D840" s="3" t="s">
        <v>512</v>
      </c>
      <c r="E840" s="3">
        <v>1569</v>
      </c>
      <c r="F840" s="3">
        <v>522</v>
      </c>
      <c r="G840" s="3" t="s">
        <v>586</v>
      </c>
      <c r="H840" s="3" t="s">
        <v>586</v>
      </c>
      <c r="I840" s="3" t="s">
        <v>586</v>
      </c>
      <c r="J840" s="3" t="s">
        <v>586</v>
      </c>
    </row>
    <row r="841" spans="1:10" ht="15.6">
      <c r="A841" s="3">
        <v>2634166659</v>
      </c>
      <c r="B841" s="3" t="s">
        <v>1075</v>
      </c>
      <c r="C841" s="3" t="s">
        <v>946</v>
      </c>
      <c r="D841" s="3" t="s">
        <v>512</v>
      </c>
      <c r="E841" s="3">
        <v>1611</v>
      </c>
      <c r="F841" s="3">
        <v>536</v>
      </c>
      <c r="G841" s="3" t="s">
        <v>586</v>
      </c>
      <c r="H841" s="3" t="s">
        <v>586</v>
      </c>
      <c r="I841" s="3" t="s">
        <v>586</v>
      </c>
      <c r="J841" s="3" t="s">
        <v>586</v>
      </c>
    </row>
    <row r="842" spans="1:10" ht="15.6">
      <c r="A842" s="3">
        <v>2634166661</v>
      </c>
      <c r="B842" s="3" t="s">
        <v>1076</v>
      </c>
      <c r="C842" s="3" t="s">
        <v>946</v>
      </c>
      <c r="D842" s="3" t="s">
        <v>512</v>
      </c>
      <c r="E842" s="3">
        <v>1728</v>
      </c>
      <c r="F842" s="3">
        <v>575</v>
      </c>
      <c r="G842" s="3" t="s">
        <v>586</v>
      </c>
      <c r="H842" s="3" t="s">
        <v>586</v>
      </c>
      <c r="I842" s="3" t="s">
        <v>586</v>
      </c>
      <c r="J842" s="3" t="s">
        <v>586</v>
      </c>
    </row>
    <row r="843" spans="1:10" ht="15.6">
      <c r="A843" s="3">
        <v>2634166661</v>
      </c>
      <c r="B843" s="3" t="s">
        <v>1076</v>
      </c>
      <c r="C843" s="3" t="s">
        <v>946</v>
      </c>
      <c r="D843" s="3" t="s">
        <v>512</v>
      </c>
      <c r="E843" s="3">
        <v>1569</v>
      </c>
      <c r="F843" s="3">
        <v>522</v>
      </c>
      <c r="G843" s="3" t="s">
        <v>586</v>
      </c>
      <c r="H843" s="3" t="s">
        <v>586</v>
      </c>
      <c r="I843" s="3" t="s">
        <v>586</v>
      </c>
      <c r="J843" s="3" t="s">
        <v>586</v>
      </c>
    </row>
    <row r="844" spans="1:10" ht="15.6">
      <c r="A844" s="3">
        <v>2634166663</v>
      </c>
      <c r="B844" s="3" t="s">
        <v>1077</v>
      </c>
      <c r="C844" s="3" t="s">
        <v>946</v>
      </c>
      <c r="D844" s="3" t="s">
        <v>512</v>
      </c>
      <c r="E844" s="3">
        <v>1728</v>
      </c>
      <c r="F844" s="3">
        <v>575</v>
      </c>
      <c r="G844" s="3" t="s">
        <v>586</v>
      </c>
      <c r="H844" s="3" t="s">
        <v>586</v>
      </c>
      <c r="I844" s="3" t="s">
        <v>586</v>
      </c>
      <c r="J844" s="3" t="s">
        <v>586</v>
      </c>
    </row>
    <row r="845" spans="1:10" ht="15.6">
      <c r="A845" s="3">
        <v>2634166663</v>
      </c>
      <c r="B845" s="3" t="s">
        <v>1077</v>
      </c>
      <c r="C845" s="3" t="s">
        <v>946</v>
      </c>
      <c r="D845" s="3" t="s">
        <v>512</v>
      </c>
      <c r="E845" s="3">
        <v>1569</v>
      </c>
      <c r="F845" s="3">
        <v>522</v>
      </c>
      <c r="G845" s="3" t="s">
        <v>586</v>
      </c>
      <c r="H845" s="3" t="s">
        <v>586</v>
      </c>
      <c r="I845" s="3" t="s">
        <v>586</v>
      </c>
      <c r="J845" s="3" t="s">
        <v>586</v>
      </c>
    </row>
    <row r="846" spans="1:10" ht="15.6">
      <c r="A846" s="3">
        <v>2634166670</v>
      </c>
      <c r="B846" s="3" t="s">
        <v>1078</v>
      </c>
      <c r="C846" s="3" t="s">
        <v>946</v>
      </c>
      <c r="D846" s="3" t="s">
        <v>512</v>
      </c>
      <c r="E846" s="3">
        <v>1728</v>
      </c>
      <c r="F846" s="3">
        <v>575</v>
      </c>
      <c r="G846" s="3" t="s">
        <v>586</v>
      </c>
      <c r="H846" s="3" t="s">
        <v>586</v>
      </c>
      <c r="I846" s="3" t="s">
        <v>586</v>
      </c>
      <c r="J846" s="3" t="s">
        <v>586</v>
      </c>
    </row>
    <row r="847" spans="1:10" ht="15.6">
      <c r="A847" s="3">
        <v>2634166670</v>
      </c>
      <c r="B847" s="3" t="s">
        <v>1078</v>
      </c>
      <c r="C847" s="3" t="s">
        <v>946</v>
      </c>
      <c r="D847" s="3" t="s">
        <v>512</v>
      </c>
      <c r="E847" s="3">
        <v>1611</v>
      </c>
      <c r="F847" s="3">
        <v>536</v>
      </c>
      <c r="G847" s="3" t="s">
        <v>586</v>
      </c>
      <c r="H847" s="3" t="s">
        <v>586</v>
      </c>
      <c r="I847" s="3" t="s">
        <v>586</v>
      </c>
      <c r="J847" s="3" t="s">
        <v>586</v>
      </c>
    </row>
    <row r="848" spans="1:10" ht="15.6">
      <c r="A848" s="3">
        <v>2634166676</v>
      </c>
      <c r="B848" s="3" t="s">
        <v>1079</v>
      </c>
      <c r="C848" s="3" t="s">
        <v>946</v>
      </c>
      <c r="D848" s="3" t="s">
        <v>512</v>
      </c>
      <c r="E848" s="3">
        <v>1728</v>
      </c>
      <c r="F848" s="3">
        <v>575</v>
      </c>
      <c r="G848" s="3" t="s">
        <v>586</v>
      </c>
      <c r="H848" s="3" t="s">
        <v>586</v>
      </c>
      <c r="I848" s="3" t="s">
        <v>586</v>
      </c>
      <c r="J848" s="3" t="s">
        <v>586</v>
      </c>
    </row>
    <row r="849" spans="1:10" ht="15.6">
      <c r="A849" s="3">
        <v>2634166682</v>
      </c>
      <c r="B849" s="3" t="s">
        <v>1080</v>
      </c>
      <c r="C849" s="3" t="s">
        <v>946</v>
      </c>
      <c r="D849" s="3" t="s">
        <v>512</v>
      </c>
      <c r="E849" s="3">
        <v>1611</v>
      </c>
      <c r="F849" s="3">
        <v>536</v>
      </c>
      <c r="G849" s="3" t="s">
        <v>586</v>
      </c>
      <c r="H849" s="3" t="s">
        <v>586</v>
      </c>
      <c r="I849" s="3" t="s">
        <v>586</v>
      </c>
      <c r="J849" s="3" t="s">
        <v>586</v>
      </c>
    </row>
    <row r="850" spans="1:10" ht="15.6">
      <c r="A850" s="3">
        <v>2634166682</v>
      </c>
      <c r="B850" s="3" t="s">
        <v>1080</v>
      </c>
      <c r="C850" s="3" t="s">
        <v>946</v>
      </c>
      <c r="D850" s="3" t="s">
        <v>512</v>
      </c>
      <c r="E850" s="3">
        <v>1728</v>
      </c>
      <c r="F850" s="3">
        <v>575</v>
      </c>
      <c r="G850" s="3" t="s">
        <v>586</v>
      </c>
      <c r="H850" s="3" t="s">
        <v>586</v>
      </c>
      <c r="I850" s="3" t="s">
        <v>586</v>
      </c>
      <c r="J850" s="3" t="s">
        <v>586</v>
      </c>
    </row>
    <row r="851" spans="1:10" ht="15.6">
      <c r="A851" s="3">
        <v>2634166691</v>
      </c>
      <c r="B851" s="3" t="s">
        <v>1081</v>
      </c>
      <c r="C851" s="3" t="s">
        <v>946</v>
      </c>
      <c r="D851" s="3" t="s">
        <v>512</v>
      </c>
      <c r="E851" s="3">
        <v>1728</v>
      </c>
      <c r="F851" s="3">
        <v>575</v>
      </c>
      <c r="G851" s="3" t="s">
        <v>586</v>
      </c>
      <c r="H851" s="3" t="s">
        <v>586</v>
      </c>
      <c r="I851" s="3" t="s">
        <v>586</v>
      </c>
      <c r="J851" s="3" t="s">
        <v>586</v>
      </c>
    </row>
    <row r="852" spans="1:10" ht="15.6">
      <c r="A852" s="3">
        <v>2657245302</v>
      </c>
      <c r="B852" s="3" t="s">
        <v>1082</v>
      </c>
      <c r="C852" s="3" t="s">
        <v>946</v>
      </c>
      <c r="D852" s="3" t="s">
        <v>512</v>
      </c>
      <c r="E852" s="3">
        <v>1725</v>
      </c>
      <c r="F852" s="3">
        <v>574</v>
      </c>
      <c r="G852" s="3" t="s">
        <v>586</v>
      </c>
      <c r="H852" s="3" t="s">
        <v>586</v>
      </c>
      <c r="I852" s="3" t="s">
        <v>586</v>
      </c>
      <c r="J852" s="3" t="s">
        <v>586</v>
      </c>
    </row>
    <row r="853" spans="1:10" ht="15.6">
      <c r="A853" s="3">
        <v>2657245301</v>
      </c>
      <c r="B853" s="3" t="s">
        <v>1083</v>
      </c>
      <c r="C853" s="3" t="s">
        <v>946</v>
      </c>
      <c r="D853" s="3" t="s">
        <v>512</v>
      </c>
      <c r="E853" s="3">
        <v>1725</v>
      </c>
      <c r="F853" s="3">
        <v>574</v>
      </c>
      <c r="G853" s="3" t="s">
        <v>586</v>
      </c>
      <c r="H853" s="3" t="s">
        <v>586</v>
      </c>
      <c r="I853" s="3" t="s">
        <v>586</v>
      </c>
      <c r="J853" s="3" t="s">
        <v>586</v>
      </c>
    </row>
    <row r="854" spans="1:10" ht="15.6">
      <c r="A854" s="3">
        <v>2700988660</v>
      </c>
      <c r="B854" s="3" t="s">
        <v>1084</v>
      </c>
      <c r="C854" s="3" t="s">
        <v>946</v>
      </c>
      <c r="D854" s="3" t="s">
        <v>512</v>
      </c>
      <c r="E854" s="3">
        <v>1725</v>
      </c>
      <c r="F854" s="3">
        <v>574</v>
      </c>
      <c r="G854" s="3" t="s">
        <v>513</v>
      </c>
      <c r="H854" s="3" t="s">
        <v>514</v>
      </c>
      <c r="I854" s="3" t="s">
        <v>586</v>
      </c>
      <c r="J854" s="3" t="s">
        <v>523</v>
      </c>
    </row>
    <row r="855" spans="1:10" ht="15.6">
      <c r="A855" s="3">
        <v>2663763547</v>
      </c>
      <c r="B855" s="3" t="s">
        <v>1085</v>
      </c>
      <c r="C855" s="3" t="s">
        <v>946</v>
      </c>
      <c r="D855" s="3" t="s">
        <v>512</v>
      </c>
      <c r="E855" s="3">
        <v>1581</v>
      </c>
      <c r="F855" s="3">
        <v>526</v>
      </c>
      <c r="G855" s="3" t="s">
        <v>513</v>
      </c>
      <c r="H855" s="3" t="s">
        <v>514</v>
      </c>
      <c r="I855" s="3" t="s">
        <v>586</v>
      </c>
      <c r="J855" s="3" t="s">
        <v>523</v>
      </c>
    </row>
    <row r="856" spans="1:10" ht="15.6">
      <c r="A856" s="3">
        <v>2663763547</v>
      </c>
      <c r="B856" s="3" t="s">
        <v>1085</v>
      </c>
      <c r="C856" s="3" t="s">
        <v>946</v>
      </c>
      <c r="D856" s="3" t="s">
        <v>512</v>
      </c>
      <c r="E856" s="3">
        <v>1743</v>
      </c>
      <c r="F856" s="3">
        <v>580</v>
      </c>
      <c r="G856" s="3" t="s">
        <v>513</v>
      </c>
      <c r="H856" s="3" t="s">
        <v>514</v>
      </c>
      <c r="I856" s="3" t="s">
        <v>586</v>
      </c>
      <c r="J856" s="3" t="s">
        <v>523</v>
      </c>
    </row>
    <row r="857" spans="1:10" ht="15.6">
      <c r="A857" s="3">
        <v>2663763548</v>
      </c>
      <c r="B857" s="3" t="s">
        <v>1086</v>
      </c>
      <c r="C857" s="3" t="s">
        <v>946</v>
      </c>
      <c r="D857" s="3" t="s">
        <v>512</v>
      </c>
      <c r="E857" s="3">
        <v>1581</v>
      </c>
      <c r="F857" s="3">
        <v>526</v>
      </c>
      <c r="G857" s="3" t="s">
        <v>513</v>
      </c>
      <c r="H857" s="3" t="s">
        <v>514</v>
      </c>
      <c r="I857" s="3" t="s">
        <v>586</v>
      </c>
      <c r="J857" s="3" t="s">
        <v>523</v>
      </c>
    </row>
    <row r="858" spans="1:10" ht="15.6">
      <c r="A858" s="3">
        <v>2663763548</v>
      </c>
      <c r="B858" s="3" t="s">
        <v>1086</v>
      </c>
      <c r="C858" s="3" t="s">
        <v>946</v>
      </c>
      <c r="D858" s="3" t="s">
        <v>512</v>
      </c>
      <c r="E858" s="3">
        <v>1743</v>
      </c>
      <c r="F858" s="3">
        <v>580</v>
      </c>
      <c r="G858" s="3" t="s">
        <v>513</v>
      </c>
      <c r="H858" s="3" t="s">
        <v>514</v>
      </c>
      <c r="I858" s="3" t="s">
        <v>586</v>
      </c>
      <c r="J858" s="3" t="s">
        <v>523</v>
      </c>
    </row>
    <row r="859" spans="1:10" ht="15.6">
      <c r="A859" s="3">
        <v>2636415972</v>
      </c>
      <c r="B859" s="3" t="s">
        <v>1087</v>
      </c>
      <c r="C859" s="3" t="s">
        <v>946</v>
      </c>
      <c r="D859" s="3" t="s">
        <v>512</v>
      </c>
      <c r="E859" s="3">
        <v>1725</v>
      </c>
      <c r="F859" s="3">
        <v>574</v>
      </c>
      <c r="G859" s="3" t="s">
        <v>586</v>
      </c>
      <c r="H859" s="3" t="s">
        <v>586</v>
      </c>
      <c r="I859" s="3" t="s">
        <v>586</v>
      </c>
      <c r="J859" s="3" t="s">
        <v>586</v>
      </c>
    </row>
    <row r="860" spans="1:10" ht="15.6">
      <c r="A860" s="3">
        <v>2786546486</v>
      </c>
      <c r="B860" s="3" t="s">
        <v>1088</v>
      </c>
      <c r="C860" s="3" t="s">
        <v>946</v>
      </c>
      <c r="D860" s="3" t="s">
        <v>512</v>
      </c>
      <c r="E860" s="3">
        <v>1569</v>
      </c>
      <c r="F860" s="3">
        <v>522</v>
      </c>
      <c r="G860" s="3" t="s">
        <v>513</v>
      </c>
      <c r="H860" s="3" t="s">
        <v>514</v>
      </c>
      <c r="I860" s="3" t="s">
        <v>586</v>
      </c>
      <c r="J860" s="3" t="s">
        <v>523</v>
      </c>
    </row>
    <row r="861" spans="1:10" ht="15.6">
      <c r="A861" s="3">
        <v>2786546486</v>
      </c>
      <c r="B861" s="3" t="s">
        <v>1088</v>
      </c>
      <c r="C861" s="3" t="s">
        <v>946</v>
      </c>
      <c r="D861" s="3" t="s">
        <v>512</v>
      </c>
      <c r="E861" s="3">
        <v>1728</v>
      </c>
      <c r="F861" s="3">
        <v>575</v>
      </c>
      <c r="G861" s="3" t="s">
        <v>513</v>
      </c>
      <c r="H861" s="3" t="s">
        <v>514</v>
      </c>
      <c r="I861" s="3" t="s">
        <v>586</v>
      </c>
      <c r="J861" s="3" t="s">
        <v>523</v>
      </c>
    </row>
    <row r="862" spans="1:10" ht="15.6">
      <c r="A862" s="3">
        <v>2593339206</v>
      </c>
      <c r="B862" s="3" t="s">
        <v>1089</v>
      </c>
      <c r="C862" s="3" t="s">
        <v>946</v>
      </c>
      <c r="D862" s="3" t="s">
        <v>512</v>
      </c>
      <c r="E862" s="3">
        <v>1725</v>
      </c>
      <c r="F862" s="3">
        <v>574</v>
      </c>
      <c r="G862" s="3" t="s">
        <v>586</v>
      </c>
      <c r="H862" s="3" t="s">
        <v>586</v>
      </c>
      <c r="I862" s="3" t="s">
        <v>586</v>
      </c>
      <c r="J862" s="3" t="s">
        <v>586</v>
      </c>
    </row>
    <row r="863" spans="1:10" ht="15.6">
      <c r="A863" s="3">
        <v>2522572146</v>
      </c>
      <c r="B863" s="3" t="s">
        <v>1090</v>
      </c>
      <c r="C863" s="3" t="s">
        <v>946</v>
      </c>
      <c r="D863" s="3" t="s">
        <v>512</v>
      </c>
      <c r="E863" s="3">
        <v>1677</v>
      </c>
      <c r="F863" s="3">
        <v>558</v>
      </c>
      <c r="G863" s="3" t="s">
        <v>540</v>
      </c>
      <c r="H863" s="3" t="s">
        <v>547</v>
      </c>
      <c r="I863" s="3" t="s">
        <v>530</v>
      </c>
      <c r="J863" s="3" t="s">
        <v>530</v>
      </c>
    </row>
    <row r="864" spans="1:10" ht="15.6">
      <c r="A864" s="3">
        <v>2522572147</v>
      </c>
      <c r="B864" s="3" t="s">
        <v>1091</v>
      </c>
      <c r="C864" s="3" t="s">
        <v>946</v>
      </c>
      <c r="D864" s="3" t="s">
        <v>512</v>
      </c>
      <c r="E864" s="3">
        <v>1551</v>
      </c>
      <c r="F864" s="3">
        <v>516</v>
      </c>
      <c r="G864" s="3" t="s">
        <v>540</v>
      </c>
      <c r="H864" s="3" t="s">
        <v>547</v>
      </c>
      <c r="I864" s="3" t="s">
        <v>530</v>
      </c>
      <c r="J864" s="3" t="s">
        <v>530</v>
      </c>
    </row>
    <row r="865" spans="1:10" ht="15.6">
      <c r="A865" s="3">
        <v>2522572147</v>
      </c>
      <c r="B865" s="3" t="s">
        <v>1091</v>
      </c>
      <c r="C865" s="3" t="s">
        <v>946</v>
      </c>
      <c r="D865" s="3" t="s">
        <v>512</v>
      </c>
      <c r="E865" s="3">
        <v>1557</v>
      </c>
      <c r="F865" s="3">
        <v>518</v>
      </c>
      <c r="G865" s="3" t="s">
        <v>540</v>
      </c>
      <c r="H865" s="3" t="s">
        <v>547</v>
      </c>
      <c r="I865" s="3" t="s">
        <v>530</v>
      </c>
      <c r="J865" s="3" t="s">
        <v>530</v>
      </c>
    </row>
    <row r="866" spans="1:10" ht="15.6">
      <c r="A866" s="3">
        <v>2718217646</v>
      </c>
      <c r="B866" s="3" t="s">
        <v>1092</v>
      </c>
      <c r="C866" s="3" t="s">
        <v>1093</v>
      </c>
      <c r="D866" s="3" t="s">
        <v>512</v>
      </c>
      <c r="E866" s="3">
        <v>1554</v>
      </c>
      <c r="F866" s="3">
        <v>517</v>
      </c>
      <c r="G866" s="3" t="s">
        <v>513</v>
      </c>
      <c r="H866" s="3" t="s">
        <v>514</v>
      </c>
      <c r="I866" s="3" t="s">
        <v>515</v>
      </c>
      <c r="J866" s="3" t="s">
        <v>516</v>
      </c>
    </row>
    <row r="867" spans="1:10" ht="15.6">
      <c r="A867" s="3">
        <v>2718217645</v>
      </c>
      <c r="B867" s="3" t="s">
        <v>1094</v>
      </c>
      <c r="C867" s="3" t="s">
        <v>1093</v>
      </c>
      <c r="D867" s="3" t="s">
        <v>512</v>
      </c>
      <c r="E867" s="3">
        <v>1554</v>
      </c>
      <c r="F867" s="3">
        <v>517</v>
      </c>
      <c r="G867" s="3" t="s">
        <v>513</v>
      </c>
      <c r="H867" s="3" t="s">
        <v>514</v>
      </c>
      <c r="I867" s="3" t="s">
        <v>515</v>
      </c>
      <c r="J867" s="3" t="s">
        <v>516</v>
      </c>
    </row>
    <row r="868" spans="1:10" ht="15.6">
      <c r="A868" s="3">
        <v>2718217643</v>
      </c>
      <c r="B868" s="3" t="s">
        <v>1095</v>
      </c>
      <c r="C868" s="3" t="s">
        <v>1093</v>
      </c>
      <c r="D868" s="3" t="s">
        <v>512</v>
      </c>
      <c r="E868" s="3">
        <v>1542</v>
      </c>
      <c r="F868" s="3">
        <v>513</v>
      </c>
      <c r="G868" s="3" t="s">
        <v>513</v>
      </c>
      <c r="H868" s="3" t="s">
        <v>514</v>
      </c>
      <c r="I868" s="3" t="s">
        <v>515</v>
      </c>
      <c r="J868" s="3" t="s">
        <v>516</v>
      </c>
    </row>
    <row r="869" spans="1:10" ht="15.6">
      <c r="A869" s="3">
        <v>2718217644</v>
      </c>
      <c r="B869" s="3" t="s">
        <v>1096</v>
      </c>
      <c r="C869" s="3" t="s">
        <v>1093</v>
      </c>
      <c r="D869" s="3" t="s">
        <v>512</v>
      </c>
      <c r="E869" s="3">
        <v>1725</v>
      </c>
      <c r="F869" s="3">
        <v>574</v>
      </c>
      <c r="G869" s="3" t="s">
        <v>513</v>
      </c>
      <c r="H869" s="3" t="s">
        <v>514</v>
      </c>
      <c r="I869" s="3" t="s">
        <v>515</v>
      </c>
      <c r="J869" s="3" t="s">
        <v>516</v>
      </c>
    </row>
    <row r="870" spans="1:10" ht="15.6">
      <c r="A870" s="3">
        <v>2718217641</v>
      </c>
      <c r="B870" s="3" t="s">
        <v>1097</v>
      </c>
      <c r="C870" s="3" t="s">
        <v>1093</v>
      </c>
      <c r="D870" s="3" t="s">
        <v>512</v>
      </c>
      <c r="E870" s="3">
        <v>1722</v>
      </c>
      <c r="F870" s="3">
        <v>573</v>
      </c>
      <c r="G870" s="3" t="s">
        <v>513</v>
      </c>
      <c r="H870" s="3" t="s">
        <v>514</v>
      </c>
      <c r="I870" s="3" t="s">
        <v>515</v>
      </c>
      <c r="J870" s="3" t="s">
        <v>516</v>
      </c>
    </row>
    <row r="871" spans="1:10" ht="15.6">
      <c r="A871" s="3">
        <v>2718217642</v>
      </c>
      <c r="B871" s="3" t="s">
        <v>1098</v>
      </c>
      <c r="C871" s="3" t="s">
        <v>1093</v>
      </c>
      <c r="D871" s="3" t="s">
        <v>512</v>
      </c>
      <c r="E871" s="3">
        <v>1743</v>
      </c>
      <c r="F871" s="3">
        <v>580</v>
      </c>
      <c r="G871" s="3" t="s">
        <v>513</v>
      </c>
      <c r="H871" s="3" t="s">
        <v>514</v>
      </c>
      <c r="I871" s="3" t="s">
        <v>515</v>
      </c>
      <c r="J871" s="3" t="s">
        <v>516</v>
      </c>
    </row>
    <row r="872" spans="1:10" ht="15.6">
      <c r="A872" s="3">
        <v>2654587877</v>
      </c>
      <c r="B872" s="3" t="s">
        <v>1099</v>
      </c>
      <c r="C872" s="3" t="s">
        <v>1093</v>
      </c>
      <c r="D872" s="3" t="s">
        <v>512</v>
      </c>
      <c r="E872" s="3">
        <v>1725</v>
      </c>
      <c r="F872" s="3">
        <v>574</v>
      </c>
      <c r="G872" s="3" t="s">
        <v>513</v>
      </c>
      <c r="H872" s="3" t="s">
        <v>514</v>
      </c>
      <c r="I872" s="3" t="s">
        <v>882</v>
      </c>
      <c r="J872" s="3" t="s">
        <v>523</v>
      </c>
    </row>
    <row r="873" spans="1:10" ht="15.6">
      <c r="A873" s="3">
        <v>2654587878</v>
      </c>
      <c r="B873" s="3" t="s">
        <v>1100</v>
      </c>
      <c r="C873" s="3" t="s">
        <v>1093</v>
      </c>
      <c r="D873" s="3" t="s">
        <v>512</v>
      </c>
      <c r="E873" s="3">
        <v>1581</v>
      </c>
      <c r="F873" s="3">
        <v>526</v>
      </c>
      <c r="G873" s="3" t="s">
        <v>513</v>
      </c>
      <c r="H873" s="3" t="s">
        <v>514</v>
      </c>
      <c r="I873" s="3" t="s">
        <v>882</v>
      </c>
      <c r="J873" s="3" t="s">
        <v>523</v>
      </c>
    </row>
    <row r="874" spans="1:10" ht="15.6">
      <c r="A874" s="3">
        <v>2654587878</v>
      </c>
      <c r="B874" s="3" t="s">
        <v>1100</v>
      </c>
      <c r="C874" s="3" t="s">
        <v>1093</v>
      </c>
      <c r="D874" s="3" t="s">
        <v>512</v>
      </c>
      <c r="E874" s="3">
        <v>1725</v>
      </c>
      <c r="F874" s="3">
        <v>574</v>
      </c>
      <c r="G874" s="3" t="s">
        <v>513</v>
      </c>
      <c r="H874" s="3" t="s">
        <v>514</v>
      </c>
      <c r="I874" s="3" t="s">
        <v>882</v>
      </c>
      <c r="J874" s="3" t="s">
        <v>523</v>
      </c>
    </row>
    <row r="875" spans="1:10" ht="15.6">
      <c r="A875" s="3">
        <v>2698536741</v>
      </c>
      <c r="B875" s="3" t="s">
        <v>1101</v>
      </c>
      <c r="C875" s="3" t="s">
        <v>1102</v>
      </c>
      <c r="D875" s="3" t="s">
        <v>512</v>
      </c>
      <c r="E875" s="3">
        <v>1725</v>
      </c>
      <c r="F875" s="3">
        <v>574</v>
      </c>
      <c r="G875" s="3" t="s">
        <v>513</v>
      </c>
      <c r="H875" s="3" t="s">
        <v>529</v>
      </c>
      <c r="I875" s="3" t="s">
        <v>586</v>
      </c>
      <c r="J875" s="3" t="s">
        <v>531</v>
      </c>
    </row>
    <row r="876" spans="1:10" ht="15.6">
      <c r="A876" s="3">
        <v>2698536741</v>
      </c>
      <c r="B876" s="3" t="s">
        <v>1101</v>
      </c>
      <c r="C876" s="3" t="s">
        <v>1102</v>
      </c>
      <c r="D876" s="3" t="s">
        <v>512</v>
      </c>
      <c r="E876" s="3">
        <v>1575</v>
      </c>
      <c r="F876" s="3">
        <v>524</v>
      </c>
      <c r="G876" s="3" t="s">
        <v>513</v>
      </c>
      <c r="H876" s="3" t="s">
        <v>529</v>
      </c>
      <c r="I876" s="3" t="s">
        <v>586</v>
      </c>
      <c r="J876" s="3" t="s">
        <v>531</v>
      </c>
    </row>
    <row r="877" spans="1:10" ht="15.6">
      <c r="A877" s="3">
        <v>2721755844</v>
      </c>
      <c r="B877" s="3" t="s">
        <v>1103</v>
      </c>
      <c r="C877" s="3" t="s">
        <v>1102</v>
      </c>
      <c r="D877" s="3" t="s">
        <v>512</v>
      </c>
      <c r="E877" s="3">
        <v>1569</v>
      </c>
      <c r="F877" s="3">
        <v>522</v>
      </c>
      <c r="G877" s="3" t="s">
        <v>513</v>
      </c>
      <c r="H877" s="3" t="s">
        <v>514</v>
      </c>
      <c r="I877" s="3" t="s">
        <v>515</v>
      </c>
      <c r="J877" s="3" t="s">
        <v>516</v>
      </c>
    </row>
    <row r="878" spans="1:10" ht="15.6">
      <c r="A878" s="3">
        <v>2770939340</v>
      </c>
      <c r="B878" s="3" t="s">
        <v>1104</v>
      </c>
      <c r="C878" s="3" t="s">
        <v>1102</v>
      </c>
      <c r="D878" s="3" t="s">
        <v>512</v>
      </c>
      <c r="E878" s="3">
        <v>1557</v>
      </c>
      <c r="F878" s="3">
        <v>518</v>
      </c>
      <c r="G878" s="3" t="s">
        <v>513</v>
      </c>
      <c r="H878" s="3" t="s">
        <v>514</v>
      </c>
      <c r="I878" s="3" t="s">
        <v>515</v>
      </c>
      <c r="J878" s="3" t="s">
        <v>516</v>
      </c>
    </row>
    <row r="879" spans="1:10" ht="15.6">
      <c r="A879" s="3">
        <v>2770939340</v>
      </c>
      <c r="B879" s="3" t="s">
        <v>1104</v>
      </c>
      <c r="C879" s="3" t="s">
        <v>1102</v>
      </c>
      <c r="D879" s="3" t="s">
        <v>512</v>
      </c>
      <c r="E879" s="3">
        <v>1557</v>
      </c>
      <c r="F879" s="3">
        <v>518</v>
      </c>
      <c r="G879" s="3" t="s">
        <v>513</v>
      </c>
      <c r="H879" s="3" t="s">
        <v>514</v>
      </c>
      <c r="I879" s="3" t="s">
        <v>515</v>
      </c>
      <c r="J879" s="3" t="s">
        <v>516</v>
      </c>
    </row>
    <row r="880" spans="1:10" ht="15.6">
      <c r="A880" s="3">
        <v>2770939344</v>
      </c>
      <c r="B880" s="3" t="s">
        <v>1105</v>
      </c>
      <c r="C880" s="3" t="s">
        <v>1102</v>
      </c>
      <c r="D880" s="3" t="s">
        <v>512</v>
      </c>
      <c r="E880" s="3">
        <v>1563</v>
      </c>
      <c r="F880" s="3">
        <v>520</v>
      </c>
      <c r="G880" s="3" t="s">
        <v>513</v>
      </c>
      <c r="H880" s="3" t="s">
        <v>514</v>
      </c>
      <c r="I880" s="3" t="s">
        <v>515</v>
      </c>
      <c r="J880" s="3" t="s">
        <v>516</v>
      </c>
    </row>
    <row r="881" spans="1:10" ht="15.6">
      <c r="A881" s="3">
        <v>2770939344</v>
      </c>
      <c r="B881" s="3" t="s">
        <v>1105</v>
      </c>
      <c r="C881" s="3" t="s">
        <v>1102</v>
      </c>
      <c r="D881" s="3" t="s">
        <v>512</v>
      </c>
      <c r="E881" s="3">
        <v>1557</v>
      </c>
      <c r="F881" s="3">
        <v>518</v>
      </c>
      <c r="G881" s="3" t="s">
        <v>513</v>
      </c>
      <c r="H881" s="3" t="s">
        <v>514</v>
      </c>
      <c r="I881" s="3" t="s">
        <v>515</v>
      </c>
      <c r="J881" s="3" t="s">
        <v>516</v>
      </c>
    </row>
    <row r="882" spans="1:10" ht="15.6">
      <c r="A882" s="3">
        <v>2770939344</v>
      </c>
      <c r="B882" s="3" t="s">
        <v>1105</v>
      </c>
      <c r="C882" s="3" t="s">
        <v>1102</v>
      </c>
      <c r="D882" s="3" t="s">
        <v>512</v>
      </c>
      <c r="E882" s="3">
        <v>1557</v>
      </c>
      <c r="F882" s="3">
        <v>518</v>
      </c>
      <c r="G882" s="3" t="s">
        <v>513</v>
      </c>
      <c r="H882" s="3" t="s">
        <v>514</v>
      </c>
      <c r="I882" s="3" t="s">
        <v>515</v>
      </c>
      <c r="J882" s="3" t="s">
        <v>516</v>
      </c>
    </row>
    <row r="883" spans="1:10" ht="15.6">
      <c r="A883" s="3">
        <v>2770939344</v>
      </c>
      <c r="B883" s="3" t="s">
        <v>1105</v>
      </c>
      <c r="C883" s="3" t="s">
        <v>1102</v>
      </c>
      <c r="D883" s="3" t="s">
        <v>512</v>
      </c>
      <c r="E883" s="3">
        <v>1563</v>
      </c>
      <c r="F883" s="3">
        <v>520</v>
      </c>
      <c r="G883" s="3" t="s">
        <v>513</v>
      </c>
      <c r="H883" s="3" t="s">
        <v>514</v>
      </c>
      <c r="I883" s="3" t="s">
        <v>515</v>
      </c>
      <c r="J883" s="3" t="s">
        <v>516</v>
      </c>
    </row>
    <row r="884" spans="1:10" ht="15.6">
      <c r="A884" s="3">
        <v>2770939388</v>
      </c>
      <c r="B884" s="3" t="s">
        <v>1106</v>
      </c>
      <c r="C884" s="3" t="s">
        <v>1102</v>
      </c>
      <c r="D884" s="3" t="s">
        <v>512</v>
      </c>
      <c r="E884" s="3">
        <v>1605</v>
      </c>
      <c r="F884" s="3">
        <v>534</v>
      </c>
      <c r="G884" s="3" t="s">
        <v>513</v>
      </c>
      <c r="H884" s="3" t="s">
        <v>514</v>
      </c>
      <c r="I884" s="3" t="s">
        <v>515</v>
      </c>
      <c r="J884" s="3" t="s">
        <v>516</v>
      </c>
    </row>
    <row r="885" spans="1:10" ht="15.6">
      <c r="A885" s="3">
        <v>2770939388</v>
      </c>
      <c r="B885" s="3" t="s">
        <v>1106</v>
      </c>
      <c r="C885" s="3" t="s">
        <v>1102</v>
      </c>
      <c r="D885" s="3" t="s">
        <v>512</v>
      </c>
      <c r="E885" s="3">
        <v>1605</v>
      </c>
      <c r="F885" s="3">
        <v>534</v>
      </c>
      <c r="G885" s="3" t="s">
        <v>513</v>
      </c>
      <c r="H885" s="3" t="s">
        <v>514</v>
      </c>
      <c r="I885" s="3" t="s">
        <v>515</v>
      </c>
      <c r="J885" s="3" t="s">
        <v>516</v>
      </c>
    </row>
    <row r="886" spans="1:10" ht="15.6">
      <c r="A886" s="3">
        <v>2770939393</v>
      </c>
      <c r="B886" s="3" t="s">
        <v>1107</v>
      </c>
      <c r="C886" s="3" t="s">
        <v>1102</v>
      </c>
      <c r="D886" s="3" t="s">
        <v>512</v>
      </c>
      <c r="E886" s="3">
        <v>1557</v>
      </c>
      <c r="F886" s="3">
        <v>518</v>
      </c>
      <c r="G886" s="3" t="s">
        <v>513</v>
      </c>
      <c r="H886" s="3" t="s">
        <v>514</v>
      </c>
      <c r="I886" s="3" t="s">
        <v>515</v>
      </c>
      <c r="J886" s="3" t="s">
        <v>516</v>
      </c>
    </row>
    <row r="887" spans="1:10" ht="15.6">
      <c r="A887" s="3">
        <v>2770939393</v>
      </c>
      <c r="B887" s="3" t="s">
        <v>1107</v>
      </c>
      <c r="C887" s="3" t="s">
        <v>1102</v>
      </c>
      <c r="D887" s="3" t="s">
        <v>512</v>
      </c>
      <c r="E887" s="3">
        <v>1557</v>
      </c>
      <c r="F887" s="3">
        <v>518</v>
      </c>
      <c r="G887" s="3" t="s">
        <v>513</v>
      </c>
      <c r="H887" s="3" t="s">
        <v>514</v>
      </c>
      <c r="I887" s="3" t="s">
        <v>515</v>
      </c>
      <c r="J887" s="3" t="s">
        <v>516</v>
      </c>
    </row>
    <row r="888" spans="1:10" ht="15.6">
      <c r="A888" s="3">
        <v>2770939425</v>
      </c>
      <c r="B888" s="3" t="s">
        <v>1108</v>
      </c>
      <c r="C888" s="3" t="s">
        <v>1102</v>
      </c>
      <c r="D888" s="3" t="s">
        <v>512</v>
      </c>
      <c r="E888" s="3">
        <v>1605</v>
      </c>
      <c r="F888" s="3">
        <v>534</v>
      </c>
      <c r="G888" s="3" t="s">
        <v>513</v>
      </c>
      <c r="H888" s="3" t="s">
        <v>514</v>
      </c>
      <c r="I888" s="3" t="s">
        <v>515</v>
      </c>
      <c r="J888" s="3" t="s">
        <v>516</v>
      </c>
    </row>
    <row r="889" spans="1:10" ht="15.6">
      <c r="A889" s="3">
        <v>2770939425</v>
      </c>
      <c r="B889" s="3" t="s">
        <v>1108</v>
      </c>
      <c r="C889" s="3" t="s">
        <v>1102</v>
      </c>
      <c r="D889" s="3" t="s">
        <v>512</v>
      </c>
      <c r="E889" s="3">
        <v>1605</v>
      </c>
      <c r="F889" s="3">
        <v>534</v>
      </c>
      <c r="G889" s="3" t="s">
        <v>513</v>
      </c>
      <c r="H889" s="3" t="s">
        <v>514</v>
      </c>
      <c r="I889" s="3" t="s">
        <v>515</v>
      </c>
      <c r="J889" s="3" t="s">
        <v>516</v>
      </c>
    </row>
    <row r="890" spans="1:10" ht="15.6">
      <c r="A890" s="3">
        <v>2770939425</v>
      </c>
      <c r="B890" s="3" t="s">
        <v>1108</v>
      </c>
      <c r="C890" s="3" t="s">
        <v>1102</v>
      </c>
      <c r="D890" s="3" t="s">
        <v>512</v>
      </c>
      <c r="E890" s="3">
        <v>1704</v>
      </c>
      <c r="F890" s="3">
        <v>567</v>
      </c>
      <c r="G890" s="3" t="s">
        <v>513</v>
      </c>
      <c r="H890" s="3" t="s">
        <v>514</v>
      </c>
      <c r="I890" s="3" t="s">
        <v>515</v>
      </c>
      <c r="J890" s="3" t="s">
        <v>516</v>
      </c>
    </row>
    <row r="891" spans="1:10" ht="15.6">
      <c r="A891" s="3">
        <v>2770939425</v>
      </c>
      <c r="B891" s="3" t="s">
        <v>1108</v>
      </c>
      <c r="C891" s="3" t="s">
        <v>1102</v>
      </c>
      <c r="D891" s="3" t="s">
        <v>512</v>
      </c>
      <c r="E891" s="3">
        <v>1704</v>
      </c>
      <c r="F891" s="3">
        <v>567</v>
      </c>
      <c r="G891" s="3" t="s">
        <v>513</v>
      </c>
      <c r="H891" s="3" t="s">
        <v>514</v>
      </c>
      <c r="I891" s="3" t="s">
        <v>515</v>
      </c>
      <c r="J891" s="3" t="s">
        <v>516</v>
      </c>
    </row>
    <row r="892" spans="1:10" ht="15.6">
      <c r="A892" s="3">
        <v>2770939430</v>
      </c>
      <c r="B892" s="3" t="s">
        <v>1109</v>
      </c>
      <c r="C892" s="3" t="s">
        <v>1102</v>
      </c>
      <c r="D892" s="3" t="s">
        <v>512</v>
      </c>
      <c r="E892" s="3">
        <v>1674</v>
      </c>
      <c r="F892" s="3">
        <v>557</v>
      </c>
      <c r="G892" s="3" t="s">
        <v>513</v>
      </c>
      <c r="H892" s="3" t="s">
        <v>514</v>
      </c>
      <c r="I892" s="3" t="s">
        <v>515</v>
      </c>
      <c r="J892" s="3" t="s">
        <v>516</v>
      </c>
    </row>
    <row r="893" spans="1:10" ht="15.6">
      <c r="A893" s="3">
        <v>2770939430</v>
      </c>
      <c r="B893" s="3" t="s">
        <v>1109</v>
      </c>
      <c r="C893" s="3" t="s">
        <v>1102</v>
      </c>
      <c r="D893" s="3" t="s">
        <v>512</v>
      </c>
      <c r="E893" s="3">
        <v>1674</v>
      </c>
      <c r="F893" s="3">
        <v>557</v>
      </c>
      <c r="G893" s="3" t="s">
        <v>513</v>
      </c>
      <c r="H893" s="3" t="s">
        <v>514</v>
      </c>
      <c r="I893" s="3" t="s">
        <v>515</v>
      </c>
      <c r="J893" s="3" t="s">
        <v>516</v>
      </c>
    </row>
    <row r="894" spans="1:10" ht="15.6">
      <c r="A894" s="3">
        <v>2718217684</v>
      </c>
      <c r="B894" s="3" t="s">
        <v>1110</v>
      </c>
      <c r="C894" s="3" t="s">
        <v>1102</v>
      </c>
      <c r="D894" s="3" t="s">
        <v>512</v>
      </c>
      <c r="E894" s="3">
        <v>1677</v>
      </c>
      <c r="F894" s="3">
        <v>558</v>
      </c>
      <c r="G894" s="3" t="s">
        <v>540</v>
      </c>
      <c r="H894" s="3" t="s">
        <v>558</v>
      </c>
      <c r="I894" s="3" t="s">
        <v>559</v>
      </c>
      <c r="J894" s="3" t="s">
        <v>560</v>
      </c>
    </row>
    <row r="895" spans="1:10" ht="15.6">
      <c r="A895" s="3">
        <v>2718217684</v>
      </c>
      <c r="B895" s="3" t="s">
        <v>1110</v>
      </c>
      <c r="C895" s="3" t="s">
        <v>1102</v>
      </c>
      <c r="D895" s="3" t="s">
        <v>512</v>
      </c>
      <c r="E895" s="3">
        <v>1230</v>
      </c>
      <c r="F895" s="3">
        <v>409</v>
      </c>
      <c r="G895" s="3" t="s">
        <v>540</v>
      </c>
      <c r="H895" s="3" t="s">
        <v>558</v>
      </c>
      <c r="I895" s="3" t="s">
        <v>559</v>
      </c>
      <c r="J895" s="3" t="s">
        <v>560</v>
      </c>
    </row>
    <row r="896" spans="1:10" ht="15.6">
      <c r="A896" s="3">
        <v>2648501567</v>
      </c>
      <c r="B896" s="3" t="s">
        <v>1111</v>
      </c>
      <c r="C896" s="3" t="s">
        <v>1102</v>
      </c>
      <c r="D896" s="3" t="s">
        <v>512</v>
      </c>
      <c r="E896" s="3">
        <v>1581</v>
      </c>
      <c r="F896" s="3">
        <v>526</v>
      </c>
      <c r="G896" s="3" t="s">
        <v>513</v>
      </c>
      <c r="H896" s="3" t="s">
        <v>514</v>
      </c>
      <c r="I896" s="3" t="s">
        <v>586</v>
      </c>
      <c r="J896" s="3" t="s">
        <v>586</v>
      </c>
    </row>
    <row r="897" spans="1:10" ht="15.6">
      <c r="A897" s="3">
        <v>2648501568</v>
      </c>
      <c r="B897" s="3" t="s">
        <v>1112</v>
      </c>
      <c r="C897" s="3" t="s">
        <v>1102</v>
      </c>
      <c r="D897" s="3" t="s">
        <v>512</v>
      </c>
      <c r="E897" s="3">
        <v>1581</v>
      </c>
      <c r="F897" s="3">
        <v>526</v>
      </c>
      <c r="G897" s="3" t="s">
        <v>513</v>
      </c>
      <c r="H897" s="3" t="s">
        <v>514</v>
      </c>
      <c r="I897" s="3" t="s">
        <v>586</v>
      </c>
      <c r="J897" s="3" t="s">
        <v>586</v>
      </c>
    </row>
    <row r="898" spans="1:10" ht="15.6">
      <c r="A898" s="3">
        <v>2626541593</v>
      </c>
      <c r="B898" s="3" t="s">
        <v>1113</v>
      </c>
      <c r="C898" s="3" t="s">
        <v>1102</v>
      </c>
      <c r="D898" s="3" t="s">
        <v>512</v>
      </c>
      <c r="E898" s="3">
        <v>1581</v>
      </c>
      <c r="F898" s="3">
        <v>526</v>
      </c>
      <c r="G898" s="3" t="s">
        <v>907</v>
      </c>
      <c r="H898" s="3" t="s">
        <v>1114</v>
      </c>
      <c r="I898" s="3" t="s">
        <v>530</v>
      </c>
      <c r="J898" s="3" t="s">
        <v>530</v>
      </c>
    </row>
    <row r="899" spans="1:10" ht="15.6">
      <c r="A899" s="3">
        <v>2626541593</v>
      </c>
      <c r="B899" s="3" t="s">
        <v>1113</v>
      </c>
      <c r="C899" s="3" t="s">
        <v>1102</v>
      </c>
      <c r="D899" s="3" t="s">
        <v>512</v>
      </c>
      <c r="E899" s="3">
        <v>1725</v>
      </c>
      <c r="F899" s="3">
        <v>574</v>
      </c>
      <c r="G899" s="3" t="s">
        <v>907</v>
      </c>
      <c r="H899" s="3" t="s">
        <v>1114</v>
      </c>
      <c r="I899" s="3" t="s">
        <v>530</v>
      </c>
      <c r="J899" s="3" t="s">
        <v>530</v>
      </c>
    </row>
    <row r="900" spans="1:10" ht="15.6">
      <c r="A900" s="3">
        <v>2639762677</v>
      </c>
      <c r="B900" s="3" t="s">
        <v>1115</v>
      </c>
      <c r="C900" s="3" t="s">
        <v>530</v>
      </c>
      <c r="D900" s="3" t="s">
        <v>626</v>
      </c>
      <c r="E900" s="3">
        <v>1728</v>
      </c>
      <c r="F900" s="3">
        <v>575</v>
      </c>
      <c r="G900" s="3" t="s">
        <v>586</v>
      </c>
      <c r="H900" s="3" t="s">
        <v>586</v>
      </c>
      <c r="I900" s="3" t="s">
        <v>586</v>
      </c>
      <c r="J900" s="3" t="s">
        <v>586</v>
      </c>
    </row>
    <row r="901" spans="1:10" ht="15.6">
      <c r="A901" s="3">
        <v>2524023237</v>
      </c>
      <c r="B901" s="3" t="s">
        <v>1116</v>
      </c>
      <c r="C901" s="3" t="s">
        <v>530</v>
      </c>
      <c r="D901" s="3" t="s">
        <v>626</v>
      </c>
      <c r="E901" s="3">
        <v>1581</v>
      </c>
      <c r="F901" s="3">
        <v>526</v>
      </c>
      <c r="G901" s="3" t="s">
        <v>540</v>
      </c>
      <c r="H901" s="3" t="s">
        <v>547</v>
      </c>
      <c r="I901" s="3" t="s">
        <v>530</v>
      </c>
      <c r="J901" s="3" t="s">
        <v>530</v>
      </c>
    </row>
    <row r="902" spans="1:10" ht="15.6">
      <c r="A902" s="3">
        <v>2524023237</v>
      </c>
      <c r="B902" s="3" t="s">
        <v>1116</v>
      </c>
      <c r="C902" s="3" t="s">
        <v>530</v>
      </c>
      <c r="D902" s="3" t="s">
        <v>626</v>
      </c>
      <c r="E902" s="3">
        <v>1635</v>
      </c>
      <c r="F902" s="3">
        <v>544</v>
      </c>
      <c r="G902" s="3" t="s">
        <v>540</v>
      </c>
      <c r="H902" s="3" t="s">
        <v>547</v>
      </c>
      <c r="I902" s="3" t="s">
        <v>530</v>
      </c>
      <c r="J902" s="3" t="s">
        <v>530</v>
      </c>
    </row>
    <row r="903" spans="1:10" ht="15.6">
      <c r="A903" s="3">
        <v>2524023238</v>
      </c>
      <c r="B903" s="3" t="s">
        <v>1117</v>
      </c>
      <c r="C903" s="3" t="s">
        <v>530</v>
      </c>
      <c r="D903" s="3" t="s">
        <v>626</v>
      </c>
      <c r="E903" s="3">
        <v>1599</v>
      </c>
      <c r="F903" s="3">
        <v>532</v>
      </c>
      <c r="G903" s="3" t="s">
        <v>540</v>
      </c>
      <c r="H903" s="3" t="s">
        <v>547</v>
      </c>
      <c r="I903" s="3" t="s">
        <v>530</v>
      </c>
      <c r="J903" s="3" t="s">
        <v>530</v>
      </c>
    </row>
    <row r="904" spans="1:10" ht="15.6">
      <c r="A904" s="3">
        <v>2524023238</v>
      </c>
      <c r="B904" s="3" t="s">
        <v>1117</v>
      </c>
      <c r="C904" s="3" t="s">
        <v>530</v>
      </c>
      <c r="D904" s="3" t="s">
        <v>626</v>
      </c>
      <c r="E904" s="3">
        <v>1581</v>
      </c>
      <c r="F904" s="3">
        <v>526</v>
      </c>
      <c r="G904" s="3" t="s">
        <v>540</v>
      </c>
      <c r="H904" s="3" t="s">
        <v>547</v>
      </c>
      <c r="I904" s="3" t="s">
        <v>530</v>
      </c>
      <c r="J904" s="3" t="s">
        <v>530</v>
      </c>
    </row>
    <row r="905" spans="1:10" ht="15.6">
      <c r="A905" s="3">
        <v>2524023239</v>
      </c>
      <c r="B905" s="3" t="s">
        <v>1118</v>
      </c>
      <c r="C905" s="3" t="s">
        <v>530</v>
      </c>
      <c r="D905" s="3" t="s">
        <v>626</v>
      </c>
      <c r="E905" s="3">
        <v>1581</v>
      </c>
      <c r="F905" s="3">
        <v>526</v>
      </c>
      <c r="G905" s="3" t="s">
        <v>540</v>
      </c>
      <c r="H905" s="3" t="s">
        <v>547</v>
      </c>
      <c r="I905" s="3" t="s">
        <v>530</v>
      </c>
      <c r="J905" s="3" t="s">
        <v>530</v>
      </c>
    </row>
    <row r="906" spans="1:10" ht="15.6">
      <c r="A906" s="3">
        <v>2524023239</v>
      </c>
      <c r="B906" s="3" t="s">
        <v>1118</v>
      </c>
      <c r="C906" s="3" t="s">
        <v>530</v>
      </c>
      <c r="D906" s="3" t="s">
        <v>626</v>
      </c>
      <c r="E906" s="3">
        <v>1599</v>
      </c>
      <c r="F906" s="3">
        <v>532</v>
      </c>
      <c r="G906" s="3" t="s">
        <v>540</v>
      </c>
      <c r="H906" s="3" t="s">
        <v>547</v>
      </c>
      <c r="I906" s="3" t="s">
        <v>530</v>
      </c>
      <c r="J906" s="3" t="s">
        <v>530</v>
      </c>
    </row>
    <row r="907" spans="1:10" ht="15.6">
      <c r="A907" s="3">
        <v>2524023200</v>
      </c>
      <c r="B907" s="3" t="s">
        <v>1119</v>
      </c>
      <c r="C907" s="3" t="s">
        <v>530</v>
      </c>
      <c r="D907" s="3" t="s">
        <v>626</v>
      </c>
      <c r="E907" s="3">
        <v>1677</v>
      </c>
      <c r="F907" s="3">
        <v>558</v>
      </c>
      <c r="G907" s="3" t="s">
        <v>540</v>
      </c>
      <c r="H907" s="3" t="s">
        <v>547</v>
      </c>
      <c r="I907" s="3" t="s">
        <v>530</v>
      </c>
      <c r="J907" s="3" t="s">
        <v>530</v>
      </c>
    </row>
    <row r="908" spans="1:10" ht="15.6">
      <c r="A908" s="3">
        <v>2524614503</v>
      </c>
      <c r="B908" s="3" t="s">
        <v>1120</v>
      </c>
      <c r="C908" s="3" t="s">
        <v>530</v>
      </c>
      <c r="D908" s="3" t="s">
        <v>626</v>
      </c>
      <c r="E908" s="3">
        <v>1176</v>
      </c>
      <c r="F908" s="3">
        <v>391</v>
      </c>
      <c r="G908" s="3" t="s">
        <v>540</v>
      </c>
      <c r="H908" s="3" t="s">
        <v>547</v>
      </c>
      <c r="I908" s="3" t="s">
        <v>530</v>
      </c>
      <c r="J908" s="3" t="s">
        <v>530</v>
      </c>
    </row>
    <row r="909" spans="1:10" ht="15.6">
      <c r="A909" s="3">
        <v>2524614503</v>
      </c>
      <c r="B909" s="3" t="s">
        <v>1120</v>
      </c>
      <c r="C909" s="3" t="s">
        <v>530</v>
      </c>
      <c r="D909" s="3" t="s">
        <v>626</v>
      </c>
      <c r="E909" s="3">
        <v>1677</v>
      </c>
      <c r="F909" s="3">
        <v>558</v>
      </c>
      <c r="G909" s="3" t="s">
        <v>540</v>
      </c>
      <c r="H909" s="3" t="s">
        <v>547</v>
      </c>
      <c r="I909" s="3" t="s">
        <v>530</v>
      </c>
      <c r="J909" s="3" t="s">
        <v>530</v>
      </c>
    </row>
    <row r="910" spans="1:10" ht="15.6">
      <c r="A910" s="3">
        <v>2721755897</v>
      </c>
      <c r="B910" s="3" t="s">
        <v>1121</v>
      </c>
      <c r="C910" s="3" t="s">
        <v>530</v>
      </c>
      <c r="D910" s="3" t="s">
        <v>626</v>
      </c>
      <c r="E910" s="3">
        <v>1521</v>
      </c>
      <c r="F910" s="3">
        <v>507</v>
      </c>
      <c r="G910" s="3" t="s">
        <v>513</v>
      </c>
      <c r="H910" s="3" t="s">
        <v>514</v>
      </c>
      <c r="I910" s="3" t="s">
        <v>515</v>
      </c>
      <c r="J910" s="3" t="s">
        <v>516</v>
      </c>
    </row>
    <row r="911" spans="1:10" ht="15.6">
      <c r="A911" s="3">
        <v>2721755897</v>
      </c>
      <c r="B911" s="3" t="s">
        <v>1121</v>
      </c>
      <c r="C911" s="3" t="s">
        <v>530</v>
      </c>
      <c r="D911" s="3" t="s">
        <v>626</v>
      </c>
      <c r="E911" s="3">
        <v>1446</v>
      </c>
      <c r="F911" s="3">
        <v>482</v>
      </c>
      <c r="G911" s="3" t="s">
        <v>513</v>
      </c>
      <c r="H911" s="3" t="s">
        <v>514</v>
      </c>
      <c r="I911" s="3" t="s">
        <v>515</v>
      </c>
      <c r="J911" s="3" t="s">
        <v>516</v>
      </c>
    </row>
    <row r="912" spans="1:10" ht="15.6">
      <c r="A912" s="3">
        <v>2770939337</v>
      </c>
      <c r="B912" s="3" t="s">
        <v>1122</v>
      </c>
      <c r="C912" s="3" t="s">
        <v>530</v>
      </c>
      <c r="D912" s="3" t="s">
        <v>626</v>
      </c>
      <c r="E912" s="3">
        <v>1515</v>
      </c>
      <c r="F912" s="3">
        <v>504</v>
      </c>
      <c r="G912" s="3" t="s">
        <v>513</v>
      </c>
      <c r="H912" s="3" t="s">
        <v>514</v>
      </c>
      <c r="I912" s="3" t="s">
        <v>515</v>
      </c>
      <c r="J912" s="3" t="s">
        <v>516</v>
      </c>
    </row>
    <row r="913" spans="1:10" ht="15.6">
      <c r="A913" s="3">
        <v>2770939337</v>
      </c>
      <c r="B913" s="3" t="s">
        <v>1122</v>
      </c>
      <c r="C913" s="3" t="s">
        <v>530</v>
      </c>
      <c r="D913" s="3" t="s">
        <v>626</v>
      </c>
      <c r="E913" s="3">
        <v>1515</v>
      </c>
      <c r="F913" s="3">
        <v>504</v>
      </c>
      <c r="G913" s="3" t="s">
        <v>513</v>
      </c>
      <c r="H913" s="3" t="s">
        <v>514</v>
      </c>
      <c r="I913" s="3" t="s">
        <v>515</v>
      </c>
      <c r="J913" s="3" t="s">
        <v>516</v>
      </c>
    </row>
    <row r="914" spans="1:10" ht="15.6">
      <c r="A914" s="3">
        <v>2770939385</v>
      </c>
      <c r="B914" s="3" t="s">
        <v>1123</v>
      </c>
      <c r="C914" s="3" t="s">
        <v>530</v>
      </c>
      <c r="D914" s="3" t="s">
        <v>626</v>
      </c>
      <c r="E914" s="3">
        <v>1512</v>
      </c>
      <c r="F914" s="3">
        <v>503</v>
      </c>
      <c r="G914" s="3" t="s">
        <v>513</v>
      </c>
      <c r="H914" s="3" t="s">
        <v>514</v>
      </c>
      <c r="I914" s="3" t="s">
        <v>515</v>
      </c>
      <c r="J914" s="3" t="s">
        <v>516</v>
      </c>
    </row>
    <row r="915" spans="1:10" ht="15.6">
      <c r="A915" s="3">
        <v>2770939390</v>
      </c>
      <c r="B915" s="3" t="s">
        <v>1124</v>
      </c>
      <c r="C915" s="3" t="s">
        <v>530</v>
      </c>
      <c r="D915" s="3" t="s">
        <v>626</v>
      </c>
      <c r="E915" s="3">
        <v>1581</v>
      </c>
      <c r="F915" s="3">
        <v>526</v>
      </c>
      <c r="G915" s="3" t="s">
        <v>513</v>
      </c>
      <c r="H915" s="3" t="s">
        <v>514</v>
      </c>
      <c r="I915" s="3" t="s">
        <v>515</v>
      </c>
      <c r="J915" s="3" t="s">
        <v>516</v>
      </c>
    </row>
    <row r="916" spans="1:10" ht="15.6">
      <c r="A916" s="3">
        <v>2770939390</v>
      </c>
      <c r="B916" s="3" t="s">
        <v>1124</v>
      </c>
      <c r="C916" s="3" t="s">
        <v>530</v>
      </c>
      <c r="D916" s="3" t="s">
        <v>626</v>
      </c>
      <c r="E916" s="3">
        <v>1581</v>
      </c>
      <c r="F916" s="3">
        <v>526</v>
      </c>
      <c r="G916" s="3" t="s">
        <v>513</v>
      </c>
      <c r="H916" s="3" t="s">
        <v>514</v>
      </c>
      <c r="I916" s="3" t="s">
        <v>515</v>
      </c>
      <c r="J916" s="3" t="s">
        <v>516</v>
      </c>
    </row>
    <row r="917" spans="1:10" ht="15.6">
      <c r="A917" s="3">
        <v>2770939390</v>
      </c>
      <c r="B917" s="3" t="s">
        <v>1124</v>
      </c>
      <c r="C917" s="3" t="s">
        <v>530</v>
      </c>
      <c r="D917" s="3" t="s">
        <v>626</v>
      </c>
      <c r="E917" s="3">
        <v>1635</v>
      </c>
      <c r="F917" s="3">
        <v>544</v>
      </c>
      <c r="G917" s="3" t="s">
        <v>513</v>
      </c>
      <c r="H917" s="3" t="s">
        <v>514</v>
      </c>
      <c r="I917" s="3" t="s">
        <v>515</v>
      </c>
      <c r="J917" s="3" t="s">
        <v>516</v>
      </c>
    </row>
    <row r="918" spans="1:10" ht="15.6">
      <c r="A918" s="3">
        <v>2770939390</v>
      </c>
      <c r="B918" s="3" t="s">
        <v>1124</v>
      </c>
      <c r="C918" s="3" t="s">
        <v>530</v>
      </c>
      <c r="D918" s="3" t="s">
        <v>626</v>
      </c>
      <c r="E918" s="3">
        <v>1635</v>
      </c>
      <c r="F918" s="3">
        <v>544</v>
      </c>
      <c r="G918" s="3" t="s">
        <v>513</v>
      </c>
      <c r="H918" s="3" t="s">
        <v>514</v>
      </c>
      <c r="I918" s="3" t="s">
        <v>515</v>
      </c>
      <c r="J918" s="3" t="s">
        <v>516</v>
      </c>
    </row>
    <row r="919" spans="1:10" ht="15.6">
      <c r="A919" s="3">
        <v>2770939397</v>
      </c>
      <c r="B919" s="3" t="s">
        <v>1125</v>
      </c>
      <c r="C919" s="3" t="s">
        <v>530</v>
      </c>
      <c r="D919" s="3" t="s">
        <v>626</v>
      </c>
      <c r="E919" s="3">
        <v>1518</v>
      </c>
      <c r="F919" s="3">
        <v>505</v>
      </c>
      <c r="G919" s="3" t="s">
        <v>513</v>
      </c>
      <c r="H919" s="3" t="s">
        <v>514</v>
      </c>
      <c r="I919" s="3" t="s">
        <v>515</v>
      </c>
      <c r="J919" s="3" t="s">
        <v>516</v>
      </c>
    </row>
    <row r="920" spans="1:10" ht="15.6">
      <c r="A920" s="3">
        <v>2770939397</v>
      </c>
      <c r="B920" s="3" t="s">
        <v>1125</v>
      </c>
      <c r="C920" s="3" t="s">
        <v>530</v>
      </c>
      <c r="D920" s="3" t="s">
        <v>626</v>
      </c>
      <c r="E920" s="3">
        <v>1521</v>
      </c>
      <c r="F920" s="3">
        <v>506</v>
      </c>
      <c r="G920" s="3" t="s">
        <v>513</v>
      </c>
      <c r="H920" s="3" t="s">
        <v>514</v>
      </c>
      <c r="I920" s="3" t="s">
        <v>515</v>
      </c>
      <c r="J920" s="3" t="s">
        <v>516</v>
      </c>
    </row>
    <row r="921" spans="1:10" ht="15.6">
      <c r="A921" s="3">
        <v>2770939397</v>
      </c>
      <c r="B921" s="3" t="s">
        <v>1125</v>
      </c>
      <c r="C921" s="3" t="s">
        <v>530</v>
      </c>
      <c r="D921" s="3" t="s">
        <v>626</v>
      </c>
      <c r="E921" s="3">
        <v>1518</v>
      </c>
      <c r="F921" s="3">
        <v>505</v>
      </c>
      <c r="G921" s="3" t="s">
        <v>513</v>
      </c>
      <c r="H921" s="3" t="s">
        <v>514</v>
      </c>
      <c r="I921" s="3" t="s">
        <v>515</v>
      </c>
      <c r="J921" s="3" t="s">
        <v>516</v>
      </c>
    </row>
    <row r="922" spans="1:10" ht="15.6">
      <c r="A922" s="3">
        <v>2770939397</v>
      </c>
      <c r="B922" s="3" t="s">
        <v>1125</v>
      </c>
      <c r="C922" s="3" t="s">
        <v>530</v>
      </c>
      <c r="D922" s="3" t="s">
        <v>626</v>
      </c>
      <c r="E922" s="3">
        <v>1521</v>
      </c>
      <c r="F922" s="3">
        <v>506</v>
      </c>
      <c r="G922" s="3" t="s">
        <v>513</v>
      </c>
      <c r="H922" s="3" t="s">
        <v>514</v>
      </c>
      <c r="I922" s="3" t="s">
        <v>515</v>
      </c>
      <c r="J922" s="3" t="s">
        <v>516</v>
      </c>
    </row>
    <row r="923" spans="1:10" ht="15.6">
      <c r="A923" s="3">
        <v>2770939398</v>
      </c>
      <c r="B923" s="3" t="s">
        <v>1126</v>
      </c>
      <c r="C923" s="3" t="s">
        <v>530</v>
      </c>
      <c r="D923" s="3" t="s">
        <v>626</v>
      </c>
      <c r="E923" s="3">
        <v>1587</v>
      </c>
      <c r="F923" s="3">
        <v>528</v>
      </c>
      <c r="G923" s="3" t="s">
        <v>513</v>
      </c>
      <c r="H923" s="3" t="s">
        <v>514</v>
      </c>
      <c r="I923" s="3" t="s">
        <v>515</v>
      </c>
      <c r="J923" s="3" t="s">
        <v>516</v>
      </c>
    </row>
    <row r="924" spans="1:10" ht="15.6">
      <c r="A924" s="3">
        <v>2770939398</v>
      </c>
      <c r="B924" s="3" t="s">
        <v>1126</v>
      </c>
      <c r="C924" s="3" t="s">
        <v>530</v>
      </c>
      <c r="D924" s="3" t="s">
        <v>626</v>
      </c>
      <c r="E924" s="3">
        <v>1587</v>
      </c>
      <c r="F924" s="3">
        <v>528</v>
      </c>
      <c r="G924" s="3" t="s">
        <v>513</v>
      </c>
      <c r="H924" s="3" t="s">
        <v>514</v>
      </c>
      <c r="I924" s="3" t="s">
        <v>515</v>
      </c>
      <c r="J924" s="3" t="s">
        <v>516</v>
      </c>
    </row>
    <row r="925" spans="1:10" ht="15.6">
      <c r="A925" s="3">
        <v>2770939410</v>
      </c>
      <c r="B925" s="3" t="s">
        <v>1127</v>
      </c>
      <c r="C925" s="3" t="s">
        <v>530</v>
      </c>
      <c r="D925" s="3" t="s">
        <v>626</v>
      </c>
      <c r="E925" s="3">
        <v>1560</v>
      </c>
      <c r="F925" s="3">
        <v>520</v>
      </c>
      <c r="G925" s="3" t="s">
        <v>513</v>
      </c>
      <c r="H925" s="3" t="s">
        <v>514</v>
      </c>
      <c r="I925" s="3" t="s">
        <v>515</v>
      </c>
      <c r="J925" s="3" t="s">
        <v>516</v>
      </c>
    </row>
    <row r="926" spans="1:10" ht="15.6">
      <c r="A926" s="3">
        <v>2770939410</v>
      </c>
      <c r="B926" s="3" t="s">
        <v>1127</v>
      </c>
      <c r="C926" s="3" t="s">
        <v>530</v>
      </c>
      <c r="D926" s="3" t="s">
        <v>626</v>
      </c>
      <c r="E926" s="3">
        <v>1560</v>
      </c>
      <c r="F926" s="3">
        <v>520</v>
      </c>
      <c r="G926" s="3" t="s">
        <v>513</v>
      </c>
      <c r="H926" s="3" t="s">
        <v>514</v>
      </c>
      <c r="I926" s="3" t="s">
        <v>515</v>
      </c>
      <c r="J926" s="3" t="s">
        <v>516</v>
      </c>
    </row>
    <row r="927" spans="1:10" ht="15.6">
      <c r="A927" s="3">
        <v>2770939410</v>
      </c>
      <c r="B927" s="3" t="s">
        <v>1127</v>
      </c>
      <c r="C927" s="3" t="s">
        <v>530</v>
      </c>
      <c r="D927" s="3" t="s">
        <v>626</v>
      </c>
      <c r="E927" s="3">
        <v>1542</v>
      </c>
      <c r="F927" s="3">
        <v>513</v>
      </c>
      <c r="G927" s="3" t="s">
        <v>513</v>
      </c>
      <c r="H927" s="3" t="s">
        <v>514</v>
      </c>
      <c r="I927" s="3" t="s">
        <v>515</v>
      </c>
      <c r="J927" s="3" t="s">
        <v>516</v>
      </c>
    </row>
    <row r="928" spans="1:10" ht="15.6">
      <c r="A928" s="3">
        <v>2770939410</v>
      </c>
      <c r="B928" s="3" t="s">
        <v>1127</v>
      </c>
      <c r="C928" s="3" t="s">
        <v>530</v>
      </c>
      <c r="D928" s="3" t="s">
        <v>626</v>
      </c>
      <c r="E928" s="3">
        <v>1542</v>
      </c>
      <c r="F928" s="3">
        <v>513</v>
      </c>
      <c r="G928" s="3" t="s">
        <v>513</v>
      </c>
      <c r="H928" s="3" t="s">
        <v>514</v>
      </c>
      <c r="I928" s="3" t="s">
        <v>515</v>
      </c>
      <c r="J928" s="3" t="s">
        <v>516</v>
      </c>
    </row>
    <row r="929" spans="1:10" ht="15.6">
      <c r="A929" s="3">
        <v>2770939437</v>
      </c>
      <c r="B929" s="3" t="s">
        <v>1128</v>
      </c>
      <c r="C929" s="3" t="s">
        <v>530</v>
      </c>
      <c r="D929" s="3" t="s">
        <v>626</v>
      </c>
      <c r="E929" s="3">
        <v>1566</v>
      </c>
      <c r="F929" s="3">
        <v>521</v>
      </c>
      <c r="G929" s="3" t="s">
        <v>513</v>
      </c>
      <c r="H929" s="3" t="s">
        <v>514</v>
      </c>
      <c r="I929" s="3" t="s">
        <v>515</v>
      </c>
      <c r="J929" s="3" t="s">
        <v>516</v>
      </c>
    </row>
    <row r="930" spans="1:10" ht="15.6">
      <c r="A930" s="3">
        <v>2770939437</v>
      </c>
      <c r="B930" s="3" t="s">
        <v>1128</v>
      </c>
      <c r="C930" s="3" t="s">
        <v>530</v>
      </c>
      <c r="D930" s="3" t="s">
        <v>626</v>
      </c>
      <c r="E930" s="3">
        <v>1566</v>
      </c>
      <c r="F930" s="3">
        <v>521</v>
      </c>
      <c r="G930" s="3" t="s">
        <v>513</v>
      </c>
      <c r="H930" s="3" t="s">
        <v>514</v>
      </c>
      <c r="I930" s="3" t="s">
        <v>515</v>
      </c>
      <c r="J930" s="3" t="s">
        <v>516</v>
      </c>
    </row>
    <row r="931" spans="1:10" ht="15.6">
      <c r="A931" s="3">
        <v>2700988735</v>
      </c>
      <c r="B931" s="3" t="s">
        <v>1129</v>
      </c>
      <c r="C931" s="3" t="s">
        <v>530</v>
      </c>
      <c r="D931" s="3" t="s">
        <v>626</v>
      </c>
      <c r="E931" s="3">
        <v>1566</v>
      </c>
      <c r="F931" s="3">
        <v>521</v>
      </c>
      <c r="G931" s="3" t="s">
        <v>540</v>
      </c>
      <c r="H931" s="3" t="s">
        <v>541</v>
      </c>
      <c r="I931" s="3" t="s">
        <v>530</v>
      </c>
      <c r="J931" s="3" t="s">
        <v>542</v>
      </c>
    </row>
    <row r="932" spans="1:10" ht="15.6">
      <c r="A932" s="3">
        <v>2700988735</v>
      </c>
      <c r="B932" s="3" t="s">
        <v>1129</v>
      </c>
      <c r="C932" s="3" t="s">
        <v>530</v>
      </c>
      <c r="D932" s="3" t="s">
        <v>626</v>
      </c>
      <c r="E932" s="3">
        <v>1620</v>
      </c>
      <c r="F932" s="3">
        <v>539</v>
      </c>
      <c r="G932" s="3" t="s">
        <v>540</v>
      </c>
      <c r="H932" s="3" t="s">
        <v>541</v>
      </c>
      <c r="I932" s="3" t="s">
        <v>530</v>
      </c>
      <c r="J932" s="3" t="s">
        <v>542</v>
      </c>
    </row>
    <row r="933" spans="1:10" ht="15.6">
      <c r="A933" s="3">
        <v>2700988733</v>
      </c>
      <c r="B933" s="3" t="s">
        <v>1130</v>
      </c>
      <c r="C933" s="3" t="s">
        <v>530</v>
      </c>
      <c r="D933" s="3" t="s">
        <v>626</v>
      </c>
      <c r="E933" s="3">
        <v>1590</v>
      </c>
      <c r="F933" s="3">
        <v>529</v>
      </c>
      <c r="G933" s="3" t="s">
        <v>540</v>
      </c>
      <c r="H933" s="3" t="s">
        <v>1131</v>
      </c>
      <c r="I933" s="3" t="s">
        <v>530</v>
      </c>
      <c r="J933" s="3" t="s">
        <v>1132</v>
      </c>
    </row>
    <row r="934" spans="1:10" ht="15.6">
      <c r="A934" s="3">
        <v>2700988731</v>
      </c>
      <c r="B934" s="3" t="s">
        <v>1133</v>
      </c>
      <c r="C934" s="3" t="s">
        <v>530</v>
      </c>
      <c r="D934" s="3" t="s">
        <v>626</v>
      </c>
      <c r="E934" s="3">
        <v>1587</v>
      </c>
      <c r="F934" s="3">
        <v>528</v>
      </c>
      <c r="G934" s="3" t="s">
        <v>540</v>
      </c>
      <c r="H934" s="3" t="s">
        <v>1134</v>
      </c>
      <c r="I934" s="3" t="s">
        <v>1135</v>
      </c>
      <c r="J934" s="3" t="s">
        <v>1136</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1"/>
  <sheetViews>
    <sheetView workbookViewId="0">
      <selection activeCell="C12" sqref="C12"/>
    </sheetView>
  </sheetViews>
  <sheetFormatPr defaultColWidth="8.6640625" defaultRowHeight="13.8"/>
  <cols>
    <col min="1" max="1" width="14.109375" customWidth="1"/>
    <col min="2" max="2" width="17" bestFit="1" customWidth="1"/>
    <col min="3" max="3" width="14.77734375" bestFit="1" customWidth="1"/>
    <col min="5" max="5" width="11.109375" bestFit="1" customWidth="1"/>
    <col min="6" max="6" width="17" bestFit="1" customWidth="1"/>
    <col min="7" max="7" width="14.77734375" bestFit="1" customWidth="1"/>
    <col min="9" max="9" width="13.21875" bestFit="1" customWidth="1"/>
    <col min="10" max="10" width="17" bestFit="1" customWidth="1"/>
    <col min="11" max="11" width="14.77734375" bestFit="1" customWidth="1"/>
    <col min="13" max="13" width="11.6640625" bestFit="1" customWidth="1"/>
    <col min="14" max="14" width="17" bestFit="1" customWidth="1"/>
    <col min="15" max="15" width="14.77734375" bestFit="1" customWidth="1"/>
  </cols>
  <sheetData>
    <row r="1" spans="1:21" ht="15" thickBot="1">
      <c r="A1" s="78" t="s">
        <v>2554</v>
      </c>
    </row>
    <row r="2" spans="1:21" ht="21">
      <c r="A2" s="86" t="s">
        <v>2548</v>
      </c>
      <c r="B2" s="87"/>
      <c r="C2" s="87"/>
      <c r="D2" s="88"/>
      <c r="E2" s="86" t="s">
        <v>2530</v>
      </c>
      <c r="F2" s="87"/>
      <c r="G2" s="87"/>
      <c r="H2" s="88"/>
      <c r="I2" s="86" t="s">
        <v>2479</v>
      </c>
      <c r="J2" s="87"/>
      <c r="K2" s="87"/>
      <c r="L2" s="88"/>
      <c r="M2" s="86" t="s">
        <v>2480</v>
      </c>
      <c r="N2" s="87"/>
      <c r="O2" s="87"/>
      <c r="P2" s="88"/>
      <c r="T2" s="36"/>
      <c r="U2" s="36"/>
    </row>
    <row r="3" spans="1:21" ht="14.4" thickBot="1">
      <c r="A3" s="30"/>
      <c r="B3" s="31" t="s">
        <v>2551</v>
      </c>
      <c r="C3" s="32" t="s">
        <v>2550</v>
      </c>
      <c r="D3" s="33"/>
      <c r="E3" s="30"/>
      <c r="F3" s="31" t="s">
        <v>2551</v>
      </c>
      <c r="G3" s="32" t="s">
        <v>2550</v>
      </c>
      <c r="H3" s="33"/>
      <c r="I3" s="30"/>
      <c r="J3" s="31" t="s">
        <v>2551</v>
      </c>
      <c r="K3" s="32" t="s">
        <v>2550</v>
      </c>
      <c r="L3" s="33"/>
      <c r="M3" s="30"/>
      <c r="N3" s="31" t="s">
        <v>2551</v>
      </c>
      <c r="O3" s="32" t="s">
        <v>2550</v>
      </c>
      <c r="P3" s="33"/>
      <c r="T3" s="36"/>
      <c r="U3" s="36"/>
    </row>
    <row r="4" spans="1:21">
      <c r="A4" s="48" t="s">
        <v>2490</v>
      </c>
      <c r="B4" s="41"/>
      <c r="C4" s="41">
        <v>78.600693381910204</v>
      </c>
      <c r="D4" s="50"/>
      <c r="E4" s="43" t="s">
        <v>2549</v>
      </c>
      <c r="F4" s="51">
        <v>0.32400626908967228</v>
      </c>
      <c r="G4" s="51">
        <v>30.117450015222197</v>
      </c>
      <c r="H4" s="50"/>
      <c r="I4" s="42" t="s">
        <v>2600</v>
      </c>
      <c r="J4" s="55"/>
      <c r="K4" s="51">
        <v>0.88466810998650702</v>
      </c>
      <c r="L4" s="50"/>
      <c r="M4" s="45" t="s">
        <v>2536</v>
      </c>
      <c r="N4" s="51">
        <v>0.32400626908967228</v>
      </c>
      <c r="O4" s="23">
        <v>30.117450015222197</v>
      </c>
      <c r="P4" s="24"/>
      <c r="T4" s="41"/>
      <c r="U4" s="41"/>
    </row>
    <row r="5" spans="1:21">
      <c r="A5" s="48" t="s">
        <v>2491</v>
      </c>
      <c r="B5" s="41"/>
      <c r="C5" s="68">
        <v>260.55415386288109</v>
      </c>
      <c r="D5" s="50"/>
      <c r="E5" s="43" t="s">
        <v>2517</v>
      </c>
      <c r="F5" s="51">
        <v>9.974566582076673E-2</v>
      </c>
      <c r="G5" s="51">
        <v>9.9713484856425953</v>
      </c>
      <c r="H5" s="50"/>
      <c r="I5" s="43" t="s">
        <v>2601</v>
      </c>
      <c r="J5" s="55"/>
      <c r="K5" s="51">
        <v>2.5120622609926011</v>
      </c>
      <c r="L5" s="50"/>
      <c r="M5" s="43" t="s">
        <v>2537</v>
      </c>
      <c r="N5" s="51">
        <v>9.974566582076673E-2</v>
      </c>
      <c r="O5" s="23">
        <v>9.9713484856425953</v>
      </c>
      <c r="P5" s="24"/>
      <c r="T5" s="41"/>
      <c r="U5" s="68"/>
    </row>
    <row r="6" spans="1:21">
      <c r="A6" s="48" t="s">
        <v>2493</v>
      </c>
      <c r="B6" s="41"/>
      <c r="C6" s="41">
        <v>12.560756894948396</v>
      </c>
      <c r="D6" s="50"/>
      <c r="E6" s="43" t="s">
        <v>2518</v>
      </c>
      <c r="F6" s="51">
        <v>1.7229416200091803</v>
      </c>
      <c r="G6" s="56">
        <v>156.90659302734866</v>
      </c>
      <c r="H6" s="50"/>
      <c r="I6" s="43" t="s">
        <v>2602</v>
      </c>
      <c r="J6" s="55"/>
      <c r="K6" s="51">
        <v>1.5827920883931519</v>
      </c>
      <c r="L6" s="50"/>
      <c r="M6" s="43" t="s">
        <v>2539</v>
      </c>
      <c r="N6" s="51">
        <v>1.7229416200091803</v>
      </c>
      <c r="O6" s="25">
        <v>156.90659302734866</v>
      </c>
      <c r="P6" s="24"/>
      <c r="T6" s="41"/>
      <c r="U6" s="41"/>
    </row>
    <row r="7" spans="1:21">
      <c r="A7" s="48" t="s">
        <v>2495</v>
      </c>
      <c r="B7" s="41"/>
      <c r="C7" s="41">
        <v>21.888521975352706</v>
      </c>
      <c r="D7" s="50"/>
      <c r="E7" s="43" t="s">
        <v>2520</v>
      </c>
      <c r="F7" s="51">
        <v>0.73207524358411702</v>
      </c>
      <c r="G7" s="51">
        <v>61.322514837698215</v>
      </c>
      <c r="H7" s="50"/>
      <c r="I7" s="43" t="s">
        <v>2603</v>
      </c>
      <c r="J7" s="55"/>
      <c r="K7" s="51">
        <v>2.0973502488471838</v>
      </c>
      <c r="L7" s="50"/>
      <c r="M7" s="43" t="s">
        <v>2540</v>
      </c>
      <c r="N7" s="51">
        <v>0.73207524358411702</v>
      </c>
      <c r="O7" s="23">
        <v>61.322514837698215</v>
      </c>
      <c r="P7" s="24"/>
      <c r="T7" s="41"/>
      <c r="U7" s="41"/>
    </row>
    <row r="8" spans="1:21">
      <c r="A8" s="48" t="s">
        <v>2497</v>
      </c>
      <c r="B8" s="41"/>
      <c r="C8" s="41">
        <v>6.4020343255216012</v>
      </c>
      <c r="D8" s="50"/>
      <c r="E8" s="43" t="s">
        <v>2521</v>
      </c>
      <c r="F8" s="51">
        <v>2.9304276932885358</v>
      </c>
      <c r="G8" s="56">
        <v>111.80757145766151</v>
      </c>
      <c r="H8" s="50"/>
      <c r="I8" s="44" t="s">
        <v>2604</v>
      </c>
      <c r="J8" s="55"/>
      <c r="K8" s="51">
        <v>12.243956284312578</v>
      </c>
      <c r="L8" s="50"/>
      <c r="M8" s="43" t="s">
        <v>2541</v>
      </c>
      <c r="N8" s="51">
        <v>2.9304276932885358</v>
      </c>
      <c r="O8" s="25">
        <v>111.80757145766151</v>
      </c>
      <c r="P8" s="24"/>
      <c r="T8" s="41"/>
      <c r="U8" s="41"/>
    </row>
    <row r="9" spans="1:21">
      <c r="A9" s="48" t="s">
        <v>2499</v>
      </c>
      <c r="B9" s="41"/>
      <c r="C9" s="41">
        <v>58.484220312364194</v>
      </c>
      <c r="D9" s="50"/>
      <c r="E9" s="43" t="s">
        <v>2522</v>
      </c>
      <c r="F9" s="51">
        <v>1.0791379477798855</v>
      </c>
      <c r="G9" s="51">
        <v>76.188469340674359</v>
      </c>
      <c r="H9" s="50"/>
      <c r="I9" s="44" t="s">
        <v>2607</v>
      </c>
      <c r="J9" s="55"/>
      <c r="K9" s="51">
        <v>3.5275582451906864</v>
      </c>
      <c r="L9" s="50"/>
      <c r="M9" s="44" t="s">
        <v>2542</v>
      </c>
      <c r="N9" s="51">
        <v>1.0791379477798855</v>
      </c>
      <c r="O9" s="23">
        <v>76.188469340674359</v>
      </c>
      <c r="P9" s="24"/>
      <c r="T9" s="41"/>
      <c r="U9" s="41"/>
    </row>
    <row r="10" spans="1:21">
      <c r="A10" s="48" t="s">
        <v>2536</v>
      </c>
      <c r="B10" s="41"/>
      <c r="C10" s="41">
        <v>5.8165026714996948</v>
      </c>
      <c r="D10" s="50"/>
      <c r="E10" s="43" t="s">
        <v>2523</v>
      </c>
      <c r="F10" s="51">
        <v>8.8392552373053546E-2</v>
      </c>
      <c r="G10" s="51">
        <v>6.5071358137342239</v>
      </c>
      <c r="H10" s="50"/>
      <c r="I10" s="43" t="s">
        <v>2605</v>
      </c>
      <c r="J10" s="55"/>
      <c r="K10" s="51">
        <v>1.3466336102910761</v>
      </c>
      <c r="L10" s="50"/>
      <c r="M10" s="44" t="s">
        <v>2596</v>
      </c>
      <c r="N10" s="51">
        <v>8.8392552373053546E-2</v>
      </c>
      <c r="O10" s="23">
        <v>6.5071358137342239</v>
      </c>
      <c r="P10" s="24"/>
      <c r="T10" s="41"/>
      <c r="U10" s="41"/>
    </row>
    <row r="11" spans="1:21">
      <c r="A11" s="48" t="s">
        <v>2537</v>
      </c>
      <c r="B11" s="41"/>
      <c r="C11" s="41">
        <v>16.425960424937664</v>
      </c>
      <c r="D11" s="50"/>
      <c r="E11" s="43" t="s">
        <v>2524</v>
      </c>
      <c r="F11" s="51">
        <v>2.8823345548305559</v>
      </c>
      <c r="G11" s="56">
        <v>201.62007358776583</v>
      </c>
      <c r="H11" s="50"/>
      <c r="I11" s="73" t="s">
        <v>2606</v>
      </c>
      <c r="J11" s="55"/>
      <c r="K11" s="51">
        <v>1.3978460763205942</v>
      </c>
      <c r="L11" s="77"/>
      <c r="M11" s="44" t="s">
        <v>2545</v>
      </c>
      <c r="N11" s="51">
        <v>2.8823345548305559</v>
      </c>
      <c r="O11" s="25">
        <v>201.62007358776583</v>
      </c>
      <c r="P11" s="24"/>
      <c r="T11" s="41"/>
      <c r="U11" s="41"/>
    </row>
    <row r="12" spans="1:21">
      <c r="A12" s="48" t="s">
        <v>2538</v>
      </c>
      <c r="B12" s="41"/>
      <c r="C12" s="41">
        <v>20.036065640396941</v>
      </c>
      <c r="D12" s="50"/>
      <c r="E12" s="43"/>
      <c r="F12" s="51"/>
      <c r="G12" s="56"/>
      <c r="H12" s="50"/>
      <c r="I12" s="44" t="s">
        <v>2449</v>
      </c>
      <c r="J12" s="55"/>
      <c r="K12" s="51">
        <v>50.646150589566254</v>
      </c>
      <c r="L12" s="50"/>
      <c r="M12" s="43" t="s">
        <v>2544</v>
      </c>
      <c r="N12" s="51">
        <v>5.3621716294273236</v>
      </c>
      <c r="O12" s="25">
        <v>393.99824951963461</v>
      </c>
      <c r="P12" s="24"/>
      <c r="T12" s="41"/>
      <c r="U12" s="41"/>
    </row>
    <row r="13" spans="1:21">
      <c r="A13" s="48" t="s">
        <v>2539</v>
      </c>
      <c r="B13" s="41"/>
      <c r="C13" s="41">
        <v>10.652193798317086</v>
      </c>
      <c r="D13" s="50"/>
      <c r="E13" s="44"/>
      <c r="F13" s="51"/>
      <c r="G13" s="51"/>
      <c r="H13" s="50"/>
      <c r="I13" s="44" t="s">
        <v>2450</v>
      </c>
      <c r="J13" s="55"/>
      <c r="K13" s="51">
        <v>1.9659775611672068</v>
      </c>
      <c r="L13" s="50"/>
      <c r="M13" s="44" t="s">
        <v>2597</v>
      </c>
      <c r="N13" s="51">
        <v>1.7197451741590672</v>
      </c>
      <c r="O13" s="23">
        <v>12.811545838556562</v>
      </c>
      <c r="P13" s="24"/>
      <c r="T13" s="41"/>
      <c r="U13" s="41"/>
    </row>
    <row r="14" spans="1:21">
      <c r="A14" s="48" t="s">
        <v>2540</v>
      </c>
      <c r="B14" s="41">
        <v>0.48994043895011713</v>
      </c>
      <c r="C14" s="68">
        <v>191.83459030689198</v>
      </c>
      <c r="D14" s="50"/>
      <c r="E14" s="44"/>
      <c r="F14" s="51"/>
      <c r="G14" s="51"/>
      <c r="H14" s="50"/>
      <c r="I14" s="44" t="s">
        <v>2451</v>
      </c>
      <c r="J14" s="55"/>
      <c r="K14" s="51">
        <v>9.7412284940785483</v>
      </c>
      <c r="L14" s="50"/>
      <c r="M14" s="44" t="s">
        <v>2598</v>
      </c>
      <c r="N14" s="51">
        <v>1.9253683331983278</v>
      </c>
      <c r="O14" s="23">
        <v>52.252345835578012</v>
      </c>
      <c r="P14" s="24"/>
      <c r="T14" s="41"/>
      <c r="U14" s="68"/>
    </row>
    <row r="15" spans="1:21">
      <c r="A15" s="48" t="s">
        <v>2541</v>
      </c>
      <c r="B15" s="41">
        <v>0.42668593231143281</v>
      </c>
      <c r="C15" s="41">
        <v>50.906666846321841</v>
      </c>
      <c r="D15" s="50"/>
      <c r="E15" s="44"/>
      <c r="F15" s="51"/>
      <c r="G15" s="51"/>
      <c r="H15" s="50"/>
      <c r="I15" s="44" t="s">
        <v>2452</v>
      </c>
      <c r="J15" s="55"/>
      <c r="K15" s="51">
        <v>3.1297899319124811</v>
      </c>
      <c r="L15" s="50"/>
      <c r="M15" s="44" t="s">
        <v>2547</v>
      </c>
      <c r="N15" s="51">
        <v>0.76126987350995268</v>
      </c>
      <c r="O15" s="23">
        <v>50.246808566699684</v>
      </c>
      <c r="P15" s="24"/>
      <c r="T15" s="41"/>
      <c r="U15" s="41"/>
    </row>
    <row r="16" spans="1:21">
      <c r="A16" s="48" t="s">
        <v>2542</v>
      </c>
      <c r="B16" s="41"/>
      <c r="C16" s="41">
        <v>29.250367079868834</v>
      </c>
      <c r="D16" s="50"/>
      <c r="E16" s="44"/>
      <c r="F16" s="51"/>
      <c r="G16" s="51"/>
      <c r="H16" s="50"/>
      <c r="I16" s="44" t="s">
        <v>2453</v>
      </c>
      <c r="J16" s="55"/>
      <c r="K16" s="51">
        <v>15.070430397918317</v>
      </c>
      <c r="L16" s="50"/>
      <c r="M16" s="44" t="s">
        <v>2608</v>
      </c>
      <c r="N16" s="51">
        <v>0.78355585055257526</v>
      </c>
      <c r="O16" s="23">
        <v>2.5605443673167669</v>
      </c>
      <c r="P16" s="24"/>
      <c r="T16" s="41"/>
      <c r="U16" s="41"/>
    </row>
    <row r="17" spans="1:21">
      <c r="A17" s="48" t="s">
        <v>2543</v>
      </c>
      <c r="B17" s="41"/>
      <c r="C17" s="41">
        <v>48.888240734979078</v>
      </c>
      <c r="D17" s="50"/>
      <c r="E17" s="44"/>
      <c r="F17" s="51"/>
      <c r="G17" s="51"/>
      <c r="H17" s="50"/>
      <c r="I17" s="44" t="s">
        <v>2454</v>
      </c>
      <c r="J17" s="55"/>
      <c r="K17" s="51">
        <v>6.4555311079591826</v>
      </c>
      <c r="L17" s="50"/>
      <c r="M17" s="44" t="s">
        <v>2599</v>
      </c>
      <c r="N17" s="51">
        <v>0.87255967543879798</v>
      </c>
      <c r="O17" s="23">
        <v>17.279205914286607</v>
      </c>
      <c r="P17" s="24"/>
      <c r="T17" s="41"/>
      <c r="U17" s="41"/>
    </row>
    <row r="18" spans="1:21">
      <c r="A18" s="48" t="s">
        <v>2544</v>
      </c>
      <c r="B18" s="41"/>
      <c r="C18" s="41">
        <v>14.622639229946639</v>
      </c>
      <c r="D18" s="50"/>
      <c r="E18" s="46"/>
      <c r="F18" s="53"/>
      <c r="G18" s="54"/>
      <c r="H18" s="50"/>
      <c r="I18" s="44" t="s">
        <v>2455</v>
      </c>
      <c r="J18" s="55"/>
      <c r="K18" s="51">
        <v>34.474761134706974</v>
      </c>
      <c r="L18" s="50"/>
      <c r="M18" s="46" t="s">
        <v>2466</v>
      </c>
      <c r="N18" s="53">
        <v>1.1827804758721052</v>
      </c>
      <c r="O18" s="28">
        <v>297.90034290741846</v>
      </c>
      <c r="P18" s="24"/>
      <c r="T18" s="41"/>
      <c r="U18" s="41"/>
    </row>
    <row r="19" spans="1:21">
      <c r="A19" s="48" t="s">
        <v>2545</v>
      </c>
      <c r="B19" s="41"/>
      <c r="C19" s="41">
        <v>13.730166006700353</v>
      </c>
      <c r="D19" s="50"/>
      <c r="E19" s="46"/>
      <c r="F19" s="53"/>
      <c r="G19" s="53"/>
      <c r="H19" s="50"/>
      <c r="I19" s="44" t="s">
        <v>2456</v>
      </c>
      <c r="J19" s="55"/>
      <c r="K19" s="51">
        <v>21.96973023633754</v>
      </c>
      <c r="L19" s="50"/>
      <c r="M19" s="46" t="s">
        <v>2467</v>
      </c>
      <c r="N19" s="53">
        <v>0.2284376321088942</v>
      </c>
      <c r="O19" s="27">
        <v>60.381740473529007</v>
      </c>
      <c r="P19" s="24"/>
      <c r="T19" s="41"/>
      <c r="U19" s="41"/>
    </row>
    <row r="20" spans="1:21">
      <c r="A20" s="48" t="s">
        <v>2546</v>
      </c>
      <c r="B20" s="41">
        <v>0.81707956728184139</v>
      </c>
      <c r="C20" s="68">
        <v>371.12275610400354</v>
      </c>
      <c r="D20" s="50"/>
      <c r="E20" s="46"/>
      <c r="F20" s="53"/>
      <c r="G20" s="53"/>
      <c r="H20" s="50"/>
      <c r="I20" s="44" t="s">
        <v>2457</v>
      </c>
      <c r="J20" s="55"/>
      <c r="K20" s="51">
        <v>64.984188241915618</v>
      </c>
      <c r="L20" s="50"/>
      <c r="M20" s="46" t="s">
        <v>2468</v>
      </c>
      <c r="N20" s="53">
        <v>0</v>
      </c>
      <c r="O20" s="27">
        <v>2.9854540007727088</v>
      </c>
      <c r="P20" s="24"/>
      <c r="T20" s="41"/>
      <c r="U20" s="68"/>
    </row>
    <row r="21" spans="1:21">
      <c r="A21" s="48" t="s">
        <v>2547</v>
      </c>
      <c r="B21" s="41"/>
      <c r="C21" s="41">
        <v>40.025175472900138</v>
      </c>
      <c r="D21" s="50"/>
      <c r="E21" s="46"/>
      <c r="F21" s="53"/>
      <c r="G21" s="53"/>
      <c r="H21" s="50"/>
      <c r="I21" s="44" t="s">
        <v>2458</v>
      </c>
      <c r="J21" s="55"/>
      <c r="K21" s="51">
        <v>13.743319270244879</v>
      </c>
      <c r="L21" s="50"/>
      <c r="M21" s="46" t="s">
        <v>2469</v>
      </c>
      <c r="N21" s="53">
        <v>0.20140792566719903</v>
      </c>
      <c r="O21" s="27">
        <v>55.161098896126234</v>
      </c>
      <c r="P21" s="24"/>
      <c r="T21" s="41"/>
      <c r="U21" s="41"/>
    </row>
    <row r="22" spans="1:21">
      <c r="A22" s="48" t="s">
        <v>2466</v>
      </c>
      <c r="B22" s="41"/>
      <c r="C22" s="41">
        <v>79.331748164135902</v>
      </c>
      <c r="D22" s="50"/>
      <c r="E22" s="44"/>
      <c r="F22" s="51"/>
      <c r="G22" s="51"/>
      <c r="H22" s="50"/>
      <c r="I22" s="44" t="s">
        <v>2459</v>
      </c>
      <c r="J22" s="55"/>
      <c r="K22" s="51">
        <v>8.6224177158230422</v>
      </c>
      <c r="L22" s="50"/>
      <c r="M22" s="44" t="s">
        <v>2470</v>
      </c>
      <c r="N22" s="51">
        <v>0</v>
      </c>
      <c r="O22" s="23">
        <v>9.0373618152985458</v>
      </c>
      <c r="P22" s="24"/>
      <c r="T22" s="41"/>
      <c r="U22" s="41"/>
    </row>
    <row r="23" spans="1:21">
      <c r="A23" s="48" t="s">
        <v>2468</v>
      </c>
      <c r="B23" s="41"/>
      <c r="C23" s="41">
        <v>3.8459379949251788</v>
      </c>
      <c r="D23" s="50"/>
      <c r="E23" s="44"/>
      <c r="F23" s="51"/>
      <c r="G23" s="56"/>
      <c r="H23" s="50"/>
      <c r="I23" s="44" t="s">
        <v>2460</v>
      </c>
      <c r="J23" s="55">
        <v>3.3144534825282713E-2</v>
      </c>
      <c r="K23" s="56">
        <v>1490.8074894708438</v>
      </c>
      <c r="L23" s="50"/>
      <c r="M23" s="44" t="s">
        <v>2471</v>
      </c>
      <c r="N23" s="51">
        <v>0.71079531921941852</v>
      </c>
      <c r="O23" s="25">
        <v>160.30790640314373</v>
      </c>
      <c r="P23" s="24"/>
      <c r="T23" s="41"/>
      <c r="U23" s="41"/>
    </row>
    <row r="24" spans="1:21">
      <c r="A24" s="48" t="s">
        <v>2470</v>
      </c>
      <c r="B24" s="41"/>
      <c r="C24" s="41">
        <v>3.0868851633138994</v>
      </c>
      <c r="D24" s="50"/>
      <c r="E24" s="44"/>
      <c r="F24" s="51"/>
      <c r="G24" s="51"/>
      <c r="H24" s="50"/>
      <c r="I24" s="44" t="s">
        <v>2461</v>
      </c>
      <c r="J24" s="55">
        <v>2.7217803285304299E-3</v>
      </c>
      <c r="K24" s="56">
        <v>347.20944180627606</v>
      </c>
      <c r="L24" s="50"/>
      <c r="M24" s="44" t="s">
        <v>2472</v>
      </c>
      <c r="N24" s="51">
        <v>0.19691252572660145</v>
      </c>
      <c r="O24" s="23">
        <v>29.719691157066947</v>
      </c>
      <c r="P24" s="24"/>
      <c r="T24" s="41"/>
      <c r="U24" s="41"/>
    </row>
    <row r="25" spans="1:21">
      <c r="A25" s="74" t="s">
        <v>2472</v>
      </c>
      <c r="B25" s="41"/>
      <c r="C25" s="41">
        <v>15.018033631136589</v>
      </c>
      <c r="D25" s="50"/>
      <c r="E25" s="44"/>
      <c r="F25" s="51"/>
      <c r="G25" s="51"/>
      <c r="H25" s="50"/>
      <c r="I25" s="44" t="s">
        <v>2462</v>
      </c>
      <c r="J25" s="55"/>
      <c r="K25" s="51">
        <v>45.608333089075302</v>
      </c>
      <c r="L25" s="50"/>
      <c r="M25" s="44" t="s">
        <v>2473</v>
      </c>
      <c r="N25" s="51">
        <v>4.252801161933617E-2</v>
      </c>
      <c r="O25" s="23">
        <v>9.2086379561537886</v>
      </c>
      <c r="P25" s="24"/>
      <c r="S25" s="69"/>
      <c r="T25" s="41"/>
      <c r="U25" s="41"/>
    </row>
    <row r="26" spans="1:21">
      <c r="A26" s="75" t="s">
        <v>2467</v>
      </c>
      <c r="B26" s="41"/>
      <c r="C26" s="41">
        <v>13.117737902542657</v>
      </c>
      <c r="D26" s="50"/>
      <c r="E26" s="44"/>
      <c r="F26" s="51"/>
      <c r="G26" s="51"/>
      <c r="H26" s="50"/>
      <c r="I26" s="71"/>
      <c r="J26" s="57"/>
      <c r="K26" s="57"/>
      <c r="L26" s="50"/>
      <c r="M26" s="44" t="s">
        <v>2474</v>
      </c>
      <c r="N26" s="51">
        <v>9.3269997634381818E-2</v>
      </c>
      <c r="O26" s="23">
        <v>8.6907369172929538</v>
      </c>
      <c r="P26" s="24"/>
      <c r="S26" s="70"/>
      <c r="T26" s="41"/>
      <c r="U26" s="41"/>
    </row>
    <row r="27" spans="1:21">
      <c r="A27" s="74" t="s">
        <v>2525</v>
      </c>
      <c r="B27" s="41"/>
      <c r="C27" s="41">
        <v>10.459055397853103</v>
      </c>
      <c r="D27" s="50"/>
      <c r="E27" s="44"/>
      <c r="F27" s="51"/>
      <c r="G27" s="56"/>
      <c r="H27" s="50"/>
      <c r="I27" s="71"/>
      <c r="J27" s="57"/>
      <c r="K27" s="57"/>
      <c r="L27" s="50"/>
      <c r="M27" s="44" t="s">
        <v>2475</v>
      </c>
      <c r="N27" s="51">
        <v>10.50178993068779</v>
      </c>
      <c r="O27" s="25">
        <v>1458.4143474663429</v>
      </c>
      <c r="P27" s="24"/>
      <c r="S27" s="69"/>
      <c r="T27" s="41"/>
      <c r="U27" s="41"/>
    </row>
    <row r="28" spans="1:21">
      <c r="A28" s="48" t="s">
        <v>2526</v>
      </c>
      <c r="B28" s="41"/>
      <c r="C28" s="41">
        <v>9.5635313424236887</v>
      </c>
      <c r="D28" s="50"/>
      <c r="E28" s="44"/>
      <c r="F28" s="51"/>
      <c r="G28" s="56"/>
      <c r="H28" s="50"/>
      <c r="I28" s="71"/>
      <c r="J28" s="57"/>
      <c r="K28" s="57"/>
      <c r="L28" s="50"/>
      <c r="M28" s="44" t="s">
        <v>2476</v>
      </c>
      <c r="N28" s="51">
        <v>4.8320511844009433</v>
      </c>
      <c r="O28" s="25">
        <v>753.54039236307108</v>
      </c>
      <c r="P28" s="24"/>
      <c r="T28" s="41"/>
      <c r="U28" s="41"/>
    </row>
    <row r="29" spans="1:21">
      <c r="A29" s="48" t="s">
        <v>2474</v>
      </c>
      <c r="B29" s="41"/>
      <c r="C29" s="41">
        <v>8.1177000131374477</v>
      </c>
      <c r="D29" s="50"/>
      <c r="E29" s="44"/>
      <c r="F29" s="51"/>
      <c r="G29" s="51"/>
      <c r="H29" s="50"/>
      <c r="I29" s="71"/>
      <c r="J29" s="57"/>
      <c r="K29" s="57"/>
      <c r="L29" s="50"/>
      <c r="M29" s="44" t="s">
        <v>2477</v>
      </c>
      <c r="N29" s="51">
        <v>0.73751020097276465</v>
      </c>
      <c r="O29" s="23">
        <v>48.793603414811429</v>
      </c>
      <c r="P29" s="24"/>
      <c r="T29" s="41"/>
      <c r="U29" s="41"/>
    </row>
    <row r="30" spans="1:21">
      <c r="A30" s="48" t="s">
        <v>2527</v>
      </c>
      <c r="B30" s="41"/>
      <c r="C30" s="41">
        <v>6.3874889045971646</v>
      </c>
      <c r="D30" s="50"/>
      <c r="E30" s="43"/>
      <c r="F30" s="51"/>
      <c r="G30" s="51"/>
      <c r="H30" s="50"/>
      <c r="I30" s="71"/>
      <c r="J30" s="57"/>
      <c r="K30" s="57"/>
      <c r="L30" s="50"/>
      <c r="M30" s="43" t="s">
        <v>2478</v>
      </c>
      <c r="N30" s="51">
        <v>4.0207588435633221</v>
      </c>
      <c r="O30" s="23"/>
      <c r="P30" s="24"/>
      <c r="T30" s="41"/>
      <c r="U30" s="41"/>
    </row>
    <row r="31" spans="1:21">
      <c r="A31" s="48" t="s">
        <v>2469</v>
      </c>
      <c r="B31" s="41"/>
      <c r="C31" s="41">
        <v>11.004664089401171</v>
      </c>
      <c r="D31" s="50"/>
      <c r="E31" s="43"/>
      <c r="F31" s="51"/>
      <c r="I31" s="71"/>
      <c r="M31" s="71"/>
      <c r="P31" s="24"/>
      <c r="S31" s="35"/>
      <c r="T31" s="41"/>
      <c r="U31" s="41"/>
    </row>
    <row r="32" spans="1:21">
      <c r="A32" s="48" t="s">
        <v>2528</v>
      </c>
      <c r="B32" s="41"/>
      <c r="C32" s="41">
        <v>7.9612141197760087</v>
      </c>
      <c r="D32" s="50"/>
      <c r="E32" s="43"/>
      <c r="F32" s="51"/>
      <c r="I32" s="71"/>
      <c r="M32" s="71"/>
      <c r="P32" s="24"/>
      <c r="T32" s="41"/>
      <c r="U32" s="41"/>
    </row>
    <row r="33" spans="1:21" ht="14.4" thickBot="1">
      <c r="A33" s="63" t="s">
        <v>2471</v>
      </c>
      <c r="B33" s="60"/>
      <c r="C33" s="29">
        <v>31.026652057416356</v>
      </c>
      <c r="D33" s="59"/>
      <c r="E33" s="47"/>
      <c r="F33" s="60"/>
      <c r="G33" s="76"/>
      <c r="H33" s="76"/>
      <c r="I33" s="72"/>
      <c r="J33" s="76"/>
      <c r="K33" s="76"/>
      <c r="L33" s="76"/>
      <c r="M33" s="72"/>
      <c r="N33" s="76"/>
      <c r="O33" s="76"/>
      <c r="P33" s="26"/>
      <c r="S33" s="35"/>
      <c r="T33" s="41"/>
      <c r="U33" s="41"/>
    </row>
    <row r="34" spans="1:21">
      <c r="A34" s="62"/>
      <c r="B34" s="51"/>
      <c r="C34" s="51"/>
      <c r="T34" s="41"/>
      <c r="U34" s="41"/>
    </row>
    <row r="35" spans="1:21">
      <c r="A35" s="61" t="s">
        <v>2529</v>
      </c>
      <c r="T35" s="41"/>
      <c r="U35" s="41"/>
    </row>
    <row r="36" spans="1:21">
      <c r="T36" s="41"/>
      <c r="U36" s="41"/>
    </row>
    <row r="37" spans="1:21">
      <c r="T37" s="41"/>
      <c r="U37" s="41"/>
    </row>
    <row r="38" spans="1:21">
      <c r="T38" s="41"/>
      <c r="U38" s="41"/>
    </row>
    <row r="39" spans="1:21">
      <c r="T39" s="41"/>
      <c r="U39" s="41"/>
    </row>
    <row r="40" spans="1:21">
      <c r="T40" s="41"/>
      <c r="U40" s="41"/>
    </row>
    <row r="41" spans="1:21">
      <c r="T41" s="41"/>
      <c r="U41" s="41"/>
    </row>
  </sheetData>
  <mergeCells count="4">
    <mergeCell ref="A2:D2"/>
    <mergeCell ref="E2:H2"/>
    <mergeCell ref="I2:L2"/>
    <mergeCell ref="M2:P2"/>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69"/>
  <sheetViews>
    <sheetView zoomScaleNormal="100" workbookViewId="0">
      <selection activeCell="I22" sqref="I22"/>
    </sheetView>
  </sheetViews>
  <sheetFormatPr defaultColWidth="8.6640625" defaultRowHeight="13.8"/>
  <cols>
    <col min="1" max="1" width="14.21875" customWidth="1"/>
    <col min="2" max="2" width="15.5546875" bestFit="1" customWidth="1"/>
    <col min="3" max="3" width="13.21875" bestFit="1" customWidth="1"/>
    <col min="4" max="4" width="26.33203125" customWidth="1"/>
    <col min="6" max="6" width="11.109375" bestFit="1" customWidth="1"/>
    <col min="7" max="7" width="15.5546875" bestFit="1" customWidth="1"/>
    <col min="8" max="8" width="13.21875" bestFit="1" customWidth="1"/>
    <col min="11" max="11" width="15.5546875" bestFit="1" customWidth="1"/>
    <col min="12" max="12" width="13.21875" bestFit="1" customWidth="1"/>
    <col min="13" max="13" width="8.77734375" customWidth="1"/>
    <col min="14" max="14" width="7.5546875" bestFit="1" customWidth="1"/>
    <col min="15" max="15" width="15.5546875" bestFit="1" customWidth="1"/>
    <col min="16" max="16" width="13.21875" bestFit="1" customWidth="1"/>
    <col min="18" max="18" width="12.77734375" bestFit="1" customWidth="1"/>
    <col min="19" max="19" width="9.77734375" bestFit="1" customWidth="1"/>
    <col min="21" max="21" width="12" bestFit="1" customWidth="1"/>
  </cols>
  <sheetData>
    <row r="1" spans="1:22" ht="16.2" thickBot="1">
      <c r="A1" s="79" t="s">
        <v>2559</v>
      </c>
    </row>
    <row r="2" spans="1:22" ht="21">
      <c r="A2" s="86" t="s">
        <v>2534</v>
      </c>
      <c r="B2" s="87"/>
      <c r="C2" s="87"/>
      <c r="D2" s="87"/>
      <c r="E2" s="88"/>
      <c r="F2" s="86" t="s">
        <v>2530</v>
      </c>
      <c r="G2" s="87"/>
      <c r="H2" s="87"/>
      <c r="I2" s="88"/>
      <c r="J2" s="86" t="s">
        <v>2532</v>
      </c>
      <c r="K2" s="87"/>
      <c r="L2" s="87"/>
      <c r="M2" s="88"/>
      <c r="N2" s="86" t="s">
        <v>2533</v>
      </c>
      <c r="O2" s="87"/>
      <c r="P2" s="87"/>
      <c r="Q2" s="88"/>
    </row>
    <row r="3" spans="1:22" ht="14.4" thickBot="1">
      <c r="A3" s="30"/>
      <c r="B3" s="31" t="s">
        <v>2552</v>
      </c>
      <c r="C3" s="32" t="s">
        <v>2553</v>
      </c>
      <c r="D3" s="32" t="s">
        <v>2531</v>
      </c>
      <c r="E3" s="33"/>
      <c r="F3" s="30"/>
      <c r="G3" s="31" t="s">
        <v>2552</v>
      </c>
      <c r="H3" s="32" t="s">
        <v>2553</v>
      </c>
      <c r="I3" s="33"/>
      <c r="J3" s="30"/>
      <c r="K3" s="31" t="s">
        <v>2552</v>
      </c>
      <c r="L3" s="32" t="s">
        <v>2553</v>
      </c>
      <c r="M3" s="33"/>
      <c r="N3" s="30"/>
      <c r="O3" s="31" t="s">
        <v>2552</v>
      </c>
      <c r="P3" s="32" t="s">
        <v>2553</v>
      </c>
      <c r="Q3" s="33"/>
      <c r="V3" s="37"/>
    </row>
    <row r="4" spans="1:22">
      <c r="A4" s="65" t="s">
        <v>2490</v>
      </c>
      <c r="B4" s="49"/>
      <c r="C4" s="52">
        <v>-76.2</v>
      </c>
      <c r="D4" s="52"/>
      <c r="E4" s="50"/>
      <c r="F4" s="42" t="s">
        <v>2549</v>
      </c>
      <c r="G4" s="51"/>
      <c r="H4" s="52"/>
      <c r="I4" s="50"/>
      <c r="J4" s="65" t="s">
        <v>2492</v>
      </c>
      <c r="K4" s="49"/>
      <c r="L4" s="48"/>
      <c r="M4" s="50"/>
      <c r="N4" s="42" t="s">
        <v>2492</v>
      </c>
      <c r="O4" s="51"/>
      <c r="P4" s="48">
        <v>-79.2</v>
      </c>
      <c r="Q4" s="24"/>
      <c r="V4" s="37"/>
    </row>
    <row r="5" spans="1:22">
      <c r="A5" s="66" t="s">
        <v>2491</v>
      </c>
      <c r="B5" s="49"/>
      <c r="C5" s="52">
        <v>-74</v>
      </c>
      <c r="D5" s="52"/>
      <c r="E5" s="50"/>
      <c r="F5" s="43" t="s">
        <v>2517</v>
      </c>
      <c r="G5" s="51"/>
      <c r="H5" s="52">
        <v>-88.433333333333337</v>
      </c>
      <c r="I5" s="50"/>
      <c r="J5" s="66" t="s">
        <v>2494</v>
      </c>
      <c r="K5" s="49"/>
      <c r="L5" s="48"/>
      <c r="M5" s="50"/>
      <c r="N5" s="43" t="s">
        <v>2494</v>
      </c>
      <c r="O5" s="51"/>
      <c r="P5" s="48">
        <v>-73.599999999999994</v>
      </c>
      <c r="Q5" s="24"/>
      <c r="V5" s="36"/>
    </row>
    <row r="6" spans="1:22">
      <c r="A6" s="66" t="s">
        <v>2493</v>
      </c>
      <c r="B6" s="48"/>
      <c r="C6" s="52">
        <v>-79.599999999999994</v>
      </c>
      <c r="D6" s="52"/>
      <c r="E6" s="50"/>
      <c r="F6" s="43" t="s">
        <v>2518</v>
      </c>
      <c r="G6" s="51"/>
      <c r="H6" s="52">
        <v>-86.726666666666674</v>
      </c>
      <c r="I6" s="50"/>
      <c r="J6" s="66" t="s">
        <v>2496</v>
      </c>
      <c r="K6" s="48">
        <v>-21.2</v>
      </c>
      <c r="L6" s="52">
        <v>-31.95</v>
      </c>
      <c r="M6" s="50"/>
      <c r="N6" s="43" t="s">
        <v>2496</v>
      </c>
      <c r="O6" s="48">
        <v>-23.1</v>
      </c>
      <c r="P6" s="48">
        <v>-20.8</v>
      </c>
      <c r="Q6" s="24"/>
      <c r="V6" s="35"/>
    </row>
    <row r="7" spans="1:22">
      <c r="A7" s="66" t="s">
        <v>2495</v>
      </c>
      <c r="B7" s="48"/>
      <c r="C7" s="52">
        <v>-78.7</v>
      </c>
      <c r="D7" s="48"/>
      <c r="E7" s="50"/>
      <c r="F7" s="43" t="s">
        <v>2520</v>
      </c>
      <c r="G7" s="48"/>
      <c r="H7" s="52">
        <v>-97.46875</v>
      </c>
      <c r="I7" s="50"/>
      <c r="J7" s="66" t="s">
        <v>2498</v>
      </c>
      <c r="K7" s="48">
        <v>-30.9</v>
      </c>
      <c r="L7" s="52">
        <v>-97.199999999999989</v>
      </c>
      <c r="M7" s="50"/>
      <c r="N7" s="43" t="s">
        <v>2498</v>
      </c>
      <c r="O7" s="48">
        <v>-30.5</v>
      </c>
      <c r="P7" s="52">
        <v>-98</v>
      </c>
      <c r="Q7" s="24"/>
      <c r="V7" s="35"/>
    </row>
    <row r="8" spans="1:22">
      <c r="A8" s="66" t="s">
        <v>2497</v>
      </c>
      <c r="B8" s="48"/>
      <c r="C8" s="52">
        <v>-73.7</v>
      </c>
      <c r="D8" s="48"/>
      <c r="E8" s="50"/>
      <c r="F8" s="43" t="s">
        <v>2521</v>
      </c>
      <c r="G8" s="48">
        <v>-26.6</v>
      </c>
      <c r="H8" s="52">
        <v>-25.962499999999999</v>
      </c>
      <c r="I8" s="50"/>
      <c r="J8" s="66" t="s">
        <v>2500</v>
      </c>
      <c r="K8" s="48"/>
      <c r="L8" s="52">
        <v>-94.55</v>
      </c>
      <c r="M8" s="50"/>
      <c r="N8" s="43" t="s">
        <v>2500</v>
      </c>
      <c r="O8" s="48">
        <v>-69.099999999999994</v>
      </c>
      <c r="P8" s="48">
        <v>-92.6</v>
      </c>
      <c r="Q8" s="24"/>
      <c r="V8" s="37"/>
    </row>
    <row r="9" spans="1:22">
      <c r="A9" s="66" t="s">
        <v>2499</v>
      </c>
      <c r="B9" s="48"/>
      <c r="C9" s="52">
        <v>-96.6</v>
      </c>
      <c r="D9" s="52"/>
      <c r="E9" s="50"/>
      <c r="F9" s="43" t="s">
        <v>2522</v>
      </c>
      <c r="G9" s="49"/>
      <c r="H9" s="52">
        <v>-90.688235294117646</v>
      </c>
      <c r="I9" s="50"/>
      <c r="J9" s="66" t="s">
        <v>2502</v>
      </c>
      <c r="K9" s="48"/>
      <c r="L9" s="52">
        <v>-98.6</v>
      </c>
      <c r="M9" s="50"/>
      <c r="N9" s="43" t="s">
        <v>2502</v>
      </c>
      <c r="O9" s="48"/>
      <c r="P9" s="48">
        <v>-97.6</v>
      </c>
      <c r="Q9" s="24"/>
      <c r="V9" s="37"/>
    </row>
    <row r="10" spans="1:22">
      <c r="A10" s="66" t="s">
        <v>2536</v>
      </c>
      <c r="B10" s="48"/>
      <c r="C10" s="52">
        <v>-80.451612903225808</v>
      </c>
      <c r="D10" s="48" t="s">
        <v>2501</v>
      </c>
      <c r="E10" s="50"/>
      <c r="F10" s="43" t="s">
        <v>2523</v>
      </c>
      <c r="G10" s="49"/>
      <c r="H10" s="52">
        <v>-86.347058823529409</v>
      </c>
      <c r="I10" s="50"/>
      <c r="J10" s="66" t="s">
        <v>2504</v>
      </c>
      <c r="K10" s="48">
        <v>-29.9</v>
      </c>
      <c r="L10" s="52">
        <v>-100.05000000000001</v>
      </c>
      <c r="M10" s="50"/>
      <c r="N10" s="43" t="s">
        <v>2504</v>
      </c>
      <c r="O10" s="48">
        <v>-71.3</v>
      </c>
      <c r="P10" s="48">
        <v>-98.9</v>
      </c>
      <c r="Q10" s="24"/>
      <c r="V10" s="37"/>
    </row>
    <row r="11" spans="1:22">
      <c r="A11" s="66" t="s">
        <v>2537</v>
      </c>
      <c r="B11" s="48"/>
      <c r="C11" s="52">
        <v>-80.890322580645176</v>
      </c>
      <c r="D11" s="48" t="s">
        <v>2503</v>
      </c>
      <c r="E11" s="50"/>
      <c r="F11" s="43" t="s">
        <v>2524</v>
      </c>
      <c r="G11" s="51">
        <v>-28.977777777777778</v>
      </c>
      <c r="H11" s="51">
        <v>-34.941666666666663</v>
      </c>
      <c r="I11" s="50"/>
      <c r="J11" s="43" t="s">
        <v>2506</v>
      </c>
      <c r="K11" s="48"/>
      <c r="L11" s="52">
        <v>-101.35</v>
      </c>
      <c r="M11" s="50"/>
      <c r="N11" s="43" t="s">
        <v>2506</v>
      </c>
      <c r="O11" s="48">
        <v>-71.599999999999994</v>
      </c>
      <c r="P11" s="48">
        <v>-100.6</v>
      </c>
      <c r="Q11" s="24"/>
      <c r="V11" s="37"/>
    </row>
    <row r="12" spans="1:22">
      <c r="A12" s="66" t="s">
        <v>2538</v>
      </c>
      <c r="B12" s="48"/>
      <c r="C12" s="52">
        <v>-79.354838709677423</v>
      </c>
      <c r="D12" s="48" t="s">
        <v>2505</v>
      </c>
      <c r="E12" s="50"/>
      <c r="F12" s="43"/>
      <c r="G12" s="62"/>
      <c r="H12" s="62"/>
      <c r="I12" s="57"/>
      <c r="J12" s="43" t="s">
        <v>2508</v>
      </c>
      <c r="K12" s="48">
        <v>-40.200000000000003</v>
      </c>
      <c r="L12" s="52">
        <v>-101.8</v>
      </c>
      <c r="M12" s="50"/>
      <c r="N12" s="43" t="s">
        <v>2508</v>
      </c>
      <c r="O12" s="48">
        <v>-70.400000000000006</v>
      </c>
      <c r="P12" s="48">
        <v>-99.9</v>
      </c>
      <c r="Q12" s="24"/>
      <c r="V12" s="37"/>
    </row>
    <row r="13" spans="1:22">
      <c r="A13" s="66" t="s">
        <v>2539</v>
      </c>
      <c r="B13" s="48"/>
      <c r="C13" s="52">
        <v>-75.609375</v>
      </c>
      <c r="D13" s="48" t="s">
        <v>2507</v>
      </c>
      <c r="E13" s="50"/>
      <c r="F13" s="43"/>
      <c r="G13" s="62"/>
      <c r="H13" s="51"/>
      <c r="I13" s="57"/>
      <c r="J13" s="43" t="s">
        <v>2510</v>
      </c>
      <c r="K13" s="48">
        <v>-15.1</v>
      </c>
      <c r="L13" s="52">
        <v>-100.55000000000001</v>
      </c>
      <c r="M13" s="50"/>
      <c r="N13" s="43" t="s">
        <v>2510</v>
      </c>
      <c r="O13" s="48">
        <v>-30.9</v>
      </c>
      <c r="P13" s="52">
        <v>-100</v>
      </c>
      <c r="Q13" s="24"/>
      <c r="V13" s="37"/>
    </row>
    <row r="14" spans="1:22">
      <c r="A14" s="66" t="s">
        <v>2540</v>
      </c>
      <c r="B14" s="52">
        <v>-64.671875</v>
      </c>
      <c r="C14" s="52">
        <v>-80.3125</v>
      </c>
      <c r="D14" s="48" t="s">
        <v>2509</v>
      </c>
      <c r="E14" s="50"/>
      <c r="F14" s="43"/>
      <c r="G14" s="62"/>
      <c r="H14" s="51"/>
      <c r="I14" s="57"/>
      <c r="J14" s="43" t="s">
        <v>2512</v>
      </c>
      <c r="K14" s="62">
        <v>-14.6</v>
      </c>
      <c r="L14" s="51"/>
      <c r="M14" s="50"/>
      <c r="N14" s="43" t="s">
        <v>2512</v>
      </c>
      <c r="O14" s="62">
        <v>-15.8</v>
      </c>
      <c r="P14" s="51"/>
      <c r="Q14" s="24"/>
      <c r="V14" s="37"/>
    </row>
    <row r="15" spans="1:22">
      <c r="A15" s="66" t="s">
        <v>2541</v>
      </c>
      <c r="B15" s="52">
        <v>-56.509090909090908</v>
      </c>
      <c r="C15" s="52">
        <v>-79.63636363636364</v>
      </c>
      <c r="D15" s="48" t="s">
        <v>2511</v>
      </c>
      <c r="E15" s="50"/>
      <c r="F15" s="43"/>
      <c r="G15" s="51"/>
      <c r="H15" s="51"/>
      <c r="I15" s="57"/>
      <c r="J15" s="43"/>
      <c r="K15" s="49"/>
      <c r="L15" s="49"/>
      <c r="M15" s="49"/>
      <c r="N15" s="43"/>
      <c r="O15" s="49"/>
      <c r="P15" s="49"/>
      <c r="Q15" s="24"/>
      <c r="R15" s="49"/>
      <c r="S15" s="49"/>
      <c r="V15" s="37"/>
    </row>
    <row r="16" spans="1:22">
      <c r="A16" s="66" t="s">
        <v>2542</v>
      </c>
      <c r="B16" s="64"/>
      <c r="C16" s="52">
        <v>-82.581818181818193</v>
      </c>
      <c r="D16" s="48" t="s">
        <v>2513</v>
      </c>
      <c r="E16" s="50"/>
      <c r="F16" s="43"/>
      <c r="G16" s="51"/>
      <c r="H16" s="51"/>
      <c r="I16" s="57"/>
      <c r="J16" s="43"/>
      <c r="K16" s="49"/>
      <c r="L16" s="49"/>
      <c r="M16" s="49"/>
      <c r="N16" s="43"/>
      <c r="O16" s="49"/>
      <c r="P16" s="49"/>
      <c r="Q16" s="24"/>
      <c r="R16" s="49"/>
      <c r="S16" s="49"/>
      <c r="V16" s="37"/>
    </row>
    <row r="17" spans="1:19">
      <c r="A17" s="66" t="s">
        <v>2543</v>
      </c>
      <c r="B17" s="64"/>
      <c r="C17" s="52">
        <v>-81.709090909090918</v>
      </c>
      <c r="D17" s="48" t="s">
        <v>2514</v>
      </c>
      <c r="E17" s="50"/>
      <c r="F17" s="43"/>
      <c r="G17" s="51"/>
      <c r="H17" s="51"/>
      <c r="I17" s="57"/>
      <c r="J17" s="43"/>
      <c r="K17" s="49"/>
      <c r="L17" s="49"/>
      <c r="M17" s="49"/>
      <c r="N17" s="43"/>
      <c r="O17" s="49"/>
      <c r="P17" s="49"/>
      <c r="Q17" s="24"/>
      <c r="R17" s="49"/>
      <c r="S17" s="49"/>
    </row>
    <row r="18" spans="1:19">
      <c r="A18" s="66" t="s">
        <v>2544</v>
      </c>
      <c r="C18" s="52">
        <v>-78.42647058823529</v>
      </c>
      <c r="D18" s="48" t="s">
        <v>2515</v>
      </c>
      <c r="E18" s="50"/>
      <c r="F18" s="43"/>
      <c r="G18" s="53"/>
      <c r="H18" s="54"/>
      <c r="I18" s="57"/>
      <c r="J18" s="43"/>
      <c r="K18" s="49"/>
      <c r="L18" s="49"/>
      <c r="N18" s="43"/>
      <c r="Q18" s="24"/>
    </row>
    <row r="19" spans="1:19">
      <c r="A19" s="66" t="s">
        <v>2545</v>
      </c>
      <c r="B19" s="55"/>
      <c r="C19" s="52">
        <v>-86.588235294117652</v>
      </c>
      <c r="D19" s="48" t="s">
        <v>2516</v>
      </c>
      <c r="E19" s="50"/>
      <c r="F19" s="43"/>
      <c r="G19" s="53"/>
      <c r="H19" s="53"/>
      <c r="I19" s="57"/>
      <c r="J19" s="43"/>
      <c r="K19" s="49"/>
      <c r="L19" s="49"/>
      <c r="N19" s="43"/>
      <c r="Q19" s="24"/>
    </row>
    <row r="20" spans="1:19">
      <c r="A20" s="66" t="s">
        <v>2546</v>
      </c>
      <c r="B20" s="52">
        <v>-76.794117647058826</v>
      </c>
      <c r="C20" s="52">
        <v>-81.038235294117655</v>
      </c>
      <c r="D20" s="48" t="s">
        <v>2515</v>
      </c>
      <c r="E20" s="50"/>
      <c r="F20" s="43"/>
      <c r="G20" s="53"/>
      <c r="H20" s="53"/>
      <c r="I20" s="57"/>
      <c r="J20" s="43"/>
      <c r="K20" s="49"/>
      <c r="L20" s="49"/>
      <c r="N20" s="43"/>
      <c r="Q20" s="24"/>
    </row>
    <row r="21" spans="1:19">
      <c r="A21" s="66" t="s">
        <v>2547</v>
      </c>
      <c r="B21" s="55"/>
      <c r="C21" s="52">
        <v>-81.137142857142848</v>
      </c>
      <c r="D21" s="48" t="s">
        <v>2519</v>
      </c>
      <c r="E21" s="50"/>
      <c r="F21" s="43"/>
      <c r="G21" s="53"/>
      <c r="H21" s="53"/>
      <c r="I21" s="57"/>
      <c r="J21" s="43"/>
      <c r="K21" s="49"/>
      <c r="L21" s="49"/>
      <c r="N21" s="43"/>
      <c r="Q21" s="24"/>
    </row>
    <row r="22" spans="1:19">
      <c r="A22" s="66" t="s">
        <v>2535</v>
      </c>
      <c r="B22" s="55"/>
      <c r="C22" s="52">
        <v>-98.465116279069761</v>
      </c>
      <c r="D22" s="52"/>
      <c r="E22" s="50"/>
      <c r="F22" s="43"/>
      <c r="G22" s="51"/>
      <c r="H22" s="51"/>
      <c r="I22" s="57"/>
      <c r="J22" s="43"/>
      <c r="K22" s="49"/>
      <c r="L22" s="49"/>
      <c r="N22" s="43"/>
      <c r="Q22" s="24"/>
    </row>
    <row r="23" spans="1:19">
      <c r="A23" s="66" t="s">
        <v>2468</v>
      </c>
      <c r="B23" s="55"/>
      <c r="C23" s="52">
        <v>-99.534883720930239</v>
      </c>
      <c r="D23" s="52"/>
      <c r="E23" s="50"/>
      <c r="F23" s="43"/>
      <c r="G23" s="51"/>
      <c r="H23" s="56"/>
      <c r="I23" s="57"/>
      <c r="J23" s="43"/>
      <c r="K23" s="49"/>
      <c r="L23" s="49"/>
      <c r="N23" s="43"/>
      <c r="Q23" s="24"/>
    </row>
    <row r="24" spans="1:19">
      <c r="A24" s="66" t="s">
        <v>2470</v>
      </c>
      <c r="B24" s="55"/>
      <c r="C24" s="52">
        <v>-102.42325581395349</v>
      </c>
      <c r="D24" s="52"/>
      <c r="E24" s="50"/>
      <c r="F24" s="43"/>
      <c r="G24" s="51"/>
      <c r="H24" s="51"/>
      <c r="I24" s="57"/>
      <c r="J24" s="43"/>
      <c r="K24" s="49"/>
      <c r="L24" s="49"/>
      <c r="N24" s="43"/>
      <c r="Q24" s="24"/>
    </row>
    <row r="25" spans="1:19">
      <c r="A25" s="66" t="s">
        <v>2472</v>
      </c>
      <c r="B25" s="55"/>
      <c r="C25" s="52">
        <v>-100.3906976744186</v>
      </c>
      <c r="D25" s="52"/>
      <c r="E25" s="50"/>
      <c r="F25" s="43"/>
      <c r="G25" s="51"/>
      <c r="H25" s="51"/>
      <c r="I25" s="57"/>
      <c r="J25" s="43"/>
      <c r="K25" s="49"/>
      <c r="L25" s="49"/>
      <c r="N25" s="43"/>
      <c r="Q25" s="24"/>
    </row>
    <row r="26" spans="1:19">
      <c r="A26" s="66" t="s">
        <v>2467</v>
      </c>
      <c r="B26" s="57"/>
      <c r="C26" s="52">
        <v>-100.3906976744186</v>
      </c>
      <c r="D26" s="52"/>
      <c r="E26" s="50"/>
      <c r="F26" s="43"/>
      <c r="G26" s="51"/>
      <c r="H26" s="51"/>
      <c r="I26" s="57"/>
      <c r="J26" s="43"/>
      <c r="K26" s="49"/>
      <c r="L26" s="49"/>
      <c r="N26" s="43"/>
      <c r="Q26" s="24"/>
    </row>
    <row r="27" spans="1:19">
      <c r="A27" s="66" t="s">
        <v>2525</v>
      </c>
      <c r="B27" s="57"/>
      <c r="C27" s="52">
        <v>-98.572093023255803</v>
      </c>
      <c r="D27" s="52"/>
      <c r="E27" s="50"/>
      <c r="F27" s="43"/>
      <c r="G27" s="51"/>
      <c r="H27" s="56"/>
      <c r="I27" s="57"/>
      <c r="J27" s="43"/>
      <c r="K27" s="49"/>
      <c r="L27" s="49"/>
      <c r="N27" s="43"/>
      <c r="Q27" s="24"/>
    </row>
    <row r="28" spans="1:19">
      <c r="A28" s="66" t="s">
        <v>2526</v>
      </c>
      <c r="B28" s="57"/>
      <c r="C28" s="52">
        <v>-94.93488372093023</v>
      </c>
      <c r="D28" s="52"/>
      <c r="E28" s="50"/>
      <c r="F28" s="43"/>
      <c r="G28" s="51"/>
      <c r="H28" s="56"/>
      <c r="I28" s="57"/>
      <c r="J28" s="43"/>
      <c r="K28" s="49"/>
      <c r="L28" s="49"/>
      <c r="N28" s="43"/>
      <c r="Q28" s="24"/>
    </row>
    <row r="29" spans="1:19">
      <c r="A29" s="66" t="s">
        <v>2474</v>
      </c>
      <c r="B29" s="57"/>
      <c r="C29" s="52">
        <v>-102.10232558139536</v>
      </c>
      <c r="D29" s="52"/>
      <c r="E29" s="50"/>
      <c r="F29" s="43"/>
      <c r="G29" s="51"/>
      <c r="H29" s="51"/>
      <c r="I29" s="57"/>
      <c r="J29" s="43"/>
      <c r="K29" s="49"/>
      <c r="L29" s="49"/>
      <c r="N29" s="43"/>
      <c r="Q29" s="24"/>
    </row>
    <row r="30" spans="1:19">
      <c r="A30" s="66" t="s">
        <v>2527</v>
      </c>
      <c r="B30" s="57"/>
      <c r="C30" s="51">
        <v>-95.79069767441861</v>
      </c>
      <c r="D30" s="51"/>
      <c r="E30" s="50"/>
      <c r="F30" s="43"/>
      <c r="G30" s="51"/>
      <c r="H30" s="51"/>
      <c r="I30" s="57"/>
      <c r="J30" s="43"/>
      <c r="K30" s="49"/>
      <c r="L30" s="49"/>
      <c r="N30" s="43"/>
      <c r="Q30" s="24"/>
    </row>
    <row r="31" spans="1:19">
      <c r="A31" s="66" t="s">
        <v>2469</v>
      </c>
      <c r="B31" s="49"/>
      <c r="C31" s="52">
        <v>-99</v>
      </c>
      <c r="D31" s="52"/>
      <c r="E31" s="50"/>
      <c r="F31" s="43"/>
      <c r="G31" s="49"/>
      <c r="H31" s="49"/>
      <c r="I31" s="49"/>
      <c r="J31" s="43"/>
      <c r="K31" s="49"/>
      <c r="L31" s="49"/>
      <c r="M31" s="49"/>
      <c r="N31" s="43"/>
      <c r="O31" s="49"/>
      <c r="P31" s="49"/>
      <c r="Q31" s="24"/>
      <c r="R31" s="49"/>
      <c r="S31" s="49"/>
    </row>
    <row r="32" spans="1:19">
      <c r="A32" s="66" t="s">
        <v>2528</v>
      </c>
      <c r="B32" s="49"/>
      <c r="C32" s="52">
        <v>-99.106976744186028</v>
      </c>
      <c r="D32" s="52"/>
      <c r="E32" s="50"/>
      <c r="F32" s="43"/>
      <c r="G32" s="49"/>
      <c r="H32" s="49"/>
      <c r="I32" s="49"/>
      <c r="J32" s="43"/>
      <c r="K32" s="49"/>
      <c r="L32" s="49"/>
      <c r="M32" s="49"/>
      <c r="N32" s="43"/>
      <c r="O32" s="49"/>
      <c r="P32" s="49"/>
      <c r="Q32" s="24"/>
      <c r="R32" s="49"/>
      <c r="S32" s="49"/>
    </row>
    <row r="33" spans="1:21" ht="14.4" thickBot="1">
      <c r="A33" s="67" t="s">
        <v>2471</v>
      </c>
      <c r="B33" s="58"/>
      <c r="C33" s="60">
        <v>-99.534883720930239</v>
      </c>
      <c r="D33" s="60"/>
      <c r="E33" s="59"/>
      <c r="F33" s="59"/>
      <c r="G33" s="60"/>
      <c r="H33" s="60"/>
      <c r="I33" s="60"/>
      <c r="J33" s="47"/>
      <c r="K33" s="60"/>
      <c r="L33" s="60"/>
      <c r="M33" s="60"/>
      <c r="N33" s="47"/>
      <c r="O33" s="60"/>
      <c r="P33" s="60"/>
      <c r="Q33" s="59"/>
      <c r="R33" s="49"/>
      <c r="S33" s="49"/>
    </row>
    <row r="34" spans="1:21">
      <c r="A34" s="49"/>
      <c r="C34" s="52"/>
      <c r="D34" s="49"/>
      <c r="E34" s="49"/>
      <c r="F34" s="49"/>
      <c r="G34" s="49"/>
      <c r="H34" s="49"/>
      <c r="I34" s="49"/>
      <c r="J34" s="49"/>
      <c r="K34" s="49"/>
      <c r="L34" s="49"/>
      <c r="M34" s="49"/>
      <c r="N34" s="49"/>
      <c r="O34" s="49"/>
      <c r="P34" s="49"/>
      <c r="Q34" s="49"/>
      <c r="R34" s="49"/>
      <c r="S34" s="49"/>
    </row>
    <row r="35" spans="1:21">
      <c r="A35" s="61" t="s">
        <v>2529</v>
      </c>
      <c r="C35" s="52"/>
      <c r="D35" s="49"/>
      <c r="E35" s="49"/>
      <c r="F35" s="49"/>
      <c r="G35" s="49"/>
      <c r="K35" s="49"/>
      <c r="L35" s="49"/>
      <c r="M35" s="49"/>
      <c r="N35" s="49"/>
      <c r="O35" s="49"/>
      <c r="P35" s="49"/>
      <c r="Q35" s="49"/>
      <c r="R35" s="49"/>
      <c r="S35" s="49"/>
    </row>
    <row r="36" spans="1:21">
      <c r="C36" s="52"/>
      <c r="D36" s="49"/>
      <c r="E36" s="49"/>
      <c r="F36" s="49"/>
      <c r="G36" s="49"/>
      <c r="K36" s="49"/>
      <c r="L36" s="49"/>
      <c r="M36" s="49"/>
      <c r="N36" s="49"/>
      <c r="O36" s="49"/>
      <c r="P36" s="49"/>
      <c r="Q36" s="49"/>
      <c r="R36" s="49"/>
      <c r="S36" s="49"/>
    </row>
    <row r="37" spans="1:21">
      <c r="C37" s="52"/>
    </row>
    <row r="38" spans="1:21">
      <c r="C38" s="52"/>
      <c r="M38" s="35"/>
      <c r="N38" s="36"/>
      <c r="O38" s="36"/>
      <c r="P38" s="37"/>
      <c r="S38" s="36"/>
      <c r="T38" s="37"/>
      <c r="U38" s="36"/>
    </row>
    <row r="39" spans="1:21">
      <c r="M39" s="37"/>
      <c r="N39" s="36"/>
      <c r="O39" s="36"/>
      <c r="P39" s="37"/>
      <c r="S39" s="37"/>
      <c r="T39" s="37"/>
      <c r="U39" s="37"/>
    </row>
    <row r="40" spans="1:21">
      <c r="C40" s="51"/>
      <c r="M40" s="36"/>
      <c r="N40" s="38"/>
      <c r="O40" s="35"/>
      <c r="P40" s="35"/>
      <c r="R40" s="37"/>
      <c r="S40" s="36"/>
      <c r="T40" s="36"/>
      <c r="U40" s="36"/>
    </row>
    <row r="41" spans="1:21">
      <c r="M41" s="36"/>
      <c r="N41" s="38"/>
      <c r="O41" s="35"/>
      <c r="P41" s="35"/>
      <c r="R41" s="36"/>
      <c r="S41" s="37"/>
      <c r="T41" s="35"/>
      <c r="U41" s="35"/>
    </row>
    <row r="42" spans="1:21">
      <c r="M42" s="36"/>
      <c r="N42" s="38"/>
      <c r="O42" s="35"/>
      <c r="P42" s="35"/>
      <c r="R42" s="36"/>
      <c r="S42" s="37"/>
      <c r="T42" s="35"/>
      <c r="U42" s="35"/>
    </row>
    <row r="43" spans="1:21">
      <c r="M43" s="36"/>
      <c r="N43" s="38"/>
      <c r="O43" s="35"/>
      <c r="P43" s="35"/>
      <c r="R43" s="36"/>
      <c r="S43" s="37"/>
      <c r="T43" s="38"/>
      <c r="U43" s="37"/>
    </row>
    <row r="44" spans="1:21">
      <c r="M44" s="36"/>
      <c r="N44" s="38"/>
      <c r="O44" s="35"/>
      <c r="P44" s="35"/>
      <c r="R44" s="36"/>
      <c r="S44" s="38"/>
      <c r="T44" s="38"/>
      <c r="U44" s="37"/>
    </row>
    <row r="45" spans="1:21">
      <c r="M45" s="36"/>
      <c r="N45" s="38"/>
      <c r="O45" s="35"/>
      <c r="R45" s="36"/>
      <c r="S45" s="37"/>
      <c r="T45" s="38"/>
      <c r="U45" s="37"/>
    </row>
    <row r="46" spans="1:21">
      <c r="M46" s="36"/>
      <c r="N46" s="38"/>
      <c r="O46" s="35"/>
      <c r="P46" s="37"/>
      <c r="R46" s="36"/>
      <c r="S46" s="37"/>
      <c r="T46" s="38"/>
      <c r="U46" s="37"/>
    </row>
    <row r="47" spans="1:21">
      <c r="M47" s="36"/>
      <c r="N47" s="38"/>
      <c r="O47" s="35"/>
      <c r="P47" s="37"/>
      <c r="R47" s="36"/>
      <c r="S47" s="37"/>
      <c r="T47" s="38"/>
      <c r="U47" s="37"/>
    </row>
    <row r="48" spans="1:21">
      <c r="M48" s="36"/>
      <c r="N48" s="38"/>
      <c r="O48" s="35"/>
      <c r="P48" s="37"/>
      <c r="R48" s="36"/>
      <c r="S48" s="37"/>
      <c r="T48" s="38"/>
      <c r="U48" s="37"/>
    </row>
    <row r="49" spans="13:21">
      <c r="M49" s="36"/>
      <c r="N49" s="38"/>
      <c r="O49" s="35"/>
      <c r="P49" s="37"/>
      <c r="R49" s="36"/>
      <c r="S49" s="37"/>
      <c r="T49" s="38"/>
      <c r="U49" s="37"/>
    </row>
    <row r="50" spans="13:21">
      <c r="M50" s="36"/>
      <c r="N50" s="38"/>
      <c r="O50" s="38"/>
      <c r="P50" s="37"/>
      <c r="R50" s="36"/>
      <c r="S50" s="38"/>
      <c r="T50" s="38"/>
      <c r="U50" s="37"/>
    </row>
    <row r="51" spans="13:21">
      <c r="M51" s="36"/>
      <c r="N51" s="38"/>
      <c r="O51" s="38"/>
      <c r="P51" s="37"/>
      <c r="Q51" s="35"/>
      <c r="R51" s="36"/>
      <c r="S51" s="37"/>
      <c r="T51" s="37"/>
      <c r="U51" s="37"/>
    </row>
    <row r="52" spans="13:21">
      <c r="M52" s="36"/>
      <c r="N52" s="38"/>
      <c r="O52" s="35"/>
      <c r="P52" s="37"/>
      <c r="Q52" s="39"/>
      <c r="R52" s="35"/>
      <c r="S52" s="35"/>
      <c r="T52" s="35"/>
      <c r="U52" s="35"/>
    </row>
    <row r="53" spans="13:21">
      <c r="M53" s="36"/>
      <c r="N53" s="38"/>
      <c r="P53" s="40"/>
      <c r="Q53" s="39"/>
      <c r="R53" s="37"/>
      <c r="S53" s="36"/>
      <c r="T53" s="36"/>
      <c r="U53" s="35"/>
    </row>
    <row r="54" spans="13:21">
      <c r="M54" s="36"/>
      <c r="N54" s="38"/>
      <c r="O54" s="41"/>
      <c r="P54" s="40"/>
      <c r="R54" s="37"/>
      <c r="S54" s="36"/>
      <c r="T54" s="36"/>
    </row>
    <row r="55" spans="13:21">
      <c r="M55" s="36"/>
      <c r="N55" s="38"/>
      <c r="P55" s="40"/>
      <c r="R55" s="36"/>
      <c r="S55" s="38"/>
      <c r="T55" s="35"/>
    </row>
    <row r="56" spans="13:21">
      <c r="M56" s="36"/>
      <c r="N56" s="38"/>
      <c r="P56" s="40"/>
      <c r="R56" s="36"/>
      <c r="S56" s="38"/>
      <c r="T56" s="35"/>
    </row>
    <row r="57" spans="13:21">
      <c r="M57" s="36"/>
      <c r="N57" s="38"/>
      <c r="P57" s="40"/>
      <c r="R57" s="36"/>
      <c r="S57" s="38"/>
      <c r="T57" s="35"/>
    </row>
    <row r="58" spans="13:21">
      <c r="M58" s="36"/>
      <c r="N58" s="38"/>
      <c r="R58" s="36"/>
      <c r="S58" s="38"/>
      <c r="T58" s="37"/>
    </row>
    <row r="59" spans="13:21">
      <c r="M59" s="36"/>
      <c r="N59" s="38"/>
      <c r="R59" s="36"/>
      <c r="S59" s="38"/>
      <c r="T59" s="35"/>
    </row>
    <row r="60" spans="13:21">
      <c r="M60" s="36"/>
      <c r="N60" s="38"/>
      <c r="R60" s="36"/>
      <c r="S60" s="38"/>
      <c r="T60" s="35"/>
    </row>
    <row r="61" spans="13:21">
      <c r="M61" s="36"/>
      <c r="N61" s="38"/>
      <c r="R61" s="36"/>
      <c r="S61" s="38"/>
      <c r="T61" s="38"/>
    </row>
    <row r="62" spans="13:21">
      <c r="M62" s="36"/>
      <c r="N62" s="38"/>
    </row>
    <row r="63" spans="13:21">
      <c r="M63" s="36"/>
      <c r="N63" s="38"/>
    </row>
    <row r="64" spans="13:21">
      <c r="M64" s="36"/>
      <c r="N64" s="38"/>
    </row>
    <row r="65" spans="13:14">
      <c r="M65" s="36"/>
      <c r="N65" s="38"/>
    </row>
    <row r="66" spans="13:14">
      <c r="M66" s="36"/>
      <c r="N66" s="38"/>
    </row>
    <row r="67" spans="13:14">
      <c r="M67" s="36"/>
      <c r="N67" s="38"/>
    </row>
    <row r="68" spans="13:14">
      <c r="M68" s="36"/>
      <c r="N68" s="38"/>
    </row>
    <row r="69" spans="13:14">
      <c r="M69" s="36"/>
      <c r="N69" s="38"/>
    </row>
  </sheetData>
  <mergeCells count="4">
    <mergeCell ref="A2:E2"/>
    <mergeCell ref="F2:I2"/>
    <mergeCell ref="J2:M2"/>
    <mergeCell ref="N2:Q2"/>
  </mergeCells>
  <conditionalFormatting sqref="C34:C38">
    <cfRule type="colorScale" priority="2">
      <colorScale>
        <cfvo type="min"/>
        <cfvo type="percentile" val="50"/>
        <cfvo type="max"/>
        <color rgb="FFF8696B"/>
        <color rgb="FFFCFCFF"/>
        <color rgb="FF63BE7B"/>
      </colorScale>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
  <sheetViews>
    <sheetView zoomScale="150" zoomScaleNormal="150" workbookViewId="0">
      <selection activeCell="A2" sqref="A2"/>
    </sheetView>
  </sheetViews>
  <sheetFormatPr defaultColWidth="12.6640625" defaultRowHeight="13.8"/>
  <sheetData>
    <row r="1" spans="1:8" ht="15.6">
      <c r="A1" s="6" t="s">
        <v>2568</v>
      </c>
      <c r="B1" s="7"/>
      <c r="C1" s="7"/>
      <c r="D1" s="7"/>
      <c r="E1" s="7"/>
      <c r="F1" s="7"/>
      <c r="G1" s="7"/>
      <c r="H1" s="7"/>
    </row>
    <row r="2" spans="1:8" ht="15.6">
      <c r="A2" s="4" t="s">
        <v>0</v>
      </c>
      <c r="B2" s="4" t="s">
        <v>1137</v>
      </c>
      <c r="C2" s="4" t="s">
        <v>1138</v>
      </c>
      <c r="D2" s="4" t="s">
        <v>1139</v>
      </c>
      <c r="E2" s="4" t="s">
        <v>1140</v>
      </c>
      <c r="F2" s="4" t="s">
        <v>1138</v>
      </c>
      <c r="G2" s="4" t="s">
        <v>1139</v>
      </c>
      <c r="H2" s="4" t="s">
        <v>1141</v>
      </c>
    </row>
    <row r="3" spans="1:8" ht="15.6">
      <c r="A3" s="3" t="s">
        <v>1142</v>
      </c>
      <c r="B3" s="3" t="s">
        <v>1143</v>
      </c>
      <c r="C3" s="3" t="s">
        <v>1144</v>
      </c>
      <c r="D3" s="3">
        <v>1112930</v>
      </c>
      <c r="E3" s="3" t="s">
        <v>1145</v>
      </c>
      <c r="F3" s="3" t="s">
        <v>1146</v>
      </c>
      <c r="G3" s="3" t="s">
        <v>1147</v>
      </c>
      <c r="H3" s="3" t="s">
        <v>1148</v>
      </c>
    </row>
    <row r="4" spans="1:8" ht="15.6">
      <c r="A4" s="3" t="s">
        <v>1149</v>
      </c>
      <c r="B4" s="3" t="s">
        <v>1150</v>
      </c>
      <c r="C4" s="3" t="s">
        <v>1151</v>
      </c>
      <c r="D4" s="3" t="s">
        <v>1152</v>
      </c>
      <c r="E4" s="3" t="s">
        <v>1153</v>
      </c>
      <c r="F4" s="3" t="s">
        <v>1154</v>
      </c>
      <c r="G4" s="3" t="s">
        <v>1155</v>
      </c>
      <c r="H4" s="3" t="s">
        <v>1148</v>
      </c>
    </row>
    <row r="5" spans="1:8" ht="15.6">
      <c r="A5" s="3" t="s">
        <v>1156</v>
      </c>
      <c r="B5" s="3" t="s">
        <v>1157</v>
      </c>
      <c r="C5" s="3" t="s">
        <v>1158</v>
      </c>
      <c r="D5" s="3" t="s">
        <v>1159</v>
      </c>
      <c r="E5" s="3" t="s">
        <v>1160</v>
      </c>
      <c r="F5" s="3" t="s">
        <v>1161</v>
      </c>
      <c r="G5" s="3" t="s">
        <v>1162</v>
      </c>
      <c r="H5" s="3" t="s">
        <v>1148</v>
      </c>
    </row>
    <row r="6" spans="1:8" ht="15.6">
      <c r="A6" s="3" t="s">
        <v>1163</v>
      </c>
      <c r="B6" s="3" t="s">
        <v>1164</v>
      </c>
      <c r="C6" s="3" t="s">
        <v>1165</v>
      </c>
      <c r="D6" s="3" t="s">
        <v>1166</v>
      </c>
      <c r="E6" s="3" t="s">
        <v>1167</v>
      </c>
      <c r="F6" s="3" t="s">
        <v>1168</v>
      </c>
      <c r="G6" s="3" t="s">
        <v>1169</v>
      </c>
      <c r="H6" s="3" t="s">
        <v>1148</v>
      </c>
    </row>
    <row r="7" spans="1:8" ht="15.6">
      <c r="A7" s="3" t="s">
        <v>1170</v>
      </c>
      <c r="B7" s="3" t="s">
        <v>1171</v>
      </c>
      <c r="C7" s="3" t="s">
        <v>1172</v>
      </c>
      <c r="D7" s="3" t="s">
        <v>1173</v>
      </c>
      <c r="E7" s="3" t="s">
        <v>1174</v>
      </c>
      <c r="F7" s="3" t="s">
        <v>1175</v>
      </c>
      <c r="G7" s="3" t="s">
        <v>1176</v>
      </c>
      <c r="H7" s="3" t="s">
        <v>1148</v>
      </c>
    </row>
    <row r="8" spans="1:8" ht="15.6">
      <c r="A8" s="3" t="s">
        <v>1177</v>
      </c>
      <c r="B8" s="3" t="s">
        <v>1178</v>
      </c>
      <c r="C8" s="3" t="s">
        <v>1179</v>
      </c>
      <c r="D8" s="3" t="s">
        <v>1180</v>
      </c>
      <c r="E8" s="3" t="s">
        <v>1181</v>
      </c>
      <c r="F8" s="3" t="s">
        <v>1182</v>
      </c>
      <c r="G8" s="3" t="s">
        <v>1183</v>
      </c>
      <c r="H8" s="3" t="s">
        <v>1148</v>
      </c>
    </row>
    <row r="9" spans="1:8" ht="15.6">
      <c r="A9" s="3" t="s">
        <v>1184</v>
      </c>
      <c r="B9" s="3" t="s">
        <v>1185</v>
      </c>
      <c r="C9" s="3" t="s">
        <v>1186</v>
      </c>
      <c r="D9" s="3" t="s">
        <v>1187</v>
      </c>
      <c r="E9" s="3" t="s">
        <v>1188</v>
      </c>
      <c r="F9" s="3" t="s">
        <v>1189</v>
      </c>
      <c r="G9" s="3" t="s">
        <v>1190</v>
      </c>
      <c r="H9" s="3" t="s">
        <v>1148</v>
      </c>
    </row>
    <row r="10" spans="1:8" ht="15.6">
      <c r="A10" s="3" t="s">
        <v>1191</v>
      </c>
      <c r="B10" s="3" t="s">
        <v>1192</v>
      </c>
      <c r="C10" s="3" t="s">
        <v>1193</v>
      </c>
      <c r="D10" s="3" t="s">
        <v>1194</v>
      </c>
      <c r="E10" s="3" t="s">
        <v>1195</v>
      </c>
      <c r="F10" s="3" t="s">
        <v>1196</v>
      </c>
      <c r="G10" s="3" t="s">
        <v>1197</v>
      </c>
      <c r="H10" s="3" t="s">
        <v>1148</v>
      </c>
    </row>
    <row r="11" spans="1:8" ht="15.6">
      <c r="A11" s="3" t="s">
        <v>1198</v>
      </c>
      <c r="B11" s="3" t="s">
        <v>1199</v>
      </c>
      <c r="C11" s="3" t="s">
        <v>1200</v>
      </c>
      <c r="D11" s="3" t="s">
        <v>1201</v>
      </c>
      <c r="E11" s="3" t="s">
        <v>1202</v>
      </c>
      <c r="F11" s="3" t="s">
        <v>1203</v>
      </c>
      <c r="G11" s="3" t="s">
        <v>1204</v>
      </c>
      <c r="H11" s="3" t="s">
        <v>1148</v>
      </c>
    </row>
    <row r="12" spans="1:8" ht="15.6">
      <c r="A12" s="3" t="s">
        <v>1205</v>
      </c>
      <c r="B12" s="3" t="s">
        <v>1206</v>
      </c>
      <c r="C12" s="3" t="s">
        <v>1207</v>
      </c>
      <c r="D12" s="3" t="s">
        <v>1208</v>
      </c>
      <c r="E12" s="3" t="s">
        <v>1209</v>
      </c>
      <c r="F12" s="3" t="s">
        <v>1210</v>
      </c>
      <c r="G12" s="3" t="s">
        <v>1211</v>
      </c>
      <c r="H12" s="3" t="s">
        <v>1148</v>
      </c>
    </row>
    <row r="13" spans="1:8" ht="15.6">
      <c r="A13" s="3" t="s">
        <v>1212</v>
      </c>
      <c r="B13" s="3" t="s">
        <v>1213</v>
      </c>
      <c r="C13" s="3" t="s">
        <v>1214</v>
      </c>
      <c r="D13" s="3" t="s">
        <v>1215</v>
      </c>
      <c r="E13" s="3" t="s">
        <v>1216</v>
      </c>
      <c r="F13" s="3" t="s">
        <v>1217</v>
      </c>
      <c r="G13" s="3" t="s">
        <v>1218</v>
      </c>
      <c r="H13" s="3" t="s">
        <v>1148</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44"/>
  <sheetViews>
    <sheetView zoomScale="69" zoomScaleNormal="69" workbookViewId="0">
      <pane ySplit="2" topLeftCell="A6" activePane="bottomLeft" state="frozen"/>
      <selection pane="bottomLeft" activeCell="F44" sqref="F44"/>
    </sheetView>
  </sheetViews>
  <sheetFormatPr defaultColWidth="12.6640625" defaultRowHeight="13.8"/>
  <cols>
    <col min="1" max="1" width="45.33203125" style="1" customWidth="1"/>
    <col min="2" max="2" width="34.109375" style="1" bestFit="1" customWidth="1"/>
    <col min="3" max="3" width="27.109375" style="1" bestFit="1" customWidth="1"/>
    <col min="4" max="4" width="12.6640625" style="1"/>
    <col min="5" max="5" width="7.88671875" style="1" bestFit="1" customWidth="1"/>
    <col min="6" max="6" width="78.5546875" style="1" bestFit="1" customWidth="1"/>
    <col min="7" max="16384" width="12.6640625" style="1"/>
  </cols>
  <sheetData>
    <row r="1" spans="1:6" ht="15.6">
      <c r="A1" s="6" t="s">
        <v>2560</v>
      </c>
    </row>
    <row r="2" spans="1:6" ht="15.6">
      <c r="A2" s="4" t="s">
        <v>1219</v>
      </c>
      <c r="B2" s="4" t="s">
        <v>1220</v>
      </c>
      <c r="C2" s="4" t="s">
        <v>1221</v>
      </c>
      <c r="D2" s="4" t="s">
        <v>1222</v>
      </c>
      <c r="E2" s="4" t="s">
        <v>1223</v>
      </c>
      <c r="F2" s="4" t="s">
        <v>1224</v>
      </c>
    </row>
    <row r="3" spans="1:6" ht="15.6" customHeight="1">
      <c r="A3" s="90" t="s">
        <v>2569</v>
      </c>
      <c r="B3" s="3" t="s">
        <v>1225</v>
      </c>
      <c r="C3" s="3" t="s">
        <v>1226</v>
      </c>
      <c r="D3" s="3" t="s">
        <v>1227</v>
      </c>
      <c r="E3" s="3" t="s">
        <v>1228</v>
      </c>
      <c r="F3" s="3" t="s">
        <v>1229</v>
      </c>
    </row>
    <row r="4" spans="1:6" ht="15.6" customHeight="1">
      <c r="A4" s="90"/>
      <c r="B4" s="3"/>
      <c r="C4" s="3" t="s">
        <v>1230</v>
      </c>
      <c r="D4" s="3" t="s">
        <v>1231</v>
      </c>
      <c r="E4" s="3" t="s">
        <v>57</v>
      </c>
      <c r="F4" s="3" t="s">
        <v>1232</v>
      </c>
    </row>
    <row r="5" spans="1:6" ht="15.6" customHeight="1">
      <c r="A5" s="90"/>
      <c r="B5" s="3"/>
      <c r="C5" s="3" t="s">
        <v>1233</v>
      </c>
      <c r="D5" s="3" t="s">
        <v>1234</v>
      </c>
      <c r="E5" s="3" t="s">
        <v>1235</v>
      </c>
      <c r="F5" s="3" t="s">
        <v>1236</v>
      </c>
    </row>
    <row r="6" spans="1:6" ht="15.6" customHeight="1">
      <c r="A6" s="90"/>
      <c r="B6" s="3"/>
      <c r="C6" s="3" t="s">
        <v>1237</v>
      </c>
      <c r="D6" s="3" t="s">
        <v>1238</v>
      </c>
      <c r="E6" s="3" t="s">
        <v>1239</v>
      </c>
      <c r="F6" s="3" t="s">
        <v>1240</v>
      </c>
    </row>
    <row r="7" spans="1:6" ht="15.6" customHeight="1">
      <c r="A7" s="90"/>
      <c r="B7" s="3"/>
      <c r="C7" s="3" t="s">
        <v>1241</v>
      </c>
      <c r="D7" s="3" t="s">
        <v>1242</v>
      </c>
      <c r="E7" s="3" t="s">
        <v>57</v>
      </c>
      <c r="F7" s="3" t="s">
        <v>1243</v>
      </c>
    </row>
    <row r="8" spans="1:6" ht="15.6" customHeight="1">
      <c r="A8" s="90"/>
      <c r="B8" s="3"/>
      <c r="C8" s="3" t="s">
        <v>1244</v>
      </c>
      <c r="D8" s="3" t="s">
        <v>1238</v>
      </c>
      <c r="E8" s="3" t="s">
        <v>1245</v>
      </c>
      <c r="F8" s="3" t="s">
        <v>1246</v>
      </c>
    </row>
    <row r="9" spans="1:6" ht="15.6" customHeight="1">
      <c r="A9" s="90"/>
      <c r="B9" s="3"/>
      <c r="C9" s="3" t="s">
        <v>1247</v>
      </c>
      <c r="D9" s="3" t="s">
        <v>1248</v>
      </c>
      <c r="E9" s="3" t="s">
        <v>1249</v>
      </c>
      <c r="F9" s="3" t="s">
        <v>1250</v>
      </c>
    </row>
    <row r="10" spans="1:6" ht="15.6" customHeight="1">
      <c r="A10" s="90"/>
      <c r="B10" s="3"/>
      <c r="C10" s="3" t="s">
        <v>1251</v>
      </c>
      <c r="D10" s="3" t="s">
        <v>1252</v>
      </c>
      <c r="E10" s="3" t="s">
        <v>1253</v>
      </c>
      <c r="F10" s="3" t="s">
        <v>1254</v>
      </c>
    </row>
    <row r="11" spans="1:6" ht="15.6" customHeight="1">
      <c r="A11" s="90"/>
      <c r="B11" s="3"/>
      <c r="C11" s="3" t="s">
        <v>1255</v>
      </c>
      <c r="D11" s="3" t="s">
        <v>1256</v>
      </c>
      <c r="E11" s="3" t="s">
        <v>57</v>
      </c>
      <c r="F11" s="3" t="s">
        <v>1257</v>
      </c>
    </row>
    <row r="12" spans="1:6" ht="15.6" customHeight="1">
      <c r="A12" s="90"/>
      <c r="B12" s="3"/>
      <c r="C12" s="3" t="s">
        <v>1258</v>
      </c>
      <c r="D12" s="3" t="s">
        <v>1259</v>
      </c>
      <c r="E12" s="3" t="s">
        <v>1260</v>
      </c>
      <c r="F12" s="3" t="s">
        <v>1261</v>
      </c>
    </row>
    <row r="13" spans="1:6" ht="15.6" customHeight="1">
      <c r="A13" s="90"/>
      <c r="B13" s="3"/>
      <c r="C13" s="3" t="s">
        <v>1262</v>
      </c>
      <c r="D13" s="3" t="s">
        <v>1263</v>
      </c>
      <c r="E13" s="3" t="s">
        <v>1264</v>
      </c>
      <c r="F13" s="3" t="s">
        <v>1265</v>
      </c>
    </row>
    <row r="14" spans="1:6" ht="15.6" customHeight="1">
      <c r="A14" s="90"/>
      <c r="B14" s="3"/>
      <c r="C14" s="3" t="s">
        <v>1266</v>
      </c>
      <c r="D14" s="3" t="s">
        <v>1267</v>
      </c>
      <c r="E14" s="3" t="s">
        <v>1268</v>
      </c>
      <c r="F14" s="3" t="s">
        <v>1269</v>
      </c>
    </row>
    <row r="15" spans="1:6" ht="15.6" customHeight="1">
      <c r="A15" s="90"/>
      <c r="B15" s="3"/>
      <c r="C15" s="3" t="s">
        <v>1270</v>
      </c>
      <c r="D15" s="3" t="s">
        <v>1271</v>
      </c>
      <c r="E15" s="3" t="s">
        <v>57</v>
      </c>
      <c r="F15" s="3" t="s">
        <v>1272</v>
      </c>
    </row>
    <row r="16" spans="1:6" ht="15.6" customHeight="1">
      <c r="A16" s="90"/>
      <c r="B16" s="3"/>
      <c r="C16" s="3" t="s">
        <v>1273</v>
      </c>
      <c r="D16" s="3" t="s">
        <v>1271</v>
      </c>
      <c r="E16" s="3" t="s">
        <v>57</v>
      </c>
      <c r="F16" s="3" t="s">
        <v>1272</v>
      </c>
    </row>
    <row r="17" spans="1:6" ht="15.6" customHeight="1">
      <c r="A17" s="90"/>
      <c r="B17" s="3"/>
      <c r="C17" s="3" t="s">
        <v>1274</v>
      </c>
      <c r="D17" s="3" t="s">
        <v>1271</v>
      </c>
      <c r="E17" s="3" t="s">
        <v>57</v>
      </c>
      <c r="F17" s="3" t="s">
        <v>1272</v>
      </c>
    </row>
    <row r="18" spans="1:6" ht="15.6" customHeight="1">
      <c r="A18" s="90"/>
      <c r="B18" s="3"/>
      <c r="C18" s="3" t="s">
        <v>1275</v>
      </c>
      <c r="D18" s="3" t="s">
        <v>1271</v>
      </c>
      <c r="E18" s="3" t="s">
        <v>57</v>
      </c>
      <c r="F18" s="3" t="s">
        <v>1272</v>
      </c>
    </row>
    <row r="19" spans="1:6" ht="15.6" customHeight="1">
      <c r="A19" s="90"/>
      <c r="B19" s="3" t="s">
        <v>1276</v>
      </c>
      <c r="C19" s="3" t="s">
        <v>1277</v>
      </c>
      <c r="D19" s="3" t="s">
        <v>1278</v>
      </c>
      <c r="E19" s="3" t="s">
        <v>1279</v>
      </c>
      <c r="F19" s="3" t="s">
        <v>1280</v>
      </c>
    </row>
    <row r="20" spans="1:6" ht="15.6" customHeight="1">
      <c r="A20" s="90"/>
      <c r="B20" s="3"/>
      <c r="C20" s="3" t="s">
        <v>1281</v>
      </c>
      <c r="D20" s="3" t="s">
        <v>1282</v>
      </c>
      <c r="E20" s="3" t="s">
        <v>57</v>
      </c>
      <c r="F20" s="3" t="s">
        <v>1283</v>
      </c>
    </row>
    <row r="21" spans="1:6" ht="15.6" customHeight="1">
      <c r="A21" s="90"/>
      <c r="B21" s="3"/>
      <c r="C21" s="3" t="s">
        <v>1284</v>
      </c>
      <c r="D21" s="3" t="s">
        <v>1285</v>
      </c>
      <c r="E21" s="3" t="s">
        <v>1286</v>
      </c>
      <c r="F21" s="3" t="s">
        <v>1287</v>
      </c>
    </row>
    <row r="22" spans="1:6" ht="15.6" customHeight="1">
      <c r="A22" s="90"/>
      <c r="B22" s="3"/>
      <c r="C22" s="3" t="s">
        <v>1288</v>
      </c>
      <c r="D22" s="3" t="s">
        <v>1282</v>
      </c>
      <c r="E22" s="3" t="s">
        <v>1289</v>
      </c>
      <c r="F22" s="3" t="s">
        <v>1283</v>
      </c>
    </row>
    <row r="23" spans="1:6" ht="15.6" customHeight="1">
      <c r="A23" s="90"/>
      <c r="B23" s="3"/>
      <c r="C23" s="3" t="s">
        <v>1290</v>
      </c>
      <c r="D23" s="3" t="s">
        <v>1291</v>
      </c>
      <c r="E23" s="3" t="s">
        <v>1292</v>
      </c>
      <c r="F23" s="3" t="s">
        <v>1293</v>
      </c>
    </row>
    <row r="24" spans="1:6" ht="15.6" customHeight="1">
      <c r="A24" s="90"/>
      <c r="B24" s="3"/>
      <c r="C24" s="3" t="s">
        <v>1294</v>
      </c>
      <c r="D24" s="3" t="s">
        <v>1295</v>
      </c>
      <c r="E24" s="3" t="s">
        <v>1296</v>
      </c>
      <c r="F24" s="3" t="s">
        <v>1297</v>
      </c>
    </row>
    <row r="25" spans="1:6" ht="15.6" customHeight="1">
      <c r="A25" s="90"/>
      <c r="B25" s="3"/>
      <c r="C25" s="3" t="s">
        <v>1298</v>
      </c>
      <c r="D25" s="5" t="s">
        <v>1299</v>
      </c>
      <c r="E25" s="3" t="s">
        <v>1228</v>
      </c>
      <c r="F25" s="3" t="s">
        <v>1300</v>
      </c>
    </row>
    <row r="26" spans="1:6" ht="15.6" customHeight="1">
      <c r="A26" s="90"/>
      <c r="B26" s="3"/>
      <c r="C26" s="3" t="s">
        <v>1298</v>
      </c>
      <c r="D26" s="3" t="s">
        <v>1299</v>
      </c>
      <c r="E26" s="3" t="s">
        <v>1228</v>
      </c>
      <c r="F26" s="3" t="s">
        <v>1300</v>
      </c>
    </row>
    <row r="27" spans="1:6" ht="15.6" customHeight="1">
      <c r="A27" s="90"/>
      <c r="B27" s="3"/>
      <c r="C27" s="3" t="s">
        <v>1301</v>
      </c>
      <c r="D27" s="3" t="s">
        <v>1299</v>
      </c>
      <c r="E27" s="3" t="s">
        <v>57</v>
      </c>
      <c r="F27" s="3" t="s">
        <v>1300</v>
      </c>
    </row>
    <row r="28" spans="1:6" ht="15.6" customHeight="1">
      <c r="A28" s="90"/>
      <c r="B28" s="3"/>
      <c r="C28" s="3" t="s">
        <v>1302</v>
      </c>
      <c r="D28" s="3" t="s">
        <v>1299</v>
      </c>
      <c r="E28" s="3" t="s">
        <v>1228</v>
      </c>
      <c r="F28" s="3" t="s">
        <v>1300</v>
      </c>
    </row>
    <row r="29" spans="1:6" ht="15.6" customHeight="1">
      <c r="A29" s="90"/>
      <c r="B29" s="3"/>
      <c r="C29" s="3" t="s">
        <v>1303</v>
      </c>
      <c r="D29" s="3" t="s">
        <v>1299</v>
      </c>
      <c r="E29" s="3" t="s">
        <v>1228</v>
      </c>
      <c r="F29" s="3" t="s">
        <v>1300</v>
      </c>
    </row>
    <row r="30" spans="1:6" ht="15.6" customHeight="1">
      <c r="A30" s="90"/>
      <c r="B30" s="3"/>
      <c r="C30" s="3" t="s">
        <v>1226</v>
      </c>
      <c r="D30" s="3" t="s">
        <v>1299</v>
      </c>
      <c r="E30" s="3" t="s">
        <v>1228</v>
      </c>
      <c r="F30" s="3" t="s">
        <v>1300</v>
      </c>
    </row>
    <row r="31" spans="1:6" ht="15.6" customHeight="1">
      <c r="A31" s="90"/>
      <c r="B31" s="3" t="s">
        <v>1304</v>
      </c>
      <c r="C31" s="3" t="s">
        <v>2570</v>
      </c>
      <c r="D31" s="3" t="s">
        <v>1305</v>
      </c>
      <c r="E31" s="3" t="s">
        <v>57</v>
      </c>
      <c r="F31" s="3" t="s">
        <v>1306</v>
      </c>
    </row>
    <row r="32" spans="1:6" ht="15.6" customHeight="1">
      <c r="A32" s="90"/>
      <c r="B32" s="3"/>
      <c r="C32" s="3" t="s">
        <v>2571</v>
      </c>
      <c r="D32" s="3" t="s">
        <v>1307</v>
      </c>
      <c r="E32" s="3" t="s">
        <v>57</v>
      </c>
      <c r="F32" s="3" t="s">
        <v>1308</v>
      </c>
    </row>
    <row r="33" spans="1:6" ht="15.6" customHeight="1">
      <c r="A33" s="90"/>
      <c r="B33" s="3"/>
      <c r="C33" s="3" t="s">
        <v>2572</v>
      </c>
      <c r="D33" s="3" t="s">
        <v>1309</v>
      </c>
      <c r="E33" s="3" t="s">
        <v>57</v>
      </c>
      <c r="F33" s="3" t="s">
        <v>1310</v>
      </c>
    </row>
    <row r="34" spans="1:6" ht="15.6" customHeight="1">
      <c r="A34" s="90"/>
      <c r="B34" s="3"/>
      <c r="C34" s="3" t="s">
        <v>2573</v>
      </c>
      <c r="D34" s="3" t="s">
        <v>1311</v>
      </c>
      <c r="E34" s="3" t="s">
        <v>57</v>
      </c>
      <c r="F34" s="3" t="s">
        <v>1312</v>
      </c>
    </row>
    <row r="35" spans="1:6" ht="15.6" customHeight="1">
      <c r="A35" s="90"/>
      <c r="B35" s="3"/>
      <c r="C35" s="3" t="s">
        <v>2574</v>
      </c>
      <c r="D35" s="3" t="s">
        <v>1313</v>
      </c>
      <c r="E35" s="3" t="s">
        <v>57</v>
      </c>
      <c r="F35" s="3" t="s">
        <v>1314</v>
      </c>
    </row>
    <row r="36" spans="1:6" ht="15.6" customHeight="1">
      <c r="A36" s="90"/>
      <c r="B36" s="3"/>
      <c r="C36" s="3" t="s">
        <v>2575</v>
      </c>
      <c r="D36" s="3" t="s">
        <v>1313</v>
      </c>
      <c r="E36" s="3" t="s">
        <v>57</v>
      </c>
      <c r="F36" s="3" t="s">
        <v>1314</v>
      </c>
    </row>
    <row r="37" spans="1:6" ht="15.6" customHeight="1">
      <c r="A37" s="90"/>
      <c r="B37" s="3"/>
      <c r="C37" s="3" t="s">
        <v>2576</v>
      </c>
      <c r="D37" s="3" t="s">
        <v>1313</v>
      </c>
      <c r="E37" s="3" t="s">
        <v>57</v>
      </c>
      <c r="F37" s="3" t="s">
        <v>1314</v>
      </c>
    </row>
    <row r="38" spans="1:6" ht="15.6" customHeight="1">
      <c r="A38" s="90"/>
      <c r="B38" s="3"/>
      <c r="C38" s="3" t="s">
        <v>2577</v>
      </c>
      <c r="D38" s="3" t="s">
        <v>1315</v>
      </c>
      <c r="E38" s="3" t="s">
        <v>57</v>
      </c>
      <c r="F38" s="3" t="s">
        <v>1316</v>
      </c>
    </row>
    <row r="39" spans="1:6" ht="15.6" customHeight="1">
      <c r="A39" s="90"/>
      <c r="B39" s="3"/>
      <c r="C39" s="3" t="s">
        <v>2578</v>
      </c>
      <c r="D39" s="3" t="s">
        <v>1305</v>
      </c>
      <c r="E39" s="3" t="s">
        <v>57</v>
      </c>
      <c r="F39" s="3" t="s">
        <v>1306</v>
      </c>
    </row>
    <row r="40" spans="1:6" ht="15.6" customHeight="1">
      <c r="A40" s="90"/>
      <c r="B40" s="3"/>
      <c r="C40" s="3" t="s">
        <v>2579</v>
      </c>
      <c r="D40" s="3" t="s">
        <v>1307</v>
      </c>
      <c r="E40" s="3" t="s">
        <v>57</v>
      </c>
      <c r="F40" s="3" t="s">
        <v>1308</v>
      </c>
    </row>
    <row r="41" spans="1:6" ht="15.6" customHeight="1">
      <c r="A41" s="90"/>
      <c r="B41" s="3" t="s">
        <v>1317</v>
      </c>
      <c r="C41" s="3" t="s">
        <v>2580</v>
      </c>
      <c r="D41" s="3" t="s">
        <v>1318</v>
      </c>
      <c r="E41" s="3" t="s">
        <v>57</v>
      </c>
      <c r="F41" s="3" t="s">
        <v>1319</v>
      </c>
    </row>
    <row r="42" spans="1:6" ht="15.6" customHeight="1">
      <c r="A42" s="90"/>
      <c r="B42" s="3"/>
      <c r="C42" s="3" t="s">
        <v>2581</v>
      </c>
      <c r="D42" s="3" t="s">
        <v>1320</v>
      </c>
      <c r="E42" s="3" t="s">
        <v>1321</v>
      </c>
      <c r="F42" s="3" t="s">
        <v>1322</v>
      </c>
    </row>
    <row r="43" spans="1:6" ht="15.6" customHeight="1">
      <c r="A43" s="90"/>
      <c r="B43" s="3"/>
      <c r="C43" s="3" t="s">
        <v>2582</v>
      </c>
      <c r="D43" s="3" t="s">
        <v>1323</v>
      </c>
      <c r="E43" s="3" t="s">
        <v>1324</v>
      </c>
      <c r="F43" s="3" t="s">
        <v>1325</v>
      </c>
    </row>
    <row r="44" spans="1:6" ht="15.6" customHeight="1">
      <c r="A44" s="90"/>
      <c r="B44" s="3"/>
      <c r="C44" s="3" t="s">
        <v>2583</v>
      </c>
      <c r="D44" s="3" t="s">
        <v>1323</v>
      </c>
      <c r="E44" s="3" t="s">
        <v>1324</v>
      </c>
      <c r="F44" s="3" t="s">
        <v>1325</v>
      </c>
    </row>
    <row r="45" spans="1:6" ht="15.6" customHeight="1">
      <c r="A45" s="90"/>
      <c r="B45" s="3"/>
      <c r="C45" s="3" t="s">
        <v>2584</v>
      </c>
      <c r="D45" s="3" t="s">
        <v>57</v>
      </c>
      <c r="E45" s="3" t="s">
        <v>57</v>
      </c>
      <c r="F45" s="82" t="s">
        <v>1326</v>
      </c>
    </row>
    <row r="46" spans="1:6" ht="15.6" customHeight="1">
      <c r="A46" s="90"/>
      <c r="B46" s="3"/>
      <c r="C46" s="3" t="s">
        <v>2585</v>
      </c>
      <c r="D46" s="3" t="s">
        <v>1327</v>
      </c>
      <c r="E46" s="3" t="s">
        <v>1328</v>
      </c>
      <c r="F46" s="3" t="s">
        <v>1329</v>
      </c>
    </row>
    <row r="47" spans="1:6" ht="15.6" customHeight="1">
      <c r="A47" s="90"/>
      <c r="B47" s="3"/>
      <c r="C47" s="3" t="s">
        <v>2586</v>
      </c>
      <c r="D47" s="3" t="s">
        <v>1327</v>
      </c>
      <c r="E47" s="3" t="s">
        <v>1328</v>
      </c>
      <c r="F47" s="3" t="s">
        <v>1329</v>
      </c>
    </row>
    <row r="48" spans="1:6" ht="15.6" customHeight="1">
      <c r="A48" s="90"/>
      <c r="B48" s="3" t="s">
        <v>1330</v>
      </c>
      <c r="C48" s="3" t="s">
        <v>2587</v>
      </c>
      <c r="D48" s="3" t="s">
        <v>1331</v>
      </c>
      <c r="E48" s="3" t="s">
        <v>57</v>
      </c>
      <c r="F48" s="3" t="s">
        <v>1332</v>
      </c>
    </row>
    <row r="49" spans="1:6" ht="15.6" customHeight="1">
      <c r="A49" s="90"/>
      <c r="B49" s="3" t="s">
        <v>2609</v>
      </c>
      <c r="C49" s="3" t="s">
        <v>2588</v>
      </c>
      <c r="D49" s="3" t="s">
        <v>1333</v>
      </c>
      <c r="E49" s="3" t="s">
        <v>57</v>
      </c>
      <c r="F49" s="3" t="s">
        <v>1334</v>
      </c>
    </row>
    <row r="50" spans="1:6" ht="15.6" customHeight="1">
      <c r="A50" s="90"/>
      <c r="B50" s="3"/>
      <c r="C50" s="3" t="s">
        <v>2589</v>
      </c>
      <c r="D50" s="3" t="s">
        <v>1333</v>
      </c>
      <c r="E50" s="3" t="s">
        <v>57</v>
      </c>
      <c r="F50" s="3" t="s">
        <v>1334</v>
      </c>
    </row>
    <row r="51" spans="1:6" ht="15.6" customHeight="1">
      <c r="A51" s="90"/>
      <c r="B51" s="3" t="s">
        <v>1335</v>
      </c>
      <c r="C51" s="3" t="s">
        <v>2590</v>
      </c>
      <c r="D51" s="3"/>
      <c r="E51" s="3"/>
      <c r="F51" s="3" t="s">
        <v>1336</v>
      </c>
    </row>
    <row r="52" spans="1:6" ht="15.6" customHeight="1">
      <c r="A52" s="90"/>
      <c r="B52" s="3"/>
      <c r="C52" s="3" t="s">
        <v>2591</v>
      </c>
      <c r="D52" s="3"/>
      <c r="E52" s="3"/>
      <c r="F52" s="3" t="s">
        <v>1337</v>
      </c>
    </row>
    <row r="53" spans="1:6" ht="15.6" customHeight="1">
      <c r="A53" s="90"/>
      <c r="B53" s="3"/>
      <c r="C53" s="3" t="s">
        <v>2592</v>
      </c>
      <c r="D53" s="3"/>
      <c r="E53" s="3"/>
      <c r="F53" s="3" t="s">
        <v>1338</v>
      </c>
    </row>
    <row r="54" spans="1:6" ht="15.6" customHeight="1">
      <c r="A54" s="90"/>
      <c r="B54" s="3"/>
      <c r="C54" s="3" t="s">
        <v>2593</v>
      </c>
      <c r="D54" s="3"/>
      <c r="E54" s="3"/>
      <c r="F54" s="3" t="s">
        <v>1339</v>
      </c>
    </row>
    <row r="55" spans="1:6" ht="15.6" customHeight="1">
      <c r="A55" s="90"/>
      <c r="B55" s="3"/>
      <c r="C55" s="3" t="s">
        <v>2594</v>
      </c>
      <c r="D55" s="3"/>
      <c r="E55" s="3"/>
      <c r="F55" s="3" t="s">
        <v>1340</v>
      </c>
    </row>
    <row r="56" spans="1:6" ht="15.6" customHeight="1">
      <c r="A56" s="90"/>
      <c r="B56" s="3"/>
      <c r="C56" s="3" t="s">
        <v>2595</v>
      </c>
      <c r="D56" s="3"/>
      <c r="E56" s="3"/>
      <c r="F56" s="3" t="s">
        <v>1341</v>
      </c>
    </row>
    <row r="57" spans="1:6" ht="15.6">
      <c r="A57" s="91" t="s">
        <v>1342</v>
      </c>
      <c r="B57" s="3" t="s">
        <v>1343</v>
      </c>
      <c r="C57" s="3" t="s">
        <v>1344</v>
      </c>
      <c r="D57" s="3" t="s">
        <v>1345</v>
      </c>
      <c r="E57" s="3" t="s">
        <v>57</v>
      </c>
      <c r="F57" s="3" t="s">
        <v>1346</v>
      </c>
    </row>
    <row r="58" spans="1:6" ht="15.6">
      <c r="A58" s="91"/>
      <c r="B58" s="3"/>
      <c r="C58" s="3" t="s">
        <v>1347</v>
      </c>
      <c r="D58" s="3" t="s">
        <v>1348</v>
      </c>
      <c r="E58" s="3" t="s">
        <v>57</v>
      </c>
      <c r="F58" s="3" t="s">
        <v>1346</v>
      </c>
    </row>
    <row r="59" spans="1:6" ht="15.6">
      <c r="A59" s="91"/>
      <c r="B59" s="3"/>
      <c r="C59" s="3" t="s">
        <v>1349</v>
      </c>
      <c r="D59" s="3" t="s">
        <v>1350</v>
      </c>
      <c r="E59" s="3" t="s">
        <v>1351</v>
      </c>
      <c r="F59" s="3" t="s">
        <v>1352</v>
      </c>
    </row>
    <row r="60" spans="1:6" ht="15.6">
      <c r="A60" s="91"/>
      <c r="B60" s="3"/>
      <c r="C60" s="3" t="s">
        <v>1353</v>
      </c>
      <c r="D60" s="3" t="s">
        <v>1354</v>
      </c>
      <c r="E60" s="3" t="s">
        <v>1355</v>
      </c>
      <c r="F60" s="3" t="s">
        <v>1352</v>
      </c>
    </row>
    <row r="61" spans="1:6" ht="15.6">
      <c r="A61" s="91"/>
      <c r="B61" s="3"/>
      <c r="C61" s="3" t="s">
        <v>1356</v>
      </c>
      <c r="D61" s="3" t="s">
        <v>1357</v>
      </c>
      <c r="E61" s="3" t="s">
        <v>1358</v>
      </c>
      <c r="F61" s="3" t="s">
        <v>1359</v>
      </c>
    </row>
    <row r="62" spans="1:6" ht="15.6">
      <c r="A62" s="91"/>
      <c r="B62" s="3"/>
      <c r="C62" s="3" t="s">
        <v>1360</v>
      </c>
      <c r="D62" s="3" t="s">
        <v>1345</v>
      </c>
      <c r="E62" s="3" t="s">
        <v>1361</v>
      </c>
      <c r="F62" s="3" t="s">
        <v>1359</v>
      </c>
    </row>
    <row r="63" spans="1:6" ht="15.6">
      <c r="A63" s="91"/>
      <c r="B63" s="3" t="s">
        <v>1362</v>
      </c>
      <c r="C63" s="3" t="s">
        <v>1363</v>
      </c>
      <c r="D63" s="3" t="s">
        <v>1364</v>
      </c>
      <c r="E63" s="3" t="s">
        <v>1365</v>
      </c>
      <c r="F63" s="3" t="s">
        <v>1366</v>
      </c>
    </row>
    <row r="64" spans="1:6" ht="15.6">
      <c r="A64" s="91"/>
      <c r="B64" s="3"/>
      <c r="C64" s="3" t="s">
        <v>1367</v>
      </c>
      <c r="D64" s="3" t="s">
        <v>1368</v>
      </c>
      <c r="E64" s="3" t="s">
        <v>1369</v>
      </c>
      <c r="F64" s="3" t="s">
        <v>1370</v>
      </c>
    </row>
    <row r="65" spans="1:6" ht="15.6">
      <c r="A65" s="91"/>
      <c r="B65" s="3"/>
      <c r="C65" s="3" t="s">
        <v>1371</v>
      </c>
      <c r="D65" s="3" t="s">
        <v>1372</v>
      </c>
      <c r="E65" s="3" t="s">
        <v>57</v>
      </c>
      <c r="F65" s="3" t="s">
        <v>1373</v>
      </c>
    </row>
    <row r="66" spans="1:6" ht="15.6">
      <c r="A66" s="91"/>
      <c r="B66" s="3"/>
      <c r="C66" s="3" t="s">
        <v>1374</v>
      </c>
      <c r="D66" s="3" t="s">
        <v>1375</v>
      </c>
      <c r="E66" s="3" t="s">
        <v>57</v>
      </c>
      <c r="F66" s="3" t="s">
        <v>1376</v>
      </c>
    </row>
    <row r="67" spans="1:6" ht="15.6">
      <c r="A67" s="91"/>
      <c r="B67" s="3"/>
      <c r="C67" s="3" t="s">
        <v>1377</v>
      </c>
      <c r="D67" s="3" t="s">
        <v>1378</v>
      </c>
      <c r="E67" s="3" t="s">
        <v>1379</v>
      </c>
      <c r="F67" s="3" t="s">
        <v>1380</v>
      </c>
    </row>
    <row r="68" spans="1:6" ht="15.6">
      <c r="A68" s="91"/>
      <c r="B68" s="3" t="s">
        <v>1381</v>
      </c>
      <c r="C68" s="3" t="s">
        <v>1382</v>
      </c>
      <c r="D68" s="3" t="s">
        <v>1383</v>
      </c>
      <c r="E68" s="3" t="s">
        <v>1384</v>
      </c>
      <c r="F68" s="3" t="s">
        <v>1385</v>
      </c>
    </row>
    <row r="69" spans="1:6" ht="15.6">
      <c r="A69" s="91"/>
      <c r="B69" s="3" t="s">
        <v>1386</v>
      </c>
      <c r="C69" s="3" t="s">
        <v>1387</v>
      </c>
      <c r="D69" s="3" t="s">
        <v>1388</v>
      </c>
      <c r="E69" s="3" t="s">
        <v>1389</v>
      </c>
      <c r="F69" s="3" t="s">
        <v>1390</v>
      </c>
    </row>
    <row r="70" spans="1:6" ht="15.6">
      <c r="A70" s="91"/>
      <c r="B70" s="3"/>
      <c r="C70" s="3" t="s">
        <v>1391</v>
      </c>
      <c r="D70" s="3" t="s">
        <v>1392</v>
      </c>
      <c r="E70" s="3" t="s">
        <v>1393</v>
      </c>
      <c r="F70" s="3" t="s">
        <v>1394</v>
      </c>
    </row>
    <row r="71" spans="1:6" ht="15.6">
      <c r="A71" s="91"/>
      <c r="B71" s="3"/>
      <c r="C71" s="3" t="s">
        <v>1395</v>
      </c>
      <c r="D71" s="3" t="s">
        <v>1396</v>
      </c>
      <c r="E71" s="3" t="s">
        <v>1397</v>
      </c>
      <c r="F71" s="3" t="s">
        <v>1398</v>
      </c>
    </row>
    <row r="72" spans="1:6" ht="15.6">
      <c r="A72" s="91"/>
      <c r="B72" s="3"/>
      <c r="C72" s="3" t="s">
        <v>1399</v>
      </c>
      <c r="D72" s="3" t="s">
        <v>1400</v>
      </c>
      <c r="E72" s="3" t="s">
        <v>1401</v>
      </c>
      <c r="F72" s="3" t="s">
        <v>1402</v>
      </c>
    </row>
    <row r="73" spans="1:6" ht="15.6">
      <c r="A73" s="91"/>
      <c r="B73" s="3"/>
      <c r="C73" s="3" t="s">
        <v>1403</v>
      </c>
      <c r="D73" s="3" t="s">
        <v>1404</v>
      </c>
      <c r="E73" s="3" t="s">
        <v>1405</v>
      </c>
      <c r="F73" s="3" t="s">
        <v>1406</v>
      </c>
    </row>
    <row r="74" spans="1:6" ht="15.6">
      <c r="A74" s="91"/>
      <c r="B74" s="3"/>
      <c r="C74" s="3" t="s">
        <v>1407</v>
      </c>
      <c r="D74" s="3" t="s">
        <v>1271</v>
      </c>
      <c r="E74" s="3" t="s">
        <v>57</v>
      </c>
      <c r="F74" s="3" t="s">
        <v>1272</v>
      </c>
    </row>
    <row r="75" spans="1:6" ht="15.6">
      <c r="A75" s="91"/>
      <c r="B75" s="3"/>
      <c r="C75" s="3" t="s">
        <v>1408</v>
      </c>
      <c r="D75" s="3" t="s">
        <v>1409</v>
      </c>
      <c r="E75" s="3" t="s">
        <v>57</v>
      </c>
      <c r="F75" s="3" t="s">
        <v>1410</v>
      </c>
    </row>
    <row r="76" spans="1:6" ht="15.6">
      <c r="A76" s="91"/>
      <c r="B76" s="3"/>
      <c r="C76" s="3" t="s">
        <v>1411</v>
      </c>
      <c r="D76" s="3" t="s">
        <v>1412</v>
      </c>
      <c r="E76" s="3" t="s">
        <v>1413</v>
      </c>
      <c r="F76" s="3" t="s">
        <v>1414</v>
      </c>
    </row>
    <row r="77" spans="1:6" ht="15.6">
      <c r="A77" s="91"/>
      <c r="B77" s="3" t="s">
        <v>1415</v>
      </c>
      <c r="C77" s="3" t="s">
        <v>1416</v>
      </c>
      <c r="D77" s="3" t="s">
        <v>1417</v>
      </c>
      <c r="E77" s="3" t="s">
        <v>1418</v>
      </c>
      <c r="F77" s="3" t="s">
        <v>1419</v>
      </c>
    </row>
    <row r="78" spans="1:6" ht="15.6">
      <c r="A78" s="91"/>
      <c r="B78" s="3"/>
      <c r="C78" s="3" t="s">
        <v>1420</v>
      </c>
      <c r="D78" s="3" t="s">
        <v>1421</v>
      </c>
      <c r="E78" s="3" t="s">
        <v>1422</v>
      </c>
      <c r="F78" s="3" t="s">
        <v>1423</v>
      </c>
    </row>
    <row r="79" spans="1:6" ht="15.6">
      <c r="A79" s="91"/>
      <c r="B79" s="3" t="s">
        <v>1424</v>
      </c>
      <c r="C79" s="3" t="s">
        <v>1425</v>
      </c>
      <c r="D79" s="3" t="s">
        <v>1426</v>
      </c>
      <c r="E79" s="3" t="s">
        <v>1427</v>
      </c>
      <c r="F79" s="3" t="s">
        <v>1428</v>
      </c>
    </row>
    <row r="80" spans="1:6" ht="15.6">
      <c r="A80" s="91"/>
      <c r="B80" s="3"/>
      <c r="C80" s="3" t="s">
        <v>1429</v>
      </c>
      <c r="D80" s="3" t="s">
        <v>1430</v>
      </c>
      <c r="E80" s="3" t="s">
        <v>1431</v>
      </c>
      <c r="F80" s="3" t="s">
        <v>1432</v>
      </c>
    </row>
    <row r="81" spans="1:6" ht="15.6">
      <c r="A81" s="91"/>
      <c r="B81" s="3"/>
      <c r="C81" s="3" t="s">
        <v>1420</v>
      </c>
      <c r="D81" s="3" t="s">
        <v>1421</v>
      </c>
      <c r="E81" s="3" t="s">
        <v>1422</v>
      </c>
      <c r="F81" s="3" t="s">
        <v>1423</v>
      </c>
    </row>
    <row r="82" spans="1:6" ht="15.6">
      <c r="A82" s="91"/>
      <c r="B82" s="3"/>
      <c r="C82" s="3" t="s">
        <v>1433</v>
      </c>
      <c r="D82" s="3" t="s">
        <v>1434</v>
      </c>
      <c r="E82" s="3" t="s">
        <v>1435</v>
      </c>
      <c r="F82" s="3" t="s">
        <v>1436</v>
      </c>
    </row>
    <row r="83" spans="1:6" ht="15.6">
      <c r="A83" s="91"/>
      <c r="B83" s="3" t="s">
        <v>1437</v>
      </c>
      <c r="C83" s="3" t="s">
        <v>1438</v>
      </c>
      <c r="D83" s="3" t="s">
        <v>1439</v>
      </c>
      <c r="E83" s="3" t="s">
        <v>1440</v>
      </c>
      <c r="F83" s="3" t="s">
        <v>1441</v>
      </c>
    </row>
    <row r="84" spans="1:6" ht="15.6">
      <c r="A84" s="91"/>
      <c r="B84" s="3"/>
      <c r="C84" s="3" t="s">
        <v>1442</v>
      </c>
      <c r="D84" s="3" t="s">
        <v>1443</v>
      </c>
      <c r="E84" s="3" t="s">
        <v>1444</v>
      </c>
      <c r="F84" s="3" t="s">
        <v>1445</v>
      </c>
    </row>
    <row r="85" spans="1:6" ht="15.6">
      <c r="A85" s="91"/>
      <c r="B85" s="3"/>
      <c r="C85" s="3" t="s">
        <v>1446</v>
      </c>
      <c r="D85" s="3" t="s">
        <v>1447</v>
      </c>
      <c r="E85" s="3" t="s">
        <v>57</v>
      </c>
      <c r="F85" s="3" t="s">
        <v>1448</v>
      </c>
    </row>
    <row r="86" spans="1:6" ht="15.6">
      <c r="A86" s="91"/>
      <c r="B86" s="3"/>
      <c r="C86" s="3" t="s">
        <v>1449</v>
      </c>
      <c r="D86" s="3" t="s">
        <v>1450</v>
      </c>
      <c r="E86" s="3" t="s">
        <v>1451</v>
      </c>
      <c r="F86" s="3" t="s">
        <v>1452</v>
      </c>
    </row>
    <row r="87" spans="1:6" ht="15.6">
      <c r="A87" s="91"/>
      <c r="B87" s="3"/>
      <c r="C87" s="3" t="s">
        <v>1453</v>
      </c>
      <c r="D87" s="3" t="s">
        <v>1454</v>
      </c>
      <c r="E87" s="3" t="s">
        <v>1455</v>
      </c>
      <c r="F87" s="3" t="s">
        <v>1456</v>
      </c>
    </row>
    <row r="88" spans="1:6" ht="15.6">
      <c r="A88" s="91"/>
      <c r="B88" s="3" t="s">
        <v>1457</v>
      </c>
      <c r="C88" s="3" t="s">
        <v>1458</v>
      </c>
      <c r="D88" s="3" t="s">
        <v>1459</v>
      </c>
      <c r="E88" s="3" t="s">
        <v>1460</v>
      </c>
      <c r="F88" s="3" t="s">
        <v>1461</v>
      </c>
    </row>
    <row r="89" spans="1:6" ht="15.6">
      <c r="A89" s="91"/>
      <c r="B89" s="3"/>
      <c r="C89" s="3" t="s">
        <v>1420</v>
      </c>
      <c r="D89" s="3" t="s">
        <v>1421</v>
      </c>
      <c r="E89" s="3" t="s">
        <v>1422</v>
      </c>
      <c r="F89" s="3" t="s">
        <v>1423</v>
      </c>
    </row>
    <row r="90" spans="1:6" ht="15.6">
      <c r="A90" s="91"/>
      <c r="B90" s="3" t="s">
        <v>1462</v>
      </c>
      <c r="C90" s="3" t="s">
        <v>1463</v>
      </c>
      <c r="D90" s="3" t="s">
        <v>1464</v>
      </c>
      <c r="E90" s="3" t="s">
        <v>57</v>
      </c>
      <c r="F90" s="3" t="s">
        <v>1465</v>
      </c>
    </row>
    <row r="91" spans="1:6" ht="15.6">
      <c r="A91" s="91"/>
      <c r="B91" s="3" t="s">
        <v>1466</v>
      </c>
      <c r="C91" s="3" t="s">
        <v>1467</v>
      </c>
      <c r="D91" s="3" t="s">
        <v>1468</v>
      </c>
      <c r="E91" s="3" t="s">
        <v>1469</v>
      </c>
      <c r="F91" s="3" t="s">
        <v>1470</v>
      </c>
    </row>
    <row r="92" spans="1:6" ht="15.6">
      <c r="A92" s="91"/>
      <c r="B92" s="3"/>
      <c r="C92" s="3" t="s">
        <v>1471</v>
      </c>
      <c r="D92" s="3" t="s">
        <v>1472</v>
      </c>
      <c r="E92" s="3" t="s">
        <v>1473</v>
      </c>
      <c r="F92" s="3" t="s">
        <v>1474</v>
      </c>
    </row>
    <row r="93" spans="1:6" ht="15.6">
      <c r="A93" s="91"/>
      <c r="B93" s="3"/>
      <c r="C93" s="3" t="s">
        <v>1475</v>
      </c>
      <c r="D93" s="3" t="s">
        <v>1472</v>
      </c>
      <c r="E93" s="3" t="s">
        <v>1476</v>
      </c>
      <c r="F93" s="3" t="s">
        <v>1477</v>
      </c>
    </row>
    <row r="94" spans="1:6" ht="15.6">
      <c r="A94" s="91"/>
      <c r="B94" s="3"/>
      <c r="C94" s="3" t="s">
        <v>1478</v>
      </c>
      <c r="D94" s="3" t="s">
        <v>1479</v>
      </c>
      <c r="E94" s="3" t="s">
        <v>1480</v>
      </c>
      <c r="F94" s="3" t="s">
        <v>1481</v>
      </c>
    </row>
    <row r="95" spans="1:6" ht="15.6">
      <c r="A95" s="91"/>
      <c r="B95" s="3"/>
      <c r="C95" s="3" t="s">
        <v>1482</v>
      </c>
      <c r="D95" s="3" t="s">
        <v>1483</v>
      </c>
      <c r="E95" s="3" t="s">
        <v>1484</v>
      </c>
      <c r="F95" s="3" t="s">
        <v>1485</v>
      </c>
    </row>
    <row r="96" spans="1:6" ht="15.6">
      <c r="A96" s="91"/>
      <c r="B96" s="3" t="s">
        <v>2565</v>
      </c>
      <c r="C96" s="3" t="s">
        <v>1486</v>
      </c>
      <c r="D96" s="3" t="s">
        <v>1487</v>
      </c>
      <c r="E96" s="3" t="s">
        <v>57</v>
      </c>
      <c r="F96" s="3" t="s">
        <v>1488</v>
      </c>
    </row>
    <row r="97" spans="1:6" ht="15.6">
      <c r="A97" s="91"/>
      <c r="B97" s="3"/>
      <c r="C97" s="3" t="s">
        <v>1489</v>
      </c>
      <c r="D97" s="3" t="s">
        <v>1487</v>
      </c>
      <c r="E97" s="3" t="s">
        <v>57</v>
      </c>
      <c r="F97" s="3" t="s">
        <v>1488</v>
      </c>
    </row>
    <row r="98" spans="1:6" ht="15.6">
      <c r="A98" s="91"/>
      <c r="B98" s="3"/>
      <c r="C98" s="3" t="s">
        <v>1429</v>
      </c>
      <c r="D98" s="3" t="s">
        <v>1430</v>
      </c>
      <c r="E98" s="3" t="s">
        <v>57</v>
      </c>
      <c r="F98" s="3" t="s">
        <v>1432</v>
      </c>
    </row>
    <row r="99" spans="1:6" ht="15.6">
      <c r="A99" s="91"/>
      <c r="B99" s="3"/>
      <c r="C99" s="3" t="s">
        <v>1490</v>
      </c>
      <c r="D99" s="3" t="s">
        <v>1491</v>
      </c>
      <c r="E99" s="3" t="s">
        <v>1492</v>
      </c>
      <c r="F99" s="3" t="s">
        <v>1493</v>
      </c>
    </row>
    <row r="100" spans="1:6" ht="15.6">
      <c r="A100" s="91"/>
      <c r="B100" s="3"/>
      <c r="C100" s="3" t="s">
        <v>1494</v>
      </c>
      <c r="D100" s="3" t="s">
        <v>1491</v>
      </c>
      <c r="E100" s="3" t="s">
        <v>1492</v>
      </c>
      <c r="F100" s="3" t="s">
        <v>1493</v>
      </c>
    </row>
    <row r="101" spans="1:6" ht="15.6">
      <c r="A101" s="91"/>
      <c r="B101" s="3"/>
      <c r="C101" s="3" t="s">
        <v>1495</v>
      </c>
      <c r="D101" s="3" t="s">
        <v>1496</v>
      </c>
      <c r="E101" s="3" t="s">
        <v>57</v>
      </c>
      <c r="F101" s="3" t="s">
        <v>1497</v>
      </c>
    </row>
    <row r="102" spans="1:6" ht="15.6">
      <c r="A102" s="91"/>
      <c r="B102" s="3"/>
      <c r="C102" s="3" t="s">
        <v>1498</v>
      </c>
      <c r="D102" s="3" t="s">
        <v>1499</v>
      </c>
      <c r="E102" s="3" t="s">
        <v>1500</v>
      </c>
      <c r="F102" s="3" t="s">
        <v>1501</v>
      </c>
    </row>
    <row r="103" spans="1:6" ht="15.6">
      <c r="A103" s="91"/>
      <c r="B103" s="3"/>
      <c r="C103" s="3" t="s">
        <v>1502</v>
      </c>
      <c r="D103" s="3" t="s">
        <v>1503</v>
      </c>
      <c r="E103" s="3" t="s">
        <v>1504</v>
      </c>
      <c r="F103" s="3" t="s">
        <v>1505</v>
      </c>
    </row>
    <row r="104" spans="1:6" ht="15.6">
      <c r="A104" s="91"/>
      <c r="B104" s="3"/>
      <c r="C104" s="3" t="s">
        <v>1506</v>
      </c>
      <c r="D104" s="3" t="s">
        <v>1503</v>
      </c>
      <c r="E104" s="3" t="s">
        <v>1507</v>
      </c>
      <c r="F104" s="3" t="s">
        <v>1508</v>
      </c>
    </row>
    <row r="105" spans="1:6" ht="15.6">
      <c r="A105" s="91"/>
      <c r="B105" s="3" t="s">
        <v>1509</v>
      </c>
      <c r="C105" s="3" t="s">
        <v>1510</v>
      </c>
      <c r="D105" s="3" t="s">
        <v>1511</v>
      </c>
      <c r="E105" s="3" t="s">
        <v>57</v>
      </c>
      <c r="F105" s="3" t="s">
        <v>1512</v>
      </c>
    </row>
    <row r="106" spans="1:6" ht="15.6">
      <c r="A106" s="91"/>
      <c r="B106" s="3"/>
      <c r="C106" s="3" t="s">
        <v>1513</v>
      </c>
      <c r="D106" s="3" t="s">
        <v>1514</v>
      </c>
      <c r="E106" s="3" t="s">
        <v>57</v>
      </c>
      <c r="F106" s="3" t="s">
        <v>1515</v>
      </c>
    </row>
    <row r="107" spans="1:6" ht="15.6">
      <c r="A107" s="91"/>
      <c r="B107" s="3" t="s">
        <v>1304</v>
      </c>
      <c r="C107" s="3" t="s">
        <v>1516</v>
      </c>
      <c r="D107" s="3" t="s">
        <v>1517</v>
      </c>
      <c r="E107" s="3" t="s">
        <v>1518</v>
      </c>
      <c r="F107" s="3" t="s">
        <v>1519</v>
      </c>
    </row>
    <row r="108" spans="1:6" ht="15.6">
      <c r="A108" s="91"/>
      <c r="B108" s="3"/>
      <c r="C108" s="3" t="s">
        <v>1520</v>
      </c>
      <c r="D108" s="3" t="s">
        <v>1521</v>
      </c>
      <c r="E108" s="3" t="s">
        <v>1522</v>
      </c>
      <c r="F108" s="3" t="s">
        <v>1523</v>
      </c>
    </row>
    <row r="109" spans="1:6" ht="15.6">
      <c r="A109" s="91"/>
      <c r="B109" s="3"/>
      <c r="C109" s="3" t="s">
        <v>1524</v>
      </c>
      <c r="D109" s="3" t="s">
        <v>1525</v>
      </c>
      <c r="E109" s="3" t="s">
        <v>1526</v>
      </c>
      <c r="F109" s="3" t="s">
        <v>1527</v>
      </c>
    </row>
    <row r="110" spans="1:6" ht="15.6">
      <c r="A110" s="91"/>
      <c r="B110" s="3"/>
      <c r="C110" s="3" t="s">
        <v>1528</v>
      </c>
      <c r="D110" s="3" t="s">
        <v>1529</v>
      </c>
      <c r="E110" s="3" t="s">
        <v>1530</v>
      </c>
      <c r="F110" s="3" t="s">
        <v>1531</v>
      </c>
    </row>
    <row r="111" spans="1:6" ht="15.6">
      <c r="A111" s="91"/>
      <c r="B111" s="3"/>
      <c r="C111" s="3" t="s">
        <v>1532</v>
      </c>
      <c r="D111" s="3" t="s">
        <v>1529</v>
      </c>
      <c r="E111" s="3" t="s">
        <v>1530</v>
      </c>
      <c r="F111" s="3" t="s">
        <v>1531</v>
      </c>
    </row>
    <row r="112" spans="1:6" ht="15.6">
      <c r="A112" s="91"/>
      <c r="B112" s="3"/>
      <c r="C112" s="3" t="s">
        <v>1533</v>
      </c>
      <c r="D112" s="3" t="s">
        <v>1534</v>
      </c>
      <c r="E112" s="3" t="s">
        <v>1535</v>
      </c>
      <c r="F112" s="3" t="s">
        <v>1536</v>
      </c>
    </row>
    <row r="113" spans="1:6" ht="15.6">
      <c r="A113" s="91"/>
      <c r="B113" s="3"/>
      <c r="C113" s="3" t="s">
        <v>1537</v>
      </c>
      <c r="D113" s="3" t="s">
        <v>1534</v>
      </c>
      <c r="E113" s="3" t="s">
        <v>1535</v>
      </c>
      <c r="F113" s="3" t="s">
        <v>1536</v>
      </c>
    </row>
    <row r="114" spans="1:6" ht="15.6">
      <c r="A114" s="91"/>
      <c r="B114" s="3"/>
      <c r="C114" s="3" t="s">
        <v>1538</v>
      </c>
      <c r="D114" s="3" t="s">
        <v>1534</v>
      </c>
      <c r="E114" s="3" t="s">
        <v>1535</v>
      </c>
      <c r="F114" s="3" t="s">
        <v>1536</v>
      </c>
    </row>
    <row r="115" spans="1:6" ht="15.6">
      <c r="A115" s="91"/>
      <c r="B115" s="3"/>
      <c r="C115" s="3" t="s">
        <v>1539</v>
      </c>
      <c r="D115" s="3" t="s">
        <v>1540</v>
      </c>
      <c r="E115" s="3" t="s">
        <v>1541</v>
      </c>
      <c r="F115" s="3" t="s">
        <v>1542</v>
      </c>
    </row>
    <row r="116" spans="1:6" ht="15.6">
      <c r="A116" s="91"/>
      <c r="B116" s="3"/>
      <c r="C116" s="3" t="s">
        <v>1543</v>
      </c>
      <c r="D116" s="3" t="s">
        <v>1544</v>
      </c>
      <c r="E116" s="3" t="s">
        <v>1545</v>
      </c>
      <c r="F116" s="3" t="s">
        <v>1546</v>
      </c>
    </row>
    <row r="117" spans="1:6" ht="15.6">
      <c r="A117" s="91"/>
      <c r="B117" s="3"/>
      <c r="C117" s="3" t="s">
        <v>1547</v>
      </c>
      <c r="D117" s="3" t="s">
        <v>1548</v>
      </c>
      <c r="E117" s="3" t="s">
        <v>1545</v>
      </c>
      <c r="F117" s="3" t="s">
        <v>1546</v>
      </c>
    </row>
    <row r="118" spans="1:6" ht="15.6">
      <c r="A118" s="91"/>
      <c r="B118" s="3"/>
      <c r="C118" s="3" t="s">
        <v>1549</v>
      </c>
      <c r="D118" s="3" t="s">
        <v>1544</v>
      </c>
      <c r="E118" s="3" t="s">
        <v>1545</v>
      </c>
      <c r="F118" s="3" t="s">
        <v>1546</v>
      </c>
    </row>
    <row r="119" spans="1:6" ht="15.6">
      <c r="A119" s="91"/>
      <c r="B119" s="3" t="s">
        <v>1317</v>
      </c>
      <c r="C119" s="3" t="s">
        <v>1550</v>
      </c>
      <c r="D119" s="3" t="s">
        <v>1318</v>
      </c>
      <c r="E119" s="3" t="s">
        <v>57</v>
      </c>
      <c r="F119" s="3" t="s">
        <v>1319</v>
      </c>
    </row>
    <row r="120" spans="1:6" ht="15.6">
      <c r="A120" s="91"/>
      <c r="B120" s="3"/>
      <c r="C120" s="3" t="s">
        <v>1551</v>
      </c>
      <c r="D120" s="3" t="s">
        <v>1318</v>
      </c>
      <c r="E120" s="3" t="s">
        <v>57</v>
      </c>
      <c r="F120" s="3" t="s">
        <v>1319</v>
      </c>
    </row>
    <row r="121" spans="1:6" ht="15.6">
      <c r="A121" s="91"/>
      <c r="B121" s="3"/>
      <c r="C121" s="3" t="s">
        <v>1552</v>
      </c>
      <c r="D121" s="3" t="s">
        <v>1553</v>
      </c>
      <c r="E121" s="3" t="s">
        <v>1554</v>
      </c>
      <c r="F121" s="4" t="s">
        <v>1323</v>
      </c>
    </row>
    <row r="122" spans="1:6" ht="15.6">
      <c r="A122" s="91"/>
      <c r="B122" s="3"/>
      <c r="C122" s="3" t="s">
        <v>1555</v>
      </c>
      <c r="D122" s="3" t="s">
        <v>1327</v>
      </c>
      <c r="E122" s="3" t="s">
        <v>1328</v>
      </c>
      <c r="F122" s="3" t="s">
        <v>1329</v>
      </c>
    </row>
    <row r="123" spans="1:6" ht="15.6">
      <c r="A123" s="91"/>
      <c r="B123" s="3" t="s">
        <v>1330</v>
      </c>
      <c r="C123" s="3" t="s">
        <v>1556</v>
      </c>
      <c r="D123" s="3" t="s">
        <v>1331</v>
      </c>
      <c r="E123" s="3" t="s">
        <v>57</v>
      </c>
      <c r="F123" s="3" t="s">
        <v>1332</v>
      </c>
    </row>
    <row r="124" spans="1:6" ht="15.6">
      <c r="A124" s="92" t="s">
        <v>1557</v>
      </c>
      <c r="B124" s="3" t="s">
        <v>1558</v>
      </c>
      <c r="C124" s="3" t="s">
        <v>1559</v>
      </c>
      <c r="D124" s="3" t="s">
        <v>1560</v>
      </c>
      <c r="E124" s="3" t="s">
        <v>1561</v>
      </c>
      <c r="F124" s="3" t="s">
        <v>1562</v>
      </c>
    </row>
    <row r="125" spans="1:6" ht="15.6">
      <c r="A125" s="92"/>
      <c r="B125" s="3"/>
      <c r="C125" s="3" t="s">
        <v>1563</v>
      </c>
      <c r="D125" s="3" t="s">
        <v>1564</v>
      </c>
      <c r="E125" s="3" t="s">
        <v>1565</v>
      </c>
      <c r="F125" s="3" t="s">
        <v>1566</v>
      </c>
    </row>
    <row r="126" spans="1:6" ht="15.6">
      <c r="A126" s="92"/>
      <c r="B126" s="3"/>
      <c r="C126" s="3" t="s">
        <v>1567</v>
      </c>
      <c r="D126" s="3" t="s">
        <v>1568</v>
      </c>
      <c r="E126" s="3" t="s">
        <v>1569</v>
      </c>
      <c r="F126" s="3" t="s">
        <v>1570</v>
      </c>
    </row>
    <row r="127" spans="1:6" ht="15.6">
      <c r="A127" s="92"/>
      <c r="B127" s="3"/>
      <c r="C127" s="3" t="s">
        <v>1571</v>
      </c>
      <c r="D127" s="3" t="s">
        <v>1499</v>
      </c>
      <c r="E127" s="3" t="s">
        <v>1572</v>
      </c>
      <c r="F127" s="3" t="s">
        <v>1573</v>
      </c>
    </row>
    <row r="128" spans="1:6" ht="15.6">
      <c r="A128" s="92"/>
      <c r="B128" s="3"/>
      <c r="C128" s="3" t="s">
        <v>1574</v>
      </c>
      <c r="D128" s="3" t="s">
        <v>1575</v>
      </c>
      <c r="E128" s="3" t="s">
        <v>1576</v>
      </c>
      <c r="F128" s="3" t="s">
        <v>1577</v>
      </c>
    </row>
    <row r="129" spans="1:6" ht="15.6">
      <c r="A129" s="92"/>
      <c r="B129" s="3"/>
      <c r="C129" s="3" t="s">
        <v>1578</v>
      </c>
      <c r="D129" s="3" t="s">
        <v>1579</v>
      </c>
      <c r="E129" s="3" t="s">
        <v>1580</v>
      </c>
      <c r="F129" s="3" t="s">
        <v>1581</v>
      </c>
    </row>
    <row r="130" spans="1:6" ht="15.6">
      <c r="A130" s="92"/>
      <c r="B130" s="3"/>
      <c r="C130" s="3" t="s">
        <v>1582</v>
      </c>
      <c r="D130" s="3" t="s">
        <v>57</v>
      </c>
      <c r="E130" s="3" t="s">
        <v>1583</v>
      </c>
      <c r="F130" s="3" t="s">
        <v>1584</v>
      </c>
    </row>
    <row r="131" spans="1:6" ht="15.6">
      <c r="A131" s="92"/>
      <c r="B131" s="3"/>
      <c r="C131" s="3" t="s">
        <v>1585</v>
      </c>
      <c r="D131" s="3" t="s">
        <v>1586</v>
      </c>
      <c r="E131" s="3" t="s">
        <v>1587</v>
      </c>
      <c r="F131" s="3" t="s">
        <v>1588</v>
      </c>
    </row>
    <row r="132" spans="1:6" ht="15.6">
      <c r="A132" s="92"/>
      <c r="B132" s="3" t="s">
        <v>1589</v>
      </c>
      <c r="C132" s="3" t="s">
        <v>1590</v>
      </c>
      <c r="D132" s="3"/>
      <c r="E132" s="3"/>
      <c r="F132" s="3" t="s">
        <v>1591</v>
      </c>
    </row>
    <row r="133" spans="1:6" ht="15.6">
      <c r="A133" s="92"/>
      <c r="B133" s="3" t="s">
        <v>1509</v>
      </c>
      <c r="C133" s="3" t="s">
        <v>1592</v>
      </c>
      <c r="D133" s="3" t="s">
        <v>1593</v>
      </c>
      <c r="E133" s="3" t="s">
        <v>57</v>
      </c>
      <c r="F133" s="3" t="s">
        <v>1594</v>
      </c>
    </row>
    <row r="134" spans="1:6" ht="15.6">
      <c r="A134" s="92"/>
      <c r="B134" s="3"/>
      <c r="C134" s="3" t="s">
        <v>1595</v>
      </c>
      <c r="D134" s="3" t="s">
        <v>1596</v>
      </c>
      <c r="E134" s="3" t="s">
        <v>1597</v>
      </c>
      <c r="F134" s="3" t="s">
        <v>1598</v>
      </c>
    </row>
    <row r="135" spans="1:6" ht="15.6">
      <c r="A135" s="92"/>
      <c r="B135" s="3"/>
      <c r="C135" s="3" t="s">
        <v>1599</v>
      </c>
      <c r="D135" s="3" t="s">
        <v>1600</v>
      </c>
      <c r="E135" s="3" t="s">
        <v>57</v>
      </c>
      <c r="F135" s="3" t="s">
        <v>1601</v>
      </c>
    </row>
    <row r="136" spans="1:6" ht="15.6">
      <c r="A136" s="92"/>
      <c r="B136" s="3"/>
      <c r="C136" s="3" t="s">
        <v>1602</v>
      </c>
      <c r="D136" s="3" t="s">
        <v>1603</v>
      </c>
      <c r="E136" s="3" t="s">
        <v>57</v>
      </c>
      <c r="F136" s="3" t="s">
        <v>1604</v>
      </c>
    </row>
    <row r="137" spans="1:6" ht="15.6">
      <c r="A137" s="92"/>
      <c r="B137" s="3"/>
      <c r="C137" s="3" t="s">
        <v>1605</v>
      </c>
      <c r="D137" s="3" t="s">
        <v>1606</v>
      </c>
      <c r="E137" s="3" t="s">
        <v>57</v>
      </c>
      <c r="F137" s="3" t="s">
        <v>1607</v>
      </c>
    </row>
    <row r="138" spans="1:6" ht="15.6">
      <c r="A138" s="92"/>
      <c r="B138" s="3"/>
      <c r="C138" s="3" t="s">
        <v>1608</v>
      </c>
      <c r="D138" s="3" t="s">
        <v>1609</v>
      </c>
      <c r="E138" s="3" t="s">
        <v>57</v>
      </c>
      <c r="F138" s="3" t="s">
        <v>1610</v>
      </c>
    </row>
    <row r="139" spans="1:6" ht="15.6">
      <c r="A139" s="92"/>
      <c r="B139" s="3"/>
      <c r="C139" s="3" t="s">
        <v>1611</v>
      </c>
      <c r="D139" s="3" t="s">
        <v>1612</v>
      </c>
      <c r="E139" s="3" t="s">
        <v>57</v>
      </c>
      <c r="F139" s="3" t="s">
        <v>1613</v>
      </c>
    </row>
    <row r="140" spans="1:6" ht="15.6">
      <c r="A140" s="92"/>
      <c r="B140" s="3"/>
      <c r="C140" s="3" t="s">
        <v>1614</v>
      </c>
      <c r="D140" s="3" t="s">
        <v>1615</v>
      </c>
      <c r="E140" s="3" t="s">
        <v>57</v>
      </c>
      <c r="F140" s="3" t="s">
        <v>1616</v>
      </c>
    </row>
    <row r="141" spans="1:6" ht="15.6">
      <c r="A141" s="92"/>
      <c r="B141" s="3"/>
      <c r="C141" s="3" t="s">
        <v>1617</v>
      </c>
      <c r="D141" s="3" t="s">
        <v>1618</v>
      </c>
      <c r="E141" s="3" t="s">
        <v>57</v>
      </c>
      <c r="F141" s="3" t="s">
        <v>1619</v>
      </c>
    </row>
    <row r="142" spans="1:6" ht="15.6">
      <c r="A142" s="92"/>
      <c r="B142" s="3" t="s">
        <v>1335</v>
      </c>
      <c r="C142" s="3" t="s">
        <v>1620</v>
      </c>
      <c r="D142" s="3" t="s">
        <v>1621</v>
      </c>
      <c r="E142" s="3" t="s">
        <v>57</v>
      </c>
      <c r="F142" s="3" t="s">
        <v>1622</v>
      </c>
    </row>
    <row r="143" spans="1:6" ht="15.6">
      <c r="A143" s="92"/>
      <c r="B143" s="3"/>
      <c r="C143" s="3" t="s">
        <v>1623</v>
      </c>
      <c r="D143" s="3" t="s">
        <v>57</v>
      </c>
      <c r="E143" s="3" t="s">
        <v>57</v>
      </c>
      <c r="F143" s="3" t="s">
        <v>1340</v>
      </c>
    </row>
    <row r="144" spans="1:6" ht="15.6">
      <c r="A144" s="92"/>
      <c r="B144" s="3"/>
      <c r="C144" s="3" t="s">
        <v>1578</v>
      </c>
      <c r="D144" s="3" t="s">
        <v>57</v>
      </c>
      <c r="E144" s="3" t="s">
        <v>1580</v>
      </c>
      <c r="F144" s="3" t="s">
        <v>1624</v>
      </c>
    </row>
    <row r="145" spans="1:6" ht="15.6">
      <c r="A145" s="92"/>
      <c r="B145" s="3"/>
      <c r="C145" s="3" t="s">
        <v>1625</v>
      </c>
      <c r="D145" s="3" t="s">
        <v>1626</v>
      </c>
      <c r="E145" s="3" t="s">
        <v>1627</v>
      </c>
      <c r="F145" s="3" t="s">
        <v>1628</v>
      </c>
    </row>
    <row r="146" spans="1:6" ht="15.6">
      <c r="A146" s="92"/>
      <c r="B146" s="3"/>
      <c r="C146" s="3" t="s">
        <v>1629</v>
      </c>
      <c r="D146" s="3" t="s">
        <v>57</v>
      </c>
      <c r="E146" s="3" t="s">
        <v>57</v>
      </c>
      <c r="F146" s="3" t="s">
        <v>1630</v>
      </c>
    </row>
    <row r="147" spans="1:6" ht="15.6">
      <c r="A147" s="92"/>
      <c r="B147" s="3"/>
      <c r="C147" s="3" t="s">
        <v>1631</v>
      </c>
      <c r="D147" s="3" t="s">
        <v>1632</v>
      </c>
      <c r="E147" s="3" t="s">
        <v>57</v>
      </c>
      <c r="F147" s="3" t="s">
        <v>1624</v>
      </c>
    </row>
    <row r="148" spans="1:6" ht="15.6">
      <c r="A148" s="92"/>
      <c r="B148" s="3"/>
      <c r="C148" s="3" t="s">
        <v>1633</v>
      </c>
      <c r="D148" s="3" t="s">
        <v>57</v>
      </c>
      <c r="E148" s="3" t="s">
        <v>57</v>
      </c>
      <c r="F148" s="3" t="s">
        <v>1624</v>
      </c>
    </row>
    <row r="149" spans="1:6" ht="15.6">
      <c r="A149" s="92"/>
      <c r="B149" s="3"/>
      <c r="C149" s="3" t="s">
        <v>1634</v>
      </c>
      <c r="D149" s="3" t="s">
        <v>57</v>
      </c>
      <c r="E149" s="3" t="s">
        <v>57</v>
      </c>
      <c r="F149" s="3" t="s">
        <v>1635</v>
      </c>
    </row>
    <row r="150" spans="1:6" ht="15.6">
      <c r="A150" s="92"/>
      <c r="B150" s="3"/>
      <c r="C150" s="3" t="s">
        <v>1636</v>
      </c>
      <c r="D150" s="3" t="s">
        <v>57</v>
      </c>
      <c r="E150" s="3" t="s">
        <v>57</v>
      </c>
      <c r="F150" s="3" t="s">
        <v>1637</v>
      </c>
    </row>
    <row r="151" spans="1:6" ht="15.6">
      <c r="A151" s="92"/>
      <c r="B151" s="3"/>
      <c r="C151" s="3" t="s">
        <v>1638</v>
      </c>
      <c r="D151" s="3" t="s">
        <v>57</v>
      </c>
      <c r="E151" s="3" t="s">
        <v>57</v>
      </c>
      <c r="F151" s="3" t="s">
        <v>1635</v>
      </c>
    </row>
    <row r="152" spans="1:6" ht="15.6">
      <c r="A152" s="92"/>
      <c r="B152" s="3"/>
      <c r="C152" s="3" t="s">
        <v>1639</v>
      </c>
      <c r="D152" s="3" t="s">
        <v>57</v>
      </c>
      <c r="E152" s="3" t="s">
        <v>57</v>
      </c>
      <c r="F152" s="3" t="s">
        <v>1340</v>
      </c>
    </row>
    <row r="153" spans="1:6" ht="15.6">
      <c r="A153" s="92"/>
      <c r="B153" s="3"/>
      <c r="C153" s="3" t="s">
        <v>1640</v>
      </c>
      <c r="D153" s="3" t="s">
        <v>57</v>
      </c>
      <c r="E153" s="3" t="s">
        <v>57</v>
      </c>
      <c r="F153" s="3" t="s">
        <v>1340</v>
      </c>
    </row>
    <row r="154" spans="1:6" ht="15.6">
      <c r="A154" s="92"/>
      <c r="B154" s="3"/>
      <c r="C154" s="3" t="s">
        <v>1641</v>
      </c>
      <c r="D154" s="3" t="s">
        <v>57</v>
      </c>
      <c r="E154" s="3" t="s">
        <v>57</v>
      </c>
      <c r="F154" s="3" t="s">
        <v>1642</v>
      </c>
    </row>
    <row r="155" spans="1:6" ht="15.6">
      <c r="A155" s="92"/>
      <c r="B155" s="3"/>
      <c r="C155" s="3" t="s">
        <v>1643</v>
      </c>
      <c r="D155" s="3" t="s">
        <v>1644</v>
      </c>
      <c r="E155" s="3" t="s">
        <v>57</v>
      </c>
      <c r="F155" s="3" t="s">
        <v>1340</v>
      </c>
    </row>
    <row r="156" spans="1:6" ht="15.6">
      <c r="A156" s="92"/>
      <c r="B156" s="3"/>
      <c r="C156" s="3" t="s">
        <v>1645</v>
      </c>
      <c r="D156" s="3" t="s">
        <v>57</v>
      </c>
      <c r="E156" s="3" t="s">
        <v>57</v>
      </c>
      <c r="F156" s="3" t="s">
        <v>1340</v>
      </c>
    </row>
    <row r="157" spans="1:6" ht="15.6">
      <c r="A157" s="92"/>
      <c r="B157" s="3"/>
      <c r="C157" s="3" t="s">
        <v>1646</v>
      </c>
      <c r="D157" s="3" t="s">
        <v>1647</v>
      </c>
      <c r="E157" s="3" t="s">
        <v>57</v>
      </c>
      <c r="F157" s="3" t="s">
        <v>1648</v>
      </c>
    </row>
    <row r="158" spans="1:6" ht="15.6">
      <c r="A158" s="92"/>
      <c r="B158" s="3"/>
      <c r="C158" s="3" t="s">
        <v>1649</v>
      </c>
      <c r="D158" s="3" t="s">
        <v>1650</v>
      </c>
      <c r="E158" s="3" t="s">
        <v>1651</v>
      </c>
      <c r="F158" s="3" t="s">
        <v>1652</v>
      </c>
    </row>
    <row r="159" spans="1:6" ht="15.6">
      <c r="A159" s="92"/>
      <c r="B159" s="3"/>
      <c r="C159" s="3" t="s">
        <v>1653</v>
      </c>
      <c r="D159" s="3" t="s">
        <v>1654</v>
      </c>
      <c r="E159" s="3" t="s">
        <v>57</v>
      </c>
      <c r="F159" s="3" t="s">
        <v>1655</v>
      </c>
    </row>
    <row r="160" spans="1:6" ht="15.6">
      <c r="A160" s="92"/>
      <c r="B160" s="3"/>
      <c r="C160" s="3" t="s">
        <v>1656</v>
      </c>
      <c r="D160" s="3" t="s">
        <v>1632</v>
      </c>
      <c r="E160" s="3" t="s">
        <v>57</v>
      </c>
      <c r="F160" s="3" t="s">
        <v>1657</v>
      </c>
    </row>
    <row r="161" spans="1:6" ht="15.6">
      <c r="A161" s="92"/>
      <c r="B161" s="3"/>
      <c r="C161" s="3" t="s">
        <v>1658</v>
      </c>
      <c r="D161" s="3" t="s">
        <v>1659</v>
      </c>
      <c r="E161" s="3" t="s">
        <v>57</v>
      </c>
      <c r="F161" s="3" t="s">
        <v>1635</v>
      </c>
    </row>
    <row r="162" spans="1:6" ht="15.6">
      <c r="A162" s="92"/>
      <c r="B162" s="3"/>
      <c r="C162" s="3" t="s">
        <v>1660</v>
      </c>
      <c r="D162" s="3" t="s">
        <v>1661</v>
      </c>
      <c r="E162" s="3" t="s">
        <v>1662</v>
      </c>
      <c r="F162" s="3" t="s">
        <v>1663</v>
      </c>
    </row>
    <row r="163" spans="1:6" ht="15.6">
      <c r="A163" s="92"/>
      <c r="B163" s="3"/>
      <c r="C163" s="3" t="s">
        <v>1590</v>
      </c>
      <c r="D163" s="3" t="s">
        <v>1644</v>
      </c>
      <c r="E163" s="3" t="s">
        <v>57</v>
      </c>
      <c r="F163" s="3" t="s">
        <v>1664</v>
      </c>
    </row>
    <row r="164" spans="1:6" ht="15.6">
      <c r="A164" s="92"/>
      <c r="B164" s="3"/>
      <c r="C164" s="3" t="s">
        <v>1665</v>
      </c>
      <c r="D164" s="3" t="s">
        <v>1650</v>
      </c>
      <c r="E164" s="3" t="s">
        <v>1651</v>
      </c>
      <c r="F164" s="3" t="s">
        <v>1652</v>
      </c>
    </row>
    <row r="165" spans="1:6" ht="15.6">
      <c r="A165" s="92"/>
      <c r="B165" s="3"/>
      <c r="C165" s="3" t="s">
        <v>1666</v>
      </c>
      <c r="D165" s="3" t="s">
        <v>57</v>
      </c>
      <c r="E165" s="3" t="s">
        <v>57</v>
      </c>
      <c r="F165" s="3" t="s">
        <v>1655</v>
      </c>
    </row>
    <row r="166" spans="1:6" ht="15.6">
      <c r="A166" s="92"/>
      <c r="B166" s="3"/>
      <c r="C166" s="3" t="s">
        <v>1667</v>
      </c>
      <c r="D166" s="3" t="s">
        <v>57</v>
      </c>
      <c r="E166" s="3" t="s">
        <v>57</v>
      </c>
      <c r="F166" s="3" t="s">
        <v>1655</v>
      </c>
    </row>
    <row r="167" spans="1:6" ht="15.6">
      <c r="A167" s="92"/>
      <c r="B167" s="3"/>
      <c r="C167" s="3" t="s">
        <v>1668</v>
      </c>
      <c r="D167" s="3" t="s">
        <v>57</v>
      </c>
      <c r="E167" s="3" t="s">
        <v>57</v>
      </c>
      <c r="F167" s="3" t="s">
        <v>1655</v>
      </c>
    </row>
    <row r="168" spans="1:6" ht="15.6">
      <c r="A168" s="92"/>
      <c r="B168" s="3"/>
      <c r="C168" s="3" t="s">
        <v>1669</v>
      </c>
      <c r="D168" s="3" t="s">
        <v>57</v>
      </c>
      <c r="E168" s="3" t="s">
        <v>57</v>
      </c>
      <c r="F168" s="3" t="s">
        <v>1624</v>
      </c>
    </row>
    <row r="169" spans="1:6" ht="15.6">
      <c r="A169" s="92"/>
      <c r="B169" s="3"/>
      <c r="C169" s="3" t="s">
        <v>1670</v>
      </c>
      <c r="D169" s="3" t="s">
        <v>57</v>
      </c>
      <c r="E169" s="3" t="s">
        <v>57</v>
      </c>
      <c r="F169" s="3" t="s">
        <v>1624</v>
      </c>
    </row>
    <row r="170" spans="1:6" ht="15.6">
      <c r="A170" s="92"/>
      <c r="B170" s="3"/>
      <c r="C170" s="3" t="s">
        <v>1671</v>
      </c>
      <c r="D170" s="3" t="s">
        <v>1650</v>
      </c>
      <c r="E170" s="3" t="s">
        <v>1651</v>
      </c>
      <c r="F170" s="3" t="s">
        <v>1652</v>
      </c>
    </row>
    <row r="171" spans="1:6" ht="15.6">
      <c r="A171" s="92"/>
      <c r="B171" s="3"/>
      <c r="C171" s="3" t="s">
        <v>1672</v>
      </c>
      <c r="D171" s="3" t="s">
        <v>1673</v>
      </c>
      <c r="E171" s="3" t="s">
        <v>57</v>
      </c>
      <c r="F171" s="3" t="s">
        <v>1674</v>
      </c>
    </row>
    <row r="172" spans="1:6" ht="15.6">
      <c r="A172" s="92"/>
      <c r="B172" s="3"/>
      <c r="C172" s="3" t="s">
        <v>1675</v>
      </c>
      <c r="D172" s="3" t="s">
        <v>1676</v>
      </c>
      <c r="E172" s="3" t="s">
        <v>57</v>
      </c>
      <c r="F172" s="3" t="s">
        <v>1677</v>
      </c>
    </row>
    <row r="173" spans="1:6" ht="15.6">
      <c r="A173" s="92"/>
      <c r="B173" s="3"/>
      <c r="C173" s="3" t="s">
        <v>1678</v>
      </c>
      <c r="D173" s="3" t="s">
        <v>57</v>
      </c>
      <c r="E173" s="3" t="s">
        <v>57</v>
      </c>
      <c r="F173" s="3" t="s">
        <v>1655</v>
      </c>
    </row>
    <row r="174" spans="1:6" ht="15.6">
      <c r="A174" s="92"/>
      <c r="B174" s="3"/>
      <c r="C174" s="3" t="s">
        <v>1679</v>
      </c>
      <c r="D174" s="3" t="s">
        <v>57</v>
      </c>
      <c r="E174" s="3" t="s">
        <v>57</v>
      </c>
      <c r="F174" s="3" t="s">
        <v>1655</v>
      </c>
    </row>
    <row r="175" spans="1:6" ht="15.6">
      <c r="A175" s="92"/>
      <c r="B175" s="3"/>
      <c r="C175" s="3" t="s">
        <v>1680</v>
      </c>
      <c r="D175" s="3" t="s">
        <v>57</v>
      </c>
      <c r="E175" s="3" t="s">
        <v>57</v>
      </c>
      <c r="F175" s="3" t="s">
        <v>1624</v>
      </c>
    </row>
    <row r="176" spans="1:6" ht="15.6">
      <c r="A176" s="92"/>
      <c r="B176" s="3"/>
      <c r="C176" s="3" t="s">
        <v>1681</v>
      </c>
      <c r="D176" s="3" t="s">
        <v>57</v>
      </c>
      <c r="E176" s="3" t="s">
        <v>57</v>
      </c>
      <c r="F176" s="3" t="s">
        <v>1624</v>
      </c>
    </row>
    <row r="177" spans="1:6" ht="15.6">
      <c r="A177" s="92"/>
      <c r="B177" s="3"/>
      <c r="C177" s="3" t="s">
        <v>1682</v>
      </c>
      <c r="D177" s="3" t="s">
        <v>57</v>
      </c>
      <c r="E177" s="3" t="s">
        <v>57</v>
      </c>
      <c r="F177" s="3" t="s">
        <v>1655</v>
      </c>
    </row>
    <row r="178" spans="1:6" ht="15.6">
      <c r="A178" s="92"/>
      <c r="B178" s="3"/>
      <c r="C178" s="3" t="s">
        <v>1683</v>
      </c>
      <c r="D178" s="3" t="s">
        <v>57</v>
      </c>
      <c r="E178" s="3" t="s">
        <v>57</v>
      </c>
      <c r="F178" s="3" t="s">
        <v>1624</v>
      </c>
    </row>
    <row r="179" spans="1:6" ht="15.6">
      <c r="A179" s="92"/>
      <c r="B179" s="3"/>
      <c r="C179" s="3" t="s">
        <v>1684</v>
      </c>
      <c r="D179" s="3" t="s">
        <v>1644</v>
      </c>
      <c r="E179" s="3" t="s">
        <v>57</v>
      </c>
      <c r="F179" s="3" t="s">
        <v>1685</v>
      </c>
    </row>
    <row r="180" spans="1:6" ht="15.6">
      <c r="A180" s="92"/>
      <c r="B180" s="3"/>
      <c r="C180" s="3" t="s">
        <v>1686</v>
      </c>
      <c r="D180" s="3" t="s">
        <v>1687</v>
      </c>
      <c r="E180" s="3" t="s">
        <v>57</v>
      </c>
      <c r="F180" s="3" t="s">
        <v>1624</v>
      </c>
    </row>
    <row r="181" spans="1:6" ht="15.6">
      <c r="A181" s="92"/>
      <c r="B181" s="3" t="s">
        <v>1688</v>
      </c>
      <c r="C181" s="3" t="s">
        <v>1689</v>
      </c>
      <c r="D181" s="3" t="s">
        <v>1690</v>
      </c>
      <c r="E181" s="3" t="s">
        <v>57</v>
      </c>
      <c r="F181" s="3" t="s">
        <v>1691</v>
      </c>
    </row>
    <row r="182" spans="1:6" ht="15.6">
      <c r="A182" s="92"/>
      <c r="B182" s="3"/>
      <c r="C182" s="3" t="s">
        <v>1692</v>
      </c>
      <c r="D182" s="3" t="s">
        <v>1315</v>
      </c>
      <c r="E182" s="3" t="s">
        <v>57</v>
      </c>
      <c r="F182" s="3" t="s">
        <v>1316</v>
      </c>
    </row>
    <row r="183" spans="1:6" ht="15.6">
      <c r="A183" s="92"/>
      <c r="B183" s="3"/>
      <c r="C183" s="3" t="s">
        <v>1693</v>
      </c>
      <c r="D183" s="3" t="s">
        <v>1694</v>
      </c>
      <c r="E183" s="3" t="s">
        <v>57</v>
      </c>
      <c r="F183" s="3" t="s">
        <v>1695</v>
      </c>
    </row>
    <row r="184" spans="1:6" ht="15.6">
      <c r="A184" s="92"/>
      <c r="B184" s="3"/>
      <c r="C184" s="3" t="s">
        <v>1696</v>
      </c>
      <c r="D184" s="3" t="s">
        <v>1697</v>
      </c>
      <c r="E184" s="3" t="s">
        <v>57</v>
      </c>
      <c r="F184" s="3" t="s">
        <v>1698</v>
      </c>
    </row>
    <row r="185" spans="1:6" ht="15.6">
      <c r="A185" s="92"/>
      <c r="B185" s="3"/>
      <c r="C185" s="3" t="s">
        <v>1699</v>
      </c>
      <c r="D185" s="3" t="s">
        <v>1700</v>
      </c>
      <c r="E185" s="3" t="s">
        <v>57</v>
      </c>
      <c r="F185" s="3" t="s">
        <v>1701</v>
      </c>
    </row>
    <row r="186" spans="1:6" ht="15.6">
      <c r="A186" s="92"/>
      <c r="B186" s="3"/>
      <c r="C186" s="3" t="s">
        <v>1702</v>
      </c>
      <c r="D186" s="3" t="s">
        <v>1703</v>
      </c>
      <c r="E186" s="3" t="s">
        <v>57</v>
      </c>
      <c r="F186" s="3" t="s">
        <v>1704</v>
      </c>
    </row>
    <row r="187" spans="1:6" ht="15.6">
      <c r="A187" s="92"/>
      <c r="B187" s="3"/>
      <c r="C187" s="3" t="s">
        <v>1705</v>
      </c>
      <c r="D187" s="3" t="s">
        <v>1697</v>
      </c>
      <c r="E187" s="3" t="s">
        <v>57</v>
      </c>
      <c r="F187" s="3" t="s">
        <v>1698</v>
      </c>
    </row>
    <row r="188" spans="1:6" ht="15.6">
      <c r="A188" s="92"/>
      <c r="B188" s="3"/>
      <c r="C188" s="3" t="s">
        <v>1706</v>
      </c>
      <c r="D188" s="3" t="s">
        <v>1703</v>
      </c>
      <c r="E188" s="3" t="s">
        <v>57</v>
      </c>
      <c r="F188" s="3" t="s">
        <v>1704</v>
      </c>
    </row>
    <row r="189" spans="1:6" ht="15.6">
      <c r="A189" s="92"/>
      <c r="B189" s="3"/>
      <c r="C189" s="3" t="s">
        <v>1707</v>
      </c>
      <c r="D189" s="3" t="s">
        <v>1703</v>
      </c>
      <c r="E189" s="3" t="s">
        <v>57</v>
      </c>
      <c r="F189" s="3" t="s">
        <v>1704</v>
      </c>
    </row>
    <row r="190" spans="1:6" ht="15.6">
      <c r="A190" s="92"/>
      <c r="B190" s="3"/>
      <c r="C190" s="3" t="s">
        <v>1708</v>
      </c>
      <c r="D190" s="3" t="s">
        <v>1709</v>
      </c>
      <c r="E190" s="3" t="s">
        <v>57</v>
      </c>
      <c r="F190" s="3" t="s">
        <v>1710</v>
      </c>
    </row>
    <row r="191" spans="1:6" ht="15.6">
      <c r="A191" s="92"/>
      <c r="B191" s="3"/>
      <c r="C191" s="3" t="s">
        <v>1711</v>
      </c>
      <c r="D191" s="3" t="s">
        <v>1712</v>
      </c>
      <c r="E191" s="3" t="s">
        <v>57</v>
      </c>
      <c r="F191" s="3" t="s">
        <v>1713</v>
      </c>
    </row>
    <row r="192" spans="1:6" ht="15.6">
      <c r="A192" s="92"/>
      <c r="B192" s="3"/>
      <c r="C192" s="3" t="s">
        <v>1714</v>
      </c>
      <c r="D192" s="3" t="s">
        <v>1694</v>
      </c>
      <c r="E192" s="3" t="s">
        <v>57</v>
      </c>
      <c r="F192" s="3" t="s">
        <v>1695</v>
      </c>
    </row>
    <row r="193" spans="1:6" ht="15.6">
      <c r="A193" s="92"/>
      <c r="B193" s="3"/>
      <c r="C193" s="3" t="s">
        <v>1715</v>
      </c>
      <c r="D193" s="3" t="s">
        <v>1697</v>
      </c>
      <c r="E193" s="3" t="s">
        <v>57</v>
      </c>
      <c r="F193" s="3" t="s">
        <v>1698</v>
      </c>
    </row>
    <row r="194" spans="1:6" ht="15.6">
      <c r="A194" s="92"/>
      <c r="B194" s="3"/>
      <c r="C194" s="3" t="s">
        <v>1716</v>
      </c>
      <c r="D194" s="3" t="s">
        <v>1697</v>
      </c>
      <c r="E194" s="3" t="s">
        <v>57</v>
      </c>
      <c r="F194" s="3" t="s">
        <v>1698</v>
      </c>
    </row>
    <row r="195" spans="1:6" ht="15.6">
      <c r="A195" s="92"/>
      <c r="B195" s="3"/>
      <c r="C195" s="3" t="s">
        <v>1717</v>
      </c>
      <c r="D195" s="3" t="s">
        <v>1697</v>
      </c>
      <c r="E195" s="3" t="s">
        <v>57</v>
      </c>
      <c r="F195" s="3" t="s">
        <v>1698</v>
      </c>
    </row>
    <row r="196" spans="1:6" ht="15.6">
      <c r="A196" s="92"/>
      <c r="B196" s="3"/>
      <c r="C196" s="3" t="s">
        <v>1718</v>
      </c>
      <c r="D196" s="3" t="s">
        <v>1694</v>
      </c>
      <c r="E196" s="3" t="s">
        <v>57</v>
      </c>
      <c r="F196" s="3" t="s">
        <v>1695</v>
      </c>
    </row>
    <row r="197" spans="1:6" ht="15.6">
      <c r="A197" s="92"/>
      <c r="B197" s="3"/>
      <c r="C197" s="3" t="s">
        <v>1719</v>
      </c>
      <c r="D197" s="3" t="s">
        <v>1720</v>
      </c>
      <c r="E197" s="3" t="s">
        <v>57</v>
      </c>
      <c r="F197" s="3" t="s">
        <v>1721</v>
      </c>
    </row>
    <row r="198" spans="1:6" ht="15.6">
      <c r="A198" s="92"/>
      <c r="B198" s="3"/>
      <c r="C198" s="3" t="s">
        <v>1722</v>
      </c>
      <c r="D198" s="3" t="s">
        <v>1694</v>
      </c>
      <c r="E198" s="3" t="s">
        <v>57</v>
      </c>
      <c r="F198" s="3" t="s">
        <v>1695</v>
      </c>
    </row>
    <row r="199" spans="1:6" ht="15.6">
      <c r="A199" s="92"/>
      <c r="B199" s="3"/>
      <c r="C199" s="3" t="s">
        <v>1723</v>
      </c>
      <c r="D199" s="3" t="s">
        <v>1724</v>
      </c>
      <c r="E199" s="3" t="s">
        <v>57</v>
      </c>
      <c r="F199" s="3" t="s">
        <v>1725</v>
      </c>
    </row>
    <row r="200" spans="1:6" ht="15.6">
      <c r="A200" s="92"/>
      <c r="B200" s="3"/>
      <c r="C200" s="3" t="s">
        <v>1726</v>
      </c>
      <c r="D200" s="3" t="s">
        <v>1712</v>
      </c>
      <c r="E200" s="3" t="s">
        <v>57</v>
      </c>
      <c r="F200" s="3" t="s">
        <v>1713</v>
      </c>
    </row>
    <row r="201" spans="1:6" ht="15.6">
      <c r="A201" s="92"/>
      <c r="B201" s="3"/>
      <c r="C201" s="3" t="s">
        <v>1727</v>
      </c>
      <c r="D201" s="3" t="s">
        <v>1720</v>
      </c>
      <c r="E201" s="3" t="s">
        <v>57</v>
      </c>
      <c r="F201" s="3" t="s">
        <v>1721</v>
      </c>
    </row>
    <row r="202" spans="1:6" ht="15.6">
      <c r="A202" s="92"/>
      <c r="B202" s="3"/>
      <c r="C202" s="3" t="s">
        <v>1728</v>
      </c>
      <c r="D202" s="3" t="s">
        <v>1703</v>
      </c>
      <c r="E202" s="3" t="s">
        <v>57</v>
      </c>
      <c r="F202" s="3" t="s">
        <v>1704</v>
      </c>
    </row>
    <row r="203" spans="1:6" ht="15.6">
      <c r="A203" s="92"/>
      <c r="B203" s="3"/>
      <c r="C203" s="3" t="s">
        <v>1729</v>
      </c>
      <c r="D203" s="3" t="s">
        <v>1694</v>
      </c>
      <c r="E203" s="3" t="s">
        <v>57</v>
      </c>
      <c r="F203" s="3" t="s">
        <v>1695</v>
      </c>
    </row>
    <row r="204" spans="1:6" ht="15.6">
      <c r="A204" s="92"/>
      <c r="B204" s="3"/>
      <c r="C204" s="3" t="s">
        <v>1730</v>
      </c>
      <c r="D204" s="3" t="s">
        <v>1315</v>
      </c>
      <c r="E204" s="3" t="s">
        <v>57</v>
      </c>
      <c r="F204" s="3" t="s">
        <v>1316</v>
      </c>
    </row>
    <row r="205" spans="1:6" ht="15.6">
      <c r="A205" s="92"/>
      <c r="B205" s="3"/>
      <c r="C205" s="3" t="s">
        <v>1731</v>
      </c>
      <c r="D205" s="3" t="s">
        <v>1732</v>
      </c>
      <c r="E205" s="3" t="s">
        <v>57</v>
      </c>
      <c r="F205" s="3" t="s">
        <v>1733</v>
      </c>
    </row>
    <row r="206" spans="1:6" ht="15.6">
      <c r="A206" s="92"/>
      <c r="B206" s="3"/>
      <c r="C206" s="3" t="s">
        <v>1734</v>
      </c>
      <c r="D206" s="3" t="s">
        <v>1694</v>
      </c>
      <c r="E206" s="3" t="s">
        <v>57</v>
      </c>
      <c r="F206" s="3" t="s">
        <v>1695</v>
      </c>
    </row>
    <row r="207" spans="1:6" ht="15.6">
      <c r="A207" s="92"/>
      <c r="B207" s="3"/>
      <c r="C207" s="3" t="s">
        <v>1735</v>
      </c>
      <c r="D207" s="3" t="s">
        <v>1736</v>
      </c>
      <c r="E207" s="3" t="s">
        <v>57</v>
      </c>
      <c r="F207" s="3" t="s">
        <v>1737</v>
      </c>
    </row>
    <row r="208" spans="1:6" ht="15.6">
      <c r="A208" s="92"/>
      <c r="B208" s="3"/>
      <c r="C208" s="3" t="s">
        <v>1738</v>
      </c>
      <c r="D208" s="3" t="s">
        <v>1739</v>
      </c>
      <c r="E208" s="3" t="s">
        <v>57</v>
      </c>
      <c r="F208" s="3" t="s">
        <v>1740</v>
      </c>
    </row>
    <row r="209" spans="1:6" ht="15.6">
      <c r="A209" s="92"/>
      <c r="B209" s="3"/>
      <c r="C209" s="3" t="s">
        <v>1741</v>
      </c>
      <c r="D209" s="3" t="s">
        <v>1739</v>
      </c>
      <c r="E209" s="3" t="s">
        <v>57</v>
      </c>
      <c r="F209" s="3" t="s">
        <v>1740</v>
      </c>
    </row>
    <row r="210" spans="1:6" ht="15.6">
      <c r="A210" s="93" t="s">
        <v>1742</v>
      </c>
      <c r="B210" s="3" t="s">
        <v>1589</v>
      </c>
      <c r="C210" s="3" t="s">
        <v>1743</v>
      </c>
      <c r="D210" s="3"/>
      <c r="E210" s="3" t="s">
        <v>1744</v>
      </c>
      <c r="F210" s="3" t="s">
        <v>1745</v>
      </c>
    </row>
    <row r="211" spans="1:6" ht="15.6">
      <c r="A211" s="93"/>
      <c r="B211" s="3"/>
      <c r="C211" s="3" t="s">
        <v>1746</v>
      </c>
      <c r="D211" s="3" t="s">
        <v>1747</v>
      </c>
      <c r="E211" s="3" t="s">
        <v>1748</v>
      </c>
      <c r="F211" s="3" t="s">
        <v>1749</v>
      </c>
    </row>
    <row r="212" spans="1:6" ht="15.6">
      <c r="A212" s="93"/>
      <c r="B212" s="3" t="s">
        <v>1750</v>
      </c>
      <c r="C212" s="3" t="s">
        <v>1751</v>
      </c>
      <c r="D212" s="3" t="s">
        <v>1752</v>
      </c>
      <c r="E212" s="3" t="s">
        <v>1753</v>
      </c>
      <c r="F212" s="3" t="s">
        <v>1754</v>
      </c>
    </row>
    <row r="213" spans="1:6" ht="15.6">
      <c r="A213" s="93"/>
      <c r="B213" s="3"/>
      <c r="C213" s="3" t="s">
        <v>1755</v>
      </c>
      <c r="D213" s="3" t="s">
        <v>1756</v>
      </c>
      <c r="E213" s="3" t="s">
        <v>57</v>
      </c>
      <c r="F213" s="3" t="s">
        <v>1757</v>
      </c>
    </row>
    <row r="214" spans="1:6" ht="15.6">
      <c r="A214" s="93"/>
      <c r="B214" s="3"/>
      <c r="C214" s="3" t="s">
        <v>1758</v>
      </c>
      <c r="D214" s="3" t="s">
        <v>1759</v>
      </c>
      <c r="E214" s="3" t="s">
        <v>1760</v>
      </c>
      <c r="F214" s="3" t="s">
        <v>1761</v>
      </c>
    </row>
    <row r="215" spans="1:6" ht="15.6">
      <c r="A215" s="93"/>
      <c r="B215" s="3"/>
      <c r="C215" s="3" t="s">
        <v>1762</v>
      </c>
      <c r="D215" s="3" t="s">
        <v>1763</v>
      </c>
      <c r="E215" s="3" t="s">
        <v>1764</v>
      </c>
      <c r="F215" s="3" t="s">
        <v>1765</v>
      </c>
    </row>
    <row r="216" spans="1:6" ht="15.6">
      <c r="A216" s="93"/>
      <c r="B216" s="3" t="s">
        <v>1766</v>
      </c>
      <c r="C216" s="3" t="s">
        <v>1767</v>
      </c>
      <c r="D216" s="3" t="s">
        <v>1768</v>
      </c>
      <c r="E216" s="3" t="s">
        <v>1769</v>
      </c>
      <c r="F216" s="3" t="s">
        <v>1770</v>
      </c>
    </row>
    <row r="217" spans="1:6" ht="15.6">
      <c r="A217" s="93"/>
      <c r="B217" s="3"/>
      <c r="C217" s="3" t="s">
        <v>1771</v>
      </c>
      <c r="D217" s="3" t="s">
        <v>1772</v>
      </c>
      <c r="E217" s="3" t="s">
        <v>57</v>
      </c>
      <c r="F217" s="3" t="s">
        <v>1773</v>
      </c>
    </row>
    <row r="218" spans="1:6" ht="15.6">
      <c r="A218" s="93"/>
      <c r="B218" s="3" t="s">
        <v>1688</v>
      </c>
      <c r="C218" s="3" t="s">
        <v>1775</v>
      </c>
      <c r="D218" s="3" t="s">
        <v>1315</v>
      </c>
      <c r="E218" s="3" t="s">
        <v>57</v>
      </c>
      <c r="F218" s="3" t="s">
        <v>1316</v>
      </c>
    </row>
    <row r="219" spans="1:6" ht="15.6">
      <c r="A219" s="93"/>
      <c r="B219" s="3"/>
      <c r="C219" s="3" t="s">
        <v>1776</v>
      </c>
      <c r="D219" s="3" t="s">
        <v>1315</v>
      </c>
      <c r="E219" s="3" t="s">
        <v>57</v>
      </c>
      <c r="F219" s="3" t="s">
        <v>1316</v>
      </c>
    </row>
    <row r="220" spans="1:6" ht="15.6">
      <c r="A220" s="93"/>
      <c r="B220" s="3"/>
      <c r="C220" s="3" t="s">
        <v>1777</v>
      </c>
      <c r="D220" s="3" t="s">
        <v>1778</v>
      </c>
      <c r="E220" s="3" t="s">
        <v>57</v>
      </c>
      <c r="F220" s="3" t="s">
        <v>1779</v>
      </c>
    </row>
    <row r="221" spans="1:6" ht="15.6">
      <c r="A221" s="93"/>
      <c r="B221" s="3"/>
      <c r="C221" s="3" t="s">
        <v>1780</v>
      </c>
      <c r="D221" s="3" t="s">
        <v>1694</v>
      </c>
      <c r="E221" s="3" t="s">
        <v>57</v>
      </c>
      <c r="F221" s="3" t="s">
        <v>1695</v>
      </c>
    </row>
    <row r="222" spans="1:6" ht="15.6">
      <c r="A222" s="93"/>
      <c r="B222" s="3"/>
      <c r="C222" s="3" t="s">
        <v>1781</v>
      </c>
      <c r="D222" s="3" t="s">
        <v>1782</v>
      </c>
      <c r="E222" s="3" t="s">
        <v>57</v>
      </c>
      <c r="F222" s="3" t="s">
        <v>1783</v>
      </c>
    </row>
    <row r="223" spans="1:6" ht="15.6">
      <c r="A223" s="93"/>
      <c r="B223" s="3"/>
      <c r="C223" s="3" t="s">
        <v>1784</v>
      </c>
      <c r="D223" s="3" t="s">
        <v>1694</v>
      </c>
      <c r="E223" s="3" t="s">
        <v>57</v>
      </c>
      <c r="F223" s="3" t="s">
        <v>1695</v>
      </c>
    </row>
    <row r="224" spans="1:6" ht="15.6">
      <c r="A224" s="93"/>
      <c r="B224" s="3"/>
      <c r="C224" s="3" t="s">
        <v>1785</v>
      </c>
      <c r="D224" s="3" t="s">
        <v>1694</v>
      </c>
      <c r="E224" s="3" t="s">
        <v>57</v>
      </c>
      <c r="F224" s="3" t="s">
        <v>1695</v>
      </c>
    </row>
    <row r="225" spans="1:6" ht="15.6">
      <c r="A225" s="93"/>
      <c r="B225" s="3"/>
      <c r="C225" s="3" t="s">
        <v>1786</v>
      </c>
      <c r="D225" s="3" t="s">
        <v>1694</v>
      </c>
      <c r="E225" s="3" t="s">
        <v>57</v>
      </c>
      <c r="F225" s="3" t="s">
        <v>1695</v>
      </c>
    </row>
    <row r="226" spans="1:6" ht="15.6">
      <c r="A226" s="93"/>
      <c r="B226" s="3"/>
      <c r="C226" s="3" t="s">
        <v>1787</v>
      </c>
      <c r="D226" s="3" t="s">
        <v>1782</v>
      </c>
      <c r="E226" s="3" t="s">
        <v>57</v>
      </c>
      <c r="F226" s="3" t="s">
        <v>1783</v>
      </c>
    </row>
    <row r="227" spans="1:6" ht="15.6">
      <c r="A227" s="93"/>
      <c r="B227" s="3"/>
      <c r="C227" s="3" t="s">
        <v>1788</v>
      </c>
      <c r="D227" s="3" t="s">
        <v>1694</v>
      </c>
      <c r="E227" s="3" t="s">
        <v>57</v>
      </c>
      <c r="F227" s="3" t="s">
        <v>1695</v>
      </c>
    </row>
    <row r="228" spans="1:6" ht="15.6">
      <c r="A228" s="93"/>
      <c r="B228" s="3"/>
      <c r="C228" s="3" t="s">
        <v>1789</v>
      </c>
      <c r="D228" s="3" t="s">
        <v>1694</v>
      </c>
      <c r="E228" s="3" t="s">
        <v>57</v>
      </c>
      <c r="F228" s="3" t="s">
        <v>1695</v>
      </c>
    </row>
    <row r="229" spans="1:6" ht="15.6">
      <c r="A229" s="93"/>
      <c r="B229" s="3"/>
      <c r="C229" s="3" t="s">
        <v>1790</v>
      </c>
      <c r="D229" s="3" t="s">
        <v>1315</v>
      </c>
      <c r="E229" s="3" t="s">
        <v>57</v>
      </c>
      <c r="F229" s="3" t="s">
        <v>1316</v>
      </c>
    </row>
    <row r="230" spans="1:6" ht="15.6">
      <c r="A230" s="93"/>
      <c r="B230" s="3"/>
      <c r="C230" s="3" t="s">
        <v>1791</v>
      </c>
      <c r="D230" s="3" t="s">
        <v>1315</v>
      </c>
      <c r="E230" s="3" t="s">
        <v>57</v>
      </c>
      <c r="F230" s="3" t="s">
        <v>1316</v>
      </c>
    </row>
    <row r="231" spans="1:6" ht="15.6">
      <c r="A231" s="93"/>
      <c r="B231" s="3"/>
      <c r="C231" s="3" t="s">
        <v>1792</v>
      </c>
      <c r="D231" s="3" t="s">
        <v>1703</v>
      </c>
      <c r="E231" s="3" t="s">
        <v>57</v>
      </c>
      <c r="F231" s="3" t="s">
        <v>1704</v>
      </c>
    </row>
    <row r="232" spans="1:6" ht="15.6">
      <c r="A232" s="93"/>
      <c r="B232" s="3"/>
      <c r="C232" s="3" t="s">
        <v>1793</v>
      </c>
      <c r="D232" s="3" t="s">
        <v>1694</v>
      </c>
      <c r="E232" s="3" t="s">
        <v>57</v>
      </c>
      <c r="F232" s="3" t="s">
        <v>1695</v>
      </c>
    </row>
    <row r="233" spans="1:6" ht="15.6">
      <c r="A233" s="93"/>
      <c r="B233" s="3"/>
      <c r="C233" s="3" t="s">
        <v>1794</v>
      </c>
      <c r="D233" s="3" t="s">
        <v>1315</v>
      </c>
      <c r="E233" s="3" t="s">
        <v>57</v>
      </c>
      <c r="F233" s="3" t="s">
        <v>1316</v>
      </c>
    </row>
    <row r="234" spans="1:6" ht="15.6">
      <c r="A234" s="93"/>
      <c r="B234" s="3"/>
      <c r="C234" s="3" t="s">
        <v>1795</v>
      </c>
      <c r="D234" s="3" t="s">
        <v>1315</v>
      </c>
      <c r="E234" s="3" t="s">
        <v>57</v>
      </c>
      <c r="F234" s="3" t="s">
        <v>1316</v>
      </c>
    </row>
    <row r="235" spans="1:6" ht="15.6">
      <c r="A235" s="93"/>
      <c r="B235" s="3"/>
      <c r="C235" s="3" t="s">
        <v>1796</v>
      </c>
      <c r="D235" s="3" t="s">
        <v>1694</v>
      </c>
      <c r="E235" s="3" t="s">
        <v>57</v>
      </c>
      <c r="F235" s="3" t="s">
        <v>1695</v>
      </c>
    </row>
    <row r="236" spans="1:6" ht="15.6">
      <c r="A236" s="93"/>
      <c r="B236" s="3"/>
      <c r="C236" s="3" t="s">
        <v>1797</v>
      </c>
      <c r="D236" s="3" t="s">
        <v>1315</v>
      </c>
      <c r="E236" s="3" t="s">
        <v>57</v>
      </c>
      <c r="F236" s="3" t="s">
        <v>1316</v>
      </c>
    </row>
    <row r="237" spans="1:6" ht="15.6">
      <c r="A237" s="93"/>
      <c r="B237" s="3"/>
      <c r="C237" s="3" t="s">
        <v>1798</v>
      </c>
      <c r="D237" s="3" t="s">
        <v>1694</v>
      </c>
      <c r="E237" s="3" t="s">
        <v>57</v>
      </c>
      <c r="F237" s="3" t="s">
        <v>1695</v>
      </c>
    </row>
    <row r="238" spans="1:6" ht="15.6">
      <c r="A238" s="93"/>
      <c r="B238" s="3"/>
      <c r="C238" s="3" t="s">
        <v>1799</v>
      </c>
      <c r="D238" s="3" t="s">
        <v>1694</v>
      </c>
      <c r="E238" s="3" t="s">
        <v>57</v>
      </c>
      <c r="F238" s="3" t="s">
        <v>1695</v>
      </c>
    </row>
    <row r="239" spans="1:6" ht="15.6">
      <c r="A239" s="94" t="s">
        <v>1800</v>
      </c>
      <c r="B239" s="3" t="s">
        <v>1589</v>
      </c>
      <c r="C239" s="3" t="s">
        <v>1801</v>
      </c>
      <c r="D239" s="3"/>
      <c r="E239" s="3"/>
      <c r="F239" s="3" t="s">
        <v>1749</v>
      </c>
    </row>
    <row r="240" spans="1:6" ht="15.6">
      <c r="A240" s="94"/>
      <c r="B240" s="3" t="s">
        <v>1802</v>
      </c>
      <c r="C240" s="3" t="s">
        <v>1803</v>
      </c>
      <c r="D240" s="3"/>
      <c r="E240" s="3"/>
      <c r="F240" s="3" t="s">
        <v>1804</v>
      </c>
    </row>
    <row r="241" spans="1:6" ht="15.6">
      <c r="A241" s="94"/>
      <c r="B241" s="3" t="s">
        <v>1750</v>
      </c>
      <c r="C241" s="3" t="s">
        <v>1805</v>
      </c>
      <c r="D241" s="3" t="s">
        <v>1496</v>
      </c>
      <c r="E241" s="3" t="s">
        <v>1806</v>
      </c>
      <c r="F241" s="3" t="s">
        <v>1807</v>
      </c>
    </row>
    <row r="242" spans="1:6" ht="15.6">
      <c r="A242" s="94"/>
      <c r="B242" s="3"/>
      <c r="C242" s="3" t="s">
        <v>1808</v>
      </c>
      <c r="D242" s="3" t="s">
        <v>1496</v>
      </c>
      <c r="E242" s="3" t="s">
        <v>1806</v>
      </c>
      <c r="F242" s="3" t="s">
        <v>1807</v>
      </c>
    </row>
    <row r="243" spans="1:6" ht="15.6">
      <c r="A243" s="94"/>
      <c r="B243" s="3"/>
      <c r="C243" s="3" t="s">
        <v>1809</v>
      </c>
      <c r="D243" s="3" t="s">
        <v>1752</v>
      </c>
      <c r="E243" s="3" t="s">
        <v>1753</v>
      </c>
      <c r="F243" s="3" t="s">
        <v>1754</v>
      </c>
    </row>
    <row r="244" spans="1:6" ht="15.6">
      <c r="A244" s="94"/>
      <c r="B244" s="3"/>
      <c r="C244" s="3" t="s">
        <v>1810</v>
      </c>
      <c r="D244" s="3" t="s">
        <v>1756</v>
      </c>
      <c r="E244" s="3" t="s">
        <v>1811</v>
      </c>
      <c r="F244" s="3" t="s">
        <v>1812</v>
      </c>
    </row>
    <row r="245" spans="1:6" ht="15.6">
      <c r="A245" s="94"/>
      <c r="B245" s="3"/>
      <c r="C245" s="3" t="s">
        <v>1813</v>
      </c>
      <c r="D245" s="3" t="s">
        <v>1759</v>
      </c>
      <c r="E245" s="3" t="s">
        <v>1760</v>
      </c>
      <c r="F245" s="3" t="s">
        <v>1761</v>
      </c>
    </row>
    <row r="246" spans="1:6" ht="15.6">
      <c r="A246" s="94"/>
      <c r="B246" s="3" t="s">
        <v>1688</v>
      </c>
      <c r="C246" s="3" t="s">
        <v>1814</v>
      </c>
      <c r="D246" s="3" t="s">
        <v>1782</v>
      </c>
      <c r="E246" s="3" t="s">
        <v>1815</v>
      </c>
      <c r="F246" s="3" t="s">
        <v>1783</v>
      </c>
    </row>
    <row r="247" spans="1:6" ht="15.6">
      <c r="A247" s="94"/>
      <c r="B247" s="3"/>
      <c r="C247" s="3" t="s">
        <v>1816</v>
      </c>
      <c r="D247" s="3" t="s">
        <v>1782</v>
      </c>
      <c r="E247" s="3" t="s">
        <v>1815</v>
      </c>
      <c r="F247" s="3" t="s">
        <v>1783</v>
      </c>
    </row>
    <row r="248" spans="1:6" ht="15.6">
      <c r="A248" s="94"/>
      <c r="B248" s="3"/>
      <c r="C248" s="3" t="s">
        <v>1817</v>
      </c>
      <c r="D248" s="3" t="s">
        <v>1690</v>
      </c>
      <c r="E248" s="3" t="s">
        <v>57</v>
      </c>
      <c r="F248" s="3" t="s">
        <v>1818</v>
      </c>
    </row>
    <row r="249" spans="1:6" ht="15.6">
      <c r="A249" s="94"/>
      <c r="B249" s="3"/>
      <c r="C249" s="3" t="s">
        <v>1819</v>
      </c>
      <c r="D249" s="3" t="s">
        <v>1694</v>
      </c>
      <c r="E249" s="3" t="s">
        <v>57</v>
      </c>
      <c r="F249" s="3" t="s">
        <v>1695</v>
      </c>
    </row>
    <row r="250" spans="1:6" ht="15.6">
      <c r="A250" s="94"/>
      <c r="B250" s="3"/>
      <c r="C250" s="3" t="s">
        <v>1820</v>
      </c>
      <c r="D250" s="3" t="s">
        <v>1712</v>
      </c>
      <c r="E250" s="3" t="s">
        <v>57</v>
      </c>
      <c r="F250" s="3" t="s">
        <v>1713</v>
      </c>
    </row>
    <row r="251" spans="1:6" ht="15.6">
      <c r="A251" s="94"/>
      <c r="B251" s="3"/>
      <c r="C251" s="3" t="s">
        <v>1821</v>
      </c>
      <c r="D251" s="3" t="s">
        <v>1712</v>
      </c>
      <c r="E251" s="3" t="s">
        <v>57</v>
      </c>
      <c r="F251" s="3" t="s">
        <v>1713</v>
      </c>
    </row>
    <row r="252" spans="1:6" ht="15.6">
      <c r="A252" s="94"/>
      <c r="B252" s="3"/>
      <c r="C252" s="3" t="s">
        <v>1822</v>
      </c>
      <c r="D252" s="3" t="s">
        <v>1315</v>
      </c>
      <c r="E252" s="3" t="s">
        <v>57</v>
      </c>
      <c r="F252" s="3" t="s">
        <v>1316</v>
      </c>
    </row>
    <row r="253" spans="1:6" ht="15.6">
      <c r="A253" s="94"/>
      <c r="B253" s="3"/>
      <c r="C253" s="3" t="s">
        <v>1823</v>
      </c>
      <c r="D253" s="3" t="s">
        <v>1315</v>
      </c>
      <c r="E253" s="3" t="s">
        <v>57</v>
      </c>
      <c r="F253" s="3" t="s">
        <v>1316</v>
      </c>
    </row>
    <row r="254" spans="1:6" ht="15.6">
      <c r="A254" s="94"/>
      <c r="B254" s="3"/>
      <c r="C254" s="3" t="s">
        <v>1824</v>
      </c>
      <c r="D254" s="3" t="s">
        <v>1694</v>
      </c>
      <c r="E254" s="3" t="s">
        <v>57</v>
      </c>
      <c r="F254" s="3" t="s">
        <v>1695</v>
      </c>
    </row>
    <row r="255" spans="1:6" ht="15.6">
      <c r="A255" s="94"/>
      <c r="B255" s="3"/>
      <c r="C255" s="3" t="s">
        <v>1825</v>
      </c>
      <c r="D255" s="3" t="s">
        <v>1712</v>
      </c>
      <c r="E255" s="3" t="s">
        <v>57</v>
      </c>
      <c r="F255" s="3" t="s">
        <v>1713</v>
      </c>
    </row>
    <row r="256" spans="1:6" ht="15.6">
      <c r="A256" s="94"/>
      <c r="B256" s="3"/>
      <c r="C256" s="3" t="s">
        <v>1826</v>
      </c>
      <c r="D256" s="3" t="s">
        <v>1694</v>
      </c>
      <c r="E256" s="3" t="s">
        <v>57</v>
      </c>
      <c r="F256" s="3" t="s">
        <v>1695</v>
      </c>
    </row>
    <row r="257" spans="1:6" ht="15.6">
      <c r="A257" s="94"/>
      <c r="B257" s="3"/>
      <c r="C257" s="3" t="s">
        <v>1827</v>
      </c>
      <c r="D257" s="3" t="s">
        <v>1694</v>
      </c>
      <c r="E257" s="3" t="s">
        <v>57</v>
      </c>
      <c r="F257" s="3" t="s">
        <v>1695</v>
      </c>
    </row>
    <row r="258" spans="1:6" ht="15.6">
      <c r="A258" s="94"/>
      <c r="B258" s="3"/>
      <c r="C258" s="3" t="s">
        <v>1828</v>
      </c>
      <c r="D258" s="3" t="s">
        <v>1782</v>
      </c>
      <c r="E258" s="3" t="s">
        <v>57</v>
      </c>
      <c r="F258" s="3" t="s">
        <v>1783</v>
      </c>
    </row>
    <row r="259" spans="1:6" ht="15.6">
      <c r="A259" s="94"/>
      <c r="B259" s="3"/>
      <c r="C259" s="3" t="s">
        <v>1829</v>
      </c>
      <c r="D259" s="3" t="s">
        <v>1315</v>
      </c>
      <c r="E259" s="3" t="s">
        <v>57</v>
      </c>
      <c r="F259" s="3" t="s">
        <v>1316</v>
      </c>
    </row>
    <row r="260" spans="1:6" ht="15.6">
      <c r="A260" s="94"/>
      <c r="B260" s="3"/>
      <c r="C260" s="3" t="s">
        <v>1830</v>
      </c>
      <c r="D260" s="3" t="s">
        <v>1315</v>
      </c>
      <c r="E260" s="3" t="s">
        <v>57</v>
      </c>
      <c r="F260" s="3" t="s">
        <v>1316</v>
      </c>
    </row>
    <row r="261" spans="1:6" ht="15.6">
      <c r="A261" s="94"/>
      <c r="B261" s="3"/>
      <c r="C261" s="3" t="s">
        <v>1831</v>
      </c>
      <c r="D261" s="3" t="s">
        <v>1712</v>
      </c>
      <c r="E261" s="3" t="s">
        <v>57</v>
      </c>
      <c r="F261" s="3" t="s">
        <v>1713</v>
      </c>
    </row>
    <row r="262" spans="1:6" ht="15.6">
      <c r="A262" s="94"/>
      <c r="B262" s="3"/>
      <c r="C262" s="3" t="s">
        <v>1832</v>
      </c>
      <c r="D262" s="3" t="s">
        <v>1315</v>
      </c>
      <c r="E262" s="3" t="s">
        <v>57</v>
      </c>
      <c r="F262" s="3" t="s">
        <v>1316</v>
      </c>
    </row>
    <row r="263" spans="1:6" ht="15.6">
      <c r="A263" s="94"/>
      <c r="B263" s="3"/>
      <c r="C263" s="3" t="s">
        <v>1833</v>
      </c>
      <c r="D263" s="3" t="s">
        <v>1315</v>
      </c>
      <c r="E263" s="3" t="s">
        <v>57</v>
      </c>
      <c r="F263" s="3" t="s">
        <v>1316</v>
      </c>
    </row>
    <row r="264" spans="1:6" ht="15.6">
      <c r="A264" s="94"/>
      <c r="B264" s="3"/>
      <c r="C264" s="3" t="s">
        <v>1834</v>
      </c>
      <c r="D264" s="3" t="s">
        <v>1709</v>
      </c>
      <c r="E264" s="3" t="s">
        <v>57</v>
      </c>
      <c r="F264" s="3" t="s">
        <v>1710</v>
      </c>
    </row>
    <row r="265" spans="1:6" ht="15.6">
      <c r="A265" s="94"/>
      <c r="B265" s="3"/>
      <c r="C265" s="3" t="s">
        <v>1835</v>
      </c>
      <c r="D265" s="3" t="s">
        <v>1703</v>
      </c>
      <c r="E265" s="3" t="s">
        <v>57</v>
      </c>
      <c r="F265" s="3" t="s">
        <v>1704</v>
      </c>
    </row>
    <row r="266" spans="1:6" ht="15.6">
      <c r="A266" s="94"/>
      <c r="B266" s="3"/>
      <c r="C266" s="3" t="s">
        <v>1836</v>
      </c>
      <c r="D266" s="3" t="s">
        <v>1694</v>
      </c>
      <c r="E266" s="3" t="s">
        <v>57</v>
      </c>
      <c r="F266" s="3" t="s">
        <v>1695</v>
      </c>
    </row>
    <row r="267" spans="1:6" ht="15.6">
      <c r="A267" s="94"/>
      <c r="B267" s="3"/>
      <c r="C267" s="3" t="s">
        <v>1837</v>
      </c>
      <c r="D267" s="3" t="s">
        <v>1694</v>
      </c>
      <c r="E267" s="3" t="s">
        <v>57</v>
      </c>
      <c r="F267" s="3" t="s">
        <v>1695</v>
      </c>
    </row>
    <row r="268" spans="1:6" ht="15.6">
      <c r="A268" s="94"/>
      <c r="B268" s="3"/>
      <c r="C268" s="3" t="s">
        <v>1838</v>
      </c>
      <c r="D268" s="3" t="s">
        <v>1694</v>
      </c>
      <c r="E268" s="3" t="s">
        <v>57</v>
      </c>
      <c r="F268" s="3" t="s">
        <v>1695</v>
      </c>
    </row>
    <row r="269" spans="1:6" ht="15.6">
      <c r="A269" s="94"/>
      <c r="B269" s="3"/>
      <c r="C269" s="3" t="s">
        <v>1839</v>
      </c>
      <c r="D269" s="3" t="s">
        <v>1703</v>
      </c>
      <c r="E269" s="3" t="s">
        <v>57</v>
      </c>
      <c r="F269" s="3" t="s">
        <v>1704</v>
      </c>
    </row>
    <row r="270" spans="1:6" ht="15.6">
      <c r="A270" s="94"/>
      <c r="B270" s="3"/>
      <c r="C270" s="3" t="s">
        <v>1840</v>
      </c>
      <c r="D270" s="3" t="s">
        <v>1703</v>
      </c>
      <c r="E270" s="3" t="s">
        <v>57</v>
      </c>
      <c r="F270" s="3" t="s">
        <v>1704</v>
      </c>
    </row>
    <row r="271" spans="1:6" ht="15.6">
      <c r="A271" s="94"/>
      <c r="B271" s="3"/>
      <c r="C271" s="3" t="s">
        <v>1841</v>
      </c>
      <c r="D271" s="3" t="s">
        <v>1694</v>
      </c>
      <c r="E271" s="3" t="s">
        <v>57</v>
      </c>
      <c r="F271" s="3" t="s">
        <v>1695</v>
      </c>
    </row>
    <row r="272" spans="1:6" ht="15.6">
      <c r="A272" s="95" t="s">
        <v>1842</v>
      </c>
      <c r="B272" s="3" t="s">
        <v>1558</v>
      </c>
      <c r="C272" s="3" t="s">
        <v>1843</v>
      </c>
      <c r="D272" s="3" t="s">
        <v>1844</v>
      </c>
      <c r="E272" s="3" t="s">
        <v>1572</v>
      </c>
      <c r="F272" s="3" t="s">
        <v>1573</v>
      </c>
    </row>
    <row r="273" spans="1:6" ht="15.6">
      <c r="A273" s="95"/>
      <c r="B273" s="3"/>
      <c r="C273" s="3" t="s">
        <v>1845</v>
      </c>
      <c r="D273" s="3" t="s">
        <v>1575</v>
      </c>
      <c r="E273" s="3" t="s">
        <v>1576</v>
      </c>
      <c r="F273" s="3" t="s">
        <v>1577</v>
      </c>
    </row>
    <row r="274" spans="1:6" ht="15.6">
      <c r="A274" s="95"/>
      <c r="B274" s="3"/>
      <c r="C274" s="3" t="s">
        <v>1846</v>
      </c>
      <c r="D274" s="3" t="s">
        <v>1579</v>
      </c>
      <c r="E274" s="3" t="s">
        <v>1580</v>
      </c>
      <c r="F274" s="3" t="s">
        <v>1581</v>
      </c>
    </row>
    <row r="275" spans="1:6" ht="15.6">
      <c r="A275" s="95"/>
      <c r="B275" s="3"/>
      <c r="C275" s="3" t="s">
        <v>1847</v>
      </c>
      <c r="D275" s="3" t="s">
        <v>57</v>
      </c>
      <c r="E275" s="3" t="s">
        <v>1583</v>
      </c>
      <c r="F275" s="3" t="s">
        <v>1584</v>
      </c>
    </row>
    <row r="276" spans="1:6" ht="15.6">
      <c r="A276" s="95"/>
      <c r="B276" s="3"/>
      <c r="C276" s="3" t="s">
        <v>1848</v>
      </c>
      <c r="D276" s="3" t="s">
        <v>1586</v>
      </c>
      <c r="E276" s="3" t="s">
        <v>1587</v>
      </c>
      <c r="F276" s="3" t="s">
        <v>1588</v>
      </c>
    </row>
    <row r="277" spans="1:6" ht="15.6">
      <c r="A277" s="95"/>
      <c r="B277" s="3"/>
      <c r="C277" s="3" t="s">
        <v>1849</v>
      </c>
      <c r="D277" s="3" t="s">
        <v>1844</v>
      </c>
      <c r="E277" s="3" t="s">
        <v>1587</v>
      </c>
      <c r="F277" s="3" t="s">
        <v>1588</v>
      </c>
    </row>
    <row r="278" spans="1:6" ht="15.6">
      <c r="A278" s="95"/>
      <c r="B278" s="3"/>
      <c r="C278" s="3" t="s">
        <v>1850</v>
      </c>
      <c r="D278" s="3" t="s">
        <v>1844</v>
      </c>
      <c r="E278" s="3" t="s">
        <v>1583</v>
      </c>
      <c r="F278" s="3" t="s">
        <v>1584</v>
      </c>
    </row>
    <row r="279" spans="1:6" ht="15.6">
      <c r="A279" s="95"/>
      <c r="B279" s="3" t="s">
        <v>1851</v>
      </c>
      <c r="C279" s="3" t="s">
        <v>1852</v>
      </c>
      <c r="D279" s="3" t="s">
        <v>1853</v>
      </c>
      <c r="E279" s="3" t="s">
        <v>1854</v>
      </c>
      <c r="F279" s="3" t="s">
        <v>1855</v>
      </c>
    </row>
    <row r="280" spans="1:6" ht="15.6">
      <c r="A280" s="95"/>
      <c r="B280" s="3"/>
      <c r="C280" s="3" t="s">
        <v>1856</v>
      </c>
      <c r="D280" s="3" t="s">
        <v>1857</v>
      </c>
      <c r="E280" s="3" t="s">
        <v>57</v>
      </c>
      <c r="F280" s="3" t="s">
        <v>1858</v>
      </c>
    </row>
    <row r="281" spans="1:6" ht="15.6">
      <c r="A281" s="95"/>
      <c r="B281" s="3"/>
      <c r="C281" s="3" t="s">
        <v>1859</v>
      </c>
      <c r="D281" s="3" t="s">
        <v>1857</v>
      </c>
      <c r="E281" s="3" t="s">
        <v>57</v>
      </c>
      <c r="F281" s="3" t="s">
        <v>1858</v>
      </c>
    </row>
    <row r="282" spans="1:6" ht="15.6">
      <c r="A282" s="95"/>
      <c r="B282" s="3"/>
      <c r="C282" s="3" t="s">
        <v>1860</v>
      </c>
      <c r="D282" s="3" t="s">
        <v>1861</v>
      </c>
      <c r="E282" s="3" t="s">
        <v>57</v>
      </c>
      <c r="F282" s="3" t="s">
        <v>1862</v>
      </c>
    </row>
    <row r="283" spans="1:6" ht="15.6">
      <c r="A283" s="95"/>
      <c r="B283" s="3"/>
      <c r="C283" s="3" t="s">
        <v>1863</v>
      </c>
      <c r="D283" s="3" t="s">
        <v>1586</v>
      </c>
      <c r="E283" s="3" t="s">
        <v>57</v>
      </c>
      <c r="F283" s="3" t="s">
        <v>1864</v>
      </c>
    </row>
    <row r="284" spans="1:6" ht="15.6">
      <c r="A284" s="95"/>
      <c r="B284" s="3"/>
      <c r="C284" s="3" t="s">
        <v>1865</v>
      </c>
      <c r="D284" s="3" t="s">
        <v>1866</v>
      </c>
      <c r="E284" s="3" t="s">
        <v>1867</v>
      </c>
      <c r="F284" s="3" t="s">
        <v>1868</v>
      </c>
    </row>
    <row r="285" spans="1:6" ht="15.6">
      <c r="A285" s="95"/>
      <c r="B285" s="3"/>
      <c r="C285" s="3" t="s">
        <v>1869</v>
      </c>
      <c r="D285" s="3" t="s">
        <v>1870</v>
      </c>
      <c r="E285" s="3" t="s">
        <v>57</v>
      </c>
      <c r="F285" s="3" t="s">
        <v>1871</v>
      </c>
    </row>
    <row r="286" spans="1:6" ht="15.6">
      <c r="A286" s="95"/>
      <c r="B286" s="3" t="s">
        <v>1688</v>
      </c>
      <c r="C286" s="3" t="s">
        <v>1872</v>
      </c>
      <c r="D286" s="3" t="s">
        <v>1703</v>
      </c>
      <c r="E286" s="3" t="s">
        <v>57</v>
      </c>
      <c r="F286" s="3" t="s">
        <v>1704</v>
      </c>
    </row>
    <row r="287" spans="1:6" ht="15.6">
      <c r="A287" s="95"/>
      <c r="B287" s="3"/>
      <c r="C287" s="3" t="s">
        <v>1873</v>
      </c>
      <c r="D287" s="3" t="s">
        <v>1694</v>
      </c>
      <c r="E287" s="3" t="s">
        <v>57</v>
      </c>
      <c r="F287" s="3" t="s">
        <v>1695</v>
      </c>
    </row>
    <row r="288" spans="1:6" ht="15.6">
      <c r="A288" s="95"/>
      <c r="B288" s="3"/>
      <c r="C288" s="3" t="s">
        <v>1874</v>
      </c>
      <c r="D288" s="3" t="s">
        <v>1694</v>
      </c>
      <c r="E288" s="3" t="s">
        <v>57</v>
      </c>
      <c r="F288" s="3" t="s">
        <v>1695</v>
      </c>
    </row>
    <row r="289" spans="1:6" ht="15.6">
      <c r="A289" s="95"/>
      <c r="B289" s="3"/>
      <c r="C289" s="3" t="s">
        <v>1875</v>
      </c>
      <c r="D289" s="3" t="s">
        <v>1694</v>
      </c>
      <c r="E289" s="3" t="s">
        <v>57</v>
      </c>
      <c r="F289" s="3" t="s">
        <v>1695</v>
      </c>
    </row>
    <row r="290" spans="1:6" ht="15.6">
      <c r="A290" s="95"/>
      <c r="B290" s="3"/>
      <c r="C290" s="3" t="s">
        <v>1876</v>
      </c>
      <c r="D290" s="3" t="s">
        <v>1712</v>
      </c>
      <c r="E290" s="3" t="s">
        <v>57</v>
      </c>
      <c r="F290" s="3" t="s">
        <v>1713</v>
      </c>
    </row>
    <row r="291" spans="1:6" ht="15.6">
      <c r="A291" s="95"/>
      <c r="B291" s="3"/>
      <c r="C291" s="3" t="s">
        <v>1877</v>
      </c>
      <c r="D291" s="3" t="s">
        <v>1712</v>
      </c>
      <c r="E291" s="3" t="s">
        <v>57</v>
      </c>
      <c r="F291" s="3" t="s">
        <v>1713</v>
      </c>
    </row>
    <row r="292" spans="1:6" ht="15.6">
      <c r="A292" s="95"/>
      <c r="B292" s="3"/>
      <c r="C292" s="3" t="s">
        <v>1774</v>
      </c>
      <c r="D292" s="3" t="s">
        <v>1703</v>
      </c>
      <c r="E292" s="3" t="s">
        <v>57</v>
      </c>
      <c r="F292" s="3" t="s">
        <v>1704</v>
      </c>
    </row>
    <row r="293" spans="1:6" ht="15.6">
      <c r="A293" s="95"/>
      <c r="B293" s="3"/>
      <c r="C293" s="3" t="s">
        <v>1878</v>
      </c>
      <c r="D293" s="3" t="s">
        <v>1703</v>
      </c>
      <c r="E293" s="3" t="s">
        <v>57</v>
      </c>
      <c r="F293" s="3" t="s">
        <v>1704</v>
      </c>
    </row>
    <row r="294" spans="1:6" ht="15.6">
      <c r="A294" s="95"/>
      <c r="B294" s="3"/>
      <c r="C294" s="3" t="s">
        <v>1879</v>
      </c>
      <c r="D294" s="3" t="s">
        <v>1694</v>
      </c>
      <c r="E294" s="3" t="s">
        <v>57</v>
      </c>
      <c r="F294" s="3" t="s">
        <v>1695</v>
      </c>
    </row>
    <row r="295" spans="1:6" ht="15.6">
      <c r="A295" s="95"/>
      <c r="B295" s="3"/>
      <c r="C295" s="3" t="s">
        <v>1880</v>
      </c>
      <c r="D295" s="3" t="s">
        <v>1703</v>
      </c>
      <c r="E295" s="3" t="s">
        <v>57</v>
      </c>
      <c r="F295" s="3" t="s">
        <v>1704</v>
      </c>
    </row>
    <row r="296" spans="1:6" ht="15.6">
      <c r="A296" s="95"/>
      <c r="B296" s="3"/>
      <c r="C296" s="3" t="s">
        <v>1881</v>
      </c>
      <c r="D296" s="3" t="s">
        <v>1724</v>
      </c>
      <c r="E296" s="3" t="s">
        <v>57</v>
      </c>
      <c r="F296" s="3" t="s">
        <v>1725</v>
      </c>
    </row>
    <row r="297" spans="1:6" ht="15.6">
      <c r="A297" s="95"/>
      <c r="B297" s="3"/>
      <c r="C297" s="3" t="s">
        <v>1882</v>
      </c>
      <c r="D297" s="3" t="s">
        <v>1883</v>
      </c>
      <c r="E297" s="3" t="s">
        <v>57</v>
      </c>
      <c r="F297" s="3" t="s">
        <v>1884</v>
      </c>
    </row>
    <row r="298" spans="1:6" ht="15.6">
      <c r="A298" s="95"/>
      <c r="B298" s="3"/>
      <c r="C298" s="3" t="s">
        <v>1885</v>
      </c>
      <c r="D298" s="3" t="s">
        <v>1703</v>
      </c>
      <c r="E298" s="3" t="s">
        <v>57</v>
      </c>
      <c r="F298" s="3" t="s">
        <v>1704</v>
      </c>
    </row>
    <row r="299" spans="1:6" ht="15.6">
      <c r="A299" s="95"/>
      <c r="B299" s="3"/>
      <c r="C299" s="3" t="s">
        <v>1886</v>
      </c>
      <c r="D299" s="3" t="s">
        <v>1315</v>
      </c>
      <c r="E299" s="3" t="s">
        <v>57</v>
      </c>
      <c r="F299" s="3" t="s">
        <v>1316</v>
      </c>
    </row>
    <row r="300" spans="1:6" ht="15.6">
      <c r="A300" s="95"/>
      <c r="B300" s="3"/>
      <c r="C300" s="3" t="s">
        <v>1887</v>
      </c>
      <c r="D300" s="3" t="s">
        <v>1315</v>
      </c>
      <c r="E300" s="3" t="s">
        <v>57</v>
      </c>
      <c r="F300" s="3" t="s">
        <v>1316</v>
      </c>
    </row>
    <row r="301" spans="1:6" ht="15.6">
      <c r="A301" s="95"/>
      <c r="B301" s="3"/>
      <c r="C301" s="3" t="s">
        <v>1888</v>
      </c>
      <c r="D301" s="3" t="s">
        <v>1315</v>
      </c>
      <c r="E301" s="3" t="s">
        <v>57</v>
      </c>
      <c r="F301" s="3" t="s">
        <v>1316</v>
      </c>
    </row>
    <row r="302" spans="1:6" ht="15.6">
      <c r="A302" s="95"/>
      <c r="B302" s="3"/>
      <c r="C302" s="3" t="s">
        <v>1889</v>
      </c>
      <c r="D302" s="3" t="s">
        <v>1694</v>
      </c>
      <c r="E302" s="3" t="s">
        <v>57</v>
      </c>
      <c r="F302" s="3" t="s">
        <v>1695</v>
      </c>
    </row>
    <row r="303" spans="1:6" ht="15.6">
      <c r="A303" s="95"/>
      <c r="B303" s="3"/>
      <c r="C303" s="3" t="s">
        <v>1890</v>
      </c>
      <c r="D303" s="3" t="s">
        <v>1712</v>
      </c>
      <c r="E303" s="3" t="s">
        <v>57</v>
      </c>
      <c r="F303" s="3" t="s">
        <v>1713</v>
      </c>
    </row>
    <row r="304" spans="1:6" ht="15.6">
      <c r="A304" s="95"/>
      <c r="B304" s="3"/>
      <c r="C304" s="3" t="s">
        <v>1891</v>
      </c>
      <c r="D304" s="3" t="s">
        <v>1703</v>
      </c>
      <c r="E304" s="3" t="s">
        <v>57</v>
      </c>
      <c r="F304" s="3" t="s">
        <v>1704</v>
      </c>
    </row>
    <row r="305" spans="1:6" ht="15.6">
      <c r="A305" s="95"/>
      <c r="B305" s="3"/>
      <c r="C305" s="3" t="s">
        <v>1892</v>
      </c>
      <c r="D305" s="3" t="s">
        <v>1712</v>
      </c>
      <c r="E305" s="3" t="s">
        <v>57</v>
      </c>
      <c r="F305" s="3" t="s">
        <v>1713</v>
      </c>
    </row>
    <row r="306" spans="1:6" ht="15.6">
      <c r="A306" s="95"/>
      <c r="B306" s="3"/>
      <c r="C306" s="3" t="s">
        <v>1893</v>
      </c>
      <c r="D306" s="3" t="s">
        <v>1739</v>
      </c>
      <c r="E306" s="3" t="s">
        <v>57</v>
      </c>
      <c r="F306" s="3" t="s">
        <v>1740</v>
      </c>
    </row>
    <row r="307" spans="1:6" ht="15.6">
      <c r="A307" s="95"/>
      <c r="B307" s="3"/>
      <c r="C307" s="3" t="s">
        <v>1894</v>
      </c>
      <c r="D307" s="3" t="s">
        <v>1739</v>
      </c>
      <c r="E307" s="3" t="s">
        <v>57</v>
      </c>
      <c r="F307" s="3" t="s">
        <v>1740</v>
      </c>
    </row>
    <row r="308" spans="1:6" ht="15.6">
      <c r="A308" s="95"/>
      <c r="B308" s="3"/>
      <c r="C308" s="3" t="s">
        <v>1895</v>
      </c>
      <c r="D308" s="3" t="s">
        <v>1724</v>
      </c>
      <c r="E308" s="3" t="s">
        <v>57</v>
      </c>
      <c r="F308" s="3" t="s">
        <v>1725</v>
      </c>
    </row>
    <row r="309" spans="1:6" ht="15.6">
      <c r="A309" s="95"/>
      <c r="B309" s="3"/>
      <c r="C309" s="3" t="s">
        <v>1896</v>
      </c>
      <c r="D309" s="3" t="s">
        <v>1703</v>
      </c>
      <c r="E309" s="3" t="s">
        <v>57</v>
      </c>
      <c r="F309" s="3" t="s">
        <v>1704</v>
      </c>
    </row>
    <row r="310" spans="1:6" ht="15.6">
      <c r="A310" s="95"/>
      <c r="B310" s="3"/>
      <c r="C310" s="3" t="s">
        <v>1897</v>
      </c>
      <c r="D310" s="3" t="s">
        <v>1720</v>
      </c>
      <c r="E310" s="3" t="s">
        <v>57</v>
      </c>
      <c r="F310" s="3" t="s">
        <v>1721</v>
      </c>
    </row>
    <row r="311" spans="1:6" ht="15.6">
      <c r="A311" s="95"/>
      <c r="B311" s="3"/>
      <c r="C311" s="3" t="s">
        <v>1898</v>
      </c>
      <c r="D311" s="3" t="s">
        <v>1720</v>
      </c>
      <c r="E311" s="3" t="s">
        <v>57</v>
      </c>
      <c r="F311" s="3" t="s">
        <v>1721</v>
      </c>
    </row>
    <row r="312" spans="1:6" ht="15.6">
      <c r="A312" s="95"/>
      <c r="B312" s="3"/>
      <c r="C312" s="3" t="s">
        <v>1899</v>
      </c>
      <c r="D312" s="3" t="s">
        <v>1720</v>
      </c>
      <c r="E312" s="3" t="s">
        <v>57</v>
      </c>
      <c r="F312" s="3" t="s">
        <v>1721</v>
      </c>
    </row>
    <row r="313" spans="1:6" ht="15.6">
      <c r="A313" s="95"/>
      <c r="B313" s="3"/>
      <c r="C313" s="3" t="s">
        <v>1900</v>
      </c>
      <c r="D313" s="3" t="s">
        <v>1694</v>
      </c>
      <c r="E313" s="3" t="s">
        <v>57</v>
      </c>
      <c r="F313" s="3" t="s">
        <v>1695</v>
      </c>
    </row>
    <row r="314" spans="1:6" ht="15.6">
      <c r="A314" s="95"/>
      <c r="B314" s="3"/>
      <c r="C314" s="3" t="s">
        <v>1901</v>
      </c>
      <c r="D314" s="3" t="s">
        <v>1736</v>
      </c>
      <c r="E314" s="3" t="s">
        <v>57</v>
      </c>
      <c r="F314" s="3" t="s">
        <v>1737</v>
      </c>
    </row>
    <row r="315" spans="1:6" ht="15.6">
      <c r="A315" s="95"/>
      <c r="B315" s="3"/>
      <c r="C315" s="3" t="s">
        <v>1902</v>
      </c>
      <c r="D315" s="3" t="s">
        <v>1712</v>
      </c>
      <c r="E315" s="3" t="s">
        <v>57</v>
      </c>
      <c r="F315" s="3" t="s">
        <v>1713</v>
      </c>
    </row>
    <row r="316" spans="1:6" ht="15.6">
      <c r="A316" s="95"/>
      <c r="B316" s="3"/>
      <c r="C316" s="3" t="s">
        <v>1903</v>
      </c>
      <c r="D316" s="3" t="s">
        <v>1694</v>
      </c>
      <c r="E316" s="3" t="s">
        <v>57</v>
      </c>
      <c r="F316" s="3" t="s">
        <v>1695</v>
      </c>
    </row>
    <row r="317" spans="1:6" ht="15.6">
      <c r="A317" s="95"/>
      <c r="B317" s="3"/>
      <c r="C317" s="3" t="s">
        <v>1904</v>
      </c>
      <c r="D317" s="3" t="s">
        <v>1697</v>
      </c>
      <c r="E317" s="3" t="s">
        <v>57</v>
      </c>
      <c r="F317" s="3" t="s">
        <v>1698</v>
      </c>
    </row>
    <row r="318" spans="1:6" ht="15.6">
      <c r="A318" s="95"/>
      <c r="B318" s="3"/>
      <c r="C318" s="3" t="s">
        <v>1905</v>
      </c>
      <c r="D318" s="3" t="s">
        <v>1697</v>
      </c>
      <c r="E318" s="3" t="s">
        <v>57</v>
      </c>
      <c r="F318" s="3" t="s">
        <v>1698</v>
      </c>
    </row>
    <row r="319" spans="1:6" ht="15.6">
      <c r="A319" s="95"/>
      <c r="B319" s="3"/>
      <c r="C319" s="3" t="s">
        <v>1906</v>
      </c>
      <c r="D319" s="3" t="s">
        <v>1703</v>
      </c>
      <c r="E319" s="3" t="s">
        <v>57</v>
      </c>
      <c r="F319" s="3" t="s">
        <v>1704</v>
      </c>
    </row>
    <row r="320" spans="1:6" ht="15.6">
      <c r="A320" s="95"/>
      <c r="B320" s="3"/>
      <c r="C320" s="3" t="s">
        <v>1907</v>
      </c>
      <c r="D320" s="3" t="s">
        <v>1703</v>
      </c>
      <c r="E320" s="3" t="s">
        <v>57</v>
      </c>
      <c r="F320" s="3" t="s">
        <v>1704</v>
      </c>
    </row>
    <row r="321" spans="1:6" ht="15.6">
      <c r="A321" s="89" t="s">
        <v>1908</v>
      </c>
      <c r="B321" s="3" t="s">
        <v>1750</v>
      </c>
      <c r="C321" s="3" t="s">
        <v>1909</v>
      </c>
      <c r="D321" s="3" t="s">
        <v>1752</v>
      </c>
      <c r="E321" s="3" t="s">
        <v>1753</v>
      </c>
      <c r="F321" s="3" t="s">
        <v>1754</v>
      </c>
    </row>
    <row r="322" spans="1:6" ht="15.6">
      <c r="A322" s="89"/>
      <c r="B322" s="3"/>
      <c r="C322" s="3" t="s">
        <v>1910</v>
      </c>
      <c r="D322" s="3" t="s">
        <v>1756</v>
      </c>
      <c r="E322" s="3" t="s">
        <v>57</v>
      </c>
      <c r="F322" s="3" t="s">
        <v>1757</v>
      </c>
    </row>
    <row r="323" spans="1:6" ht="15.6">
      <c r="A323" s="89"/>
      <c r="B323" s="3" t="s">
        <v>1509</v>
      </c>
      <c r="C323" s="3" t="s">
        <v>1911</v>
      </c>
      <c r="D323" s="3" t="s">
        <v>1600</v>
      </c>
      <c r="E323" s="3" t="s">
        <v>1912</v>
      </c>
      <c r="F323" s="3" t="s">
        <v>1913</v>
      </c>
    </row>
    <row r="324" spans="1:6" ht="15.6">
      <c r="A324" s="89"/>
      <c r="B324" s="3"/>
      <c r="C324" s="3" t="s">
        <v>1914</v>
      </c>
      <c r="D324" s="3" t="s">
        <v>1915</v>
      </c>
      <c r="E324" s="3" t="s">
        <v>1916</v>
      </c>
      <c r="F324" s="3" t="s">
        <v>1917</v>
      </c>
    </row>
    <row r="325" spans="1:6" ht="15.6">
      <c r="A325" s="89"/>
      <c r="B325" s="3"/>
      <c r="C325" s="3" t="s">
        <v>1918</v>
      </c>
      <c r="D325" s="3" t="s">
        <v>1915</v>
      </c>
      <c r="E325" s="3" t="s">
        <v>1919</v>
      </c>
      <c r="F325" s="3" t="s">
        <v>1920</v>
      </c>
    </row>
    <row r="326" spans="1:6" ht="15.6">
      <c r="A326" s="89"/>
      <c r="B326" s="3"/>
      <c r="C326" s="3" t="s">
        <v>1921</v>
      </c>
      <c r="D326" s="3" t="s">
        <v>1922</v>
      </c>
      <c r="E326" s="3" t="s">
        <v>1923</v>
      </c>
      <c r="F326" s="3" t="s">
        <v>1924</v>
      </c>
    </row>
    <row r="327" spans="1:6" ht="15.6">
      <c r="A327" s="89"/>
      <c r="B327" s="3" t="s">
        <v>1688</v>
      </c>
      <c r="C327" s="3" t="s">
        <v>1925</v>
      </c>
      <c r="D327" s="3" t="s">
        <v>1712</v>
      </c>
      <c r="E327" s="3" t="s">
        <v>57</v>
      </c>
      <c r="F327" s="3" t="s">
        <v>1713</v>
      </c>
    </row>
    <row r="328" spans="1:6" ht="15.6">
      <c r="A328" s="89"/>
      <c r="B328" s="3"/>
      <c r="C328" s="3" t="s">
        <v>1926</v>
      </c>
      <c r="D328" s="3" t="s">
        <v>1709</v>
      </c>
      <c r="E328" s="3" t="s">
        <v>57</v>
      </c>
      <c r="F328" s="3" t="s">
        <v>1710</v>
      </c>
    </row>
    <row r="329" spans="1:6" ht="15.6">
      <c r="A329" s="89"/>
      <c r="B329" s="3"/>
      <c r="C329" s="3" t="s">
        <v>1927</v>
      </c>
      <c r="D329" s="3" t="s">
        <v>1315</v>
      </c>
      <c r="E329" s="3" t="s">
        <v>57</v>
      </c>
      <c r="F329" s="3" t="s">
        <v>1316</v>
      </c>
    </row>
    <row r="330" spans="1:6" ht="15.6">
      <c r="A330" s="89"/>
      <c r="B330" s="3"/>
      <c r="C330" s="3" t="s">
        <v>1928</v>
      </c>
      <c r="D330" s="3" t="s">
        <v>1694</v>
      </c>
      <c r="E330" s="3" t="s">
        <v>57</v>
      </c>
      <c r="F330" s="3" t="s">
        <v>1695</v>
      </c>
    </row>
    <row r="331" spans="1:6" ht="15.6">
      <c r="A331" s="89"/>
      <c r="B331" s="3"/>
      <c r="C331" s="3" t="s">
        <v>1929</v>
      </c>
      <c r="D331" s="3" t="s">
        <v>1712</v>
      </c>
      <c r="E331" s="3" t="s">
        <v>57</v>
      </c>
      <c r="F331" s="3" t="s">
        <v>1713</v>
      </c>
    </row>
    <row r="332" spans="1:6" ht="15.6">
      <c r="A332" s="89"/>
      <c r="B332" s="3"/>
      <c r="C332" s="3" t="s">
        <v>1930</v>
      </c>
      <c r="D332" s="3" t="s">
        <v>1703</v>
      </c>
      <c r="E332" s="3" t="s">
        <v>57</v>
      </c>
      <c r="F332" s="3" t="s">
        <v>1704</v>
      </c>
    </row>
    <row r="333" spans="1:6" ht="15.6">
      <c r="A333" s="89"/>
      <c r="B333" s="3"/>
      <c r="C333" s="3" t="s">
        <v>1931</v>
      </c>
      <c r="D333" s="3" t="s">
        <v>1703</v>
      </c>
      <c r="E333" s="3" t="s">
        <v>57</v>
      </c>
      <c r="F333" s="3" t="s">
        <v>1704</v>
      </c>
    </row>
    <row r="334" spans="1:6" ht="15.6">
      <c r="A334" s="89"/>
      <c r="B334" s="3"/>
      <c r="C334" s="3" t="s">
        <v>1932</v>
      </c>
      <c r="D334" s="3" t="s">
        <v>1694</v>
      </c>
      <c r="E334" s="3" t="s">
        <v>57</v>
      </c>
      <c r="F334" s="3" t="s">
        <v>1695</v>
      </c>
    </row>
    <row r="335" spans="1:6" ht="15.6">
      <c r="A335" s="89"/>
      <c r="B335" s="3"/>
      <c r="C335" s="3" t="s">
        <v>1933</v>
      </c>
      <c r="D335" s="3" t="s">
        <v>1694</v>
      </c>
      <c r="E335" s="3" t="s">
        <v>57</v>
      </c>
      <c r="F335" s="3" t="s">
        <v>1695</v>
      </c>
    </row>
    <row r="336" spans="1:6" ht="15.6">
      <c r="A336" s="89"/>
      <c r="B336" s="3"/>
      <c r="C336" s="3" t="s">
        <v>1934</v>
      </c>
      <c r="D336" s="3" t="s">
        <v>1712</v>
      </c>
      <c r="E336" s="3" t="s">
        <v>57</v>
      </c>
      <c r="F336" s="3" t="s">
        <v>1713</v>
      </c>
    </row>
    <row r="337" spans="1:6" ht="15.6">
      <c r="A337" s="89"/>
      <c r="B337" s="3"/>
      <c r="C337" s="3" t="s">
        <v>1935</v>
      </c>
      <c r="D337" s="3" t="s">
        <v>1712</v>
      </c>
      <c r="E337" s="3" t="s">
        <v>57</v>
      </c>
      <c r="F337" s="3" t="s">
        <v>1713</v>
      </c>
    </row>
    <row r="338" spans="1:6" ht="15.6">
      <c r="A338" s="89"/>
      <c r="B338" s="3"/>
      <c r="C338" s="3" t="s">
        <v>1936</v>
      </c>
      <c r="D338" s="3" t="s">
        <v>1703</v>
      </c>
      <c r="E338" s="3" t="s">
        <v>57</v>
      </c>
      <c r="F338" s="3" t="s">
        <v>1704</v>
      </c>
    </row>
    <row r="339" spans="1:6" ht="15.6">
      <c r="A339" s="89"/>
      <c r="B339" s="3"/>
      <c r="C339" s="3" t="s">
        <v>1937</v>
      </c>
      <c r="D339" s="3" t="s">
        <v>1712</v>
      </c>
      <c r="E339" s="3" t="s">
        <v>57</v>
      </c>
      <c r="F339" s="3" t="s">
        <v>1713</v>
      </c>
    </row>
    <row r="340" spans="1:6" ht="15.6">
      <c r="A340" s="89"/>
      <c r="B340" s="3"/>
      <c r="C340" s="3" t="s">
        <v>1938</v>
      </c>
      <c r="D340" s="3" t="s">
        <v>1315</v>
      </c>
      <c r="E340" s="3" t="s">
        <v>57</v>
      </c>
      <c r="F340" s="3" t="s">
        <v>1316</v>
      </c>
    </row>
    <row r="341" spans="1:6" ht="15.6">
      <c r="A341" s="89"/>
      <c r="B341" s="3"/>
      <c r="C341" s="3" t="s">
        <v>1939</v>
      </c>
      <c r="D341" s="3" t="s">
        <v>1782</v>
      </c>
      <c r="E341" s="3" t="s">
        <v>57</v>
      </c>
      <c r="F341" s="3" t="s">
        <v>1783</v>
      </c>
    </row>
    <row r="342" spans="1:6" ht="15.6">
      <c r="A342" s="89"/>
      <c r="B342" s="3"/>
      <c r="C342" s="3" t="s">
        <v>1940</v>
      </c>
      <c r="D342" s="3" t="s">
        <v>1703</v>
      </c>
      <c r="E342" s="3" t="s">
        <v>57</v>
      </c>
      <c r="F342" s="3" t="s">
        <v>1704</v>
      </c>
    </row>
    <row r="343" spans="1:6" ht="15.6">
      <c r="A343" s="89"/>
      <c r="B343" s="3"/>
      <c r="C343" s="3" t="s">
        <v>1941</v>
      </c>
      <c r="D343" s="3" t="s">
        <v>1712</v>
      </c>
      <c r="E343" s="3" t="s">
        <v>57</v>
      </c>
      <c r="F343" s="3" t="s">
        <v>1713</v>
      </c>
    </row>
    <row r="344" spans="1:6" ht="15.6">
      <c r="A344" s="89"/>
      <c r="B344" s="3"/>
      <c r="C344" s="3" t="s">
        <v>1942</v>
      </c>
      <c r="D344" s="3" t="s">
        <v>1712</v>
      </c>
      <c r="E344" s="3" t="s">
        <v>57</v>
      </c>
      <c r="F344" s="3" t="s">
        <v>1713</v>
      </c>
    </row>
  </sheetData>
  <mergeCells count="7">
    <mergeCell ref="A3:A56"/>
    <mergeCell ref="A321:A344"/>
    <mergeCell ref="A57:A123"/>
    <mergeCell ref="A124:A209"/>
    <mergeCell ref="A210:A238"/>
    <mergeCell ref="A239:A271"/>
    <mergeCell ref="A272:A320"/>
  </mergeCells>
  <pageMargins left="0.78749999999999998" right="0.78749999999999998" top="1.05277777777778" bottom="1.05277777777778" header="0.78749999999999998" footer="0.78749999999999998"/>
  <pageSetup orientation="portrait" horizontalDpi="300" verticalDpi="300" r:id="rId1"/>
  <headerFooter>
    <oddHeader>&amp;C&amp;12&amp;A</oddHeader>
    <oddFooter>&amp;C&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0"/>
  <sheetViews>
    <sheetView zoomScale="94" zoomScaleNormal="94" workbookViewId="0">
      <selection activeCell="C9" sqref="C9"/>
    </sheetView>
  </sheetViews>
  <sheetFormatPr defaultColWidth="12.6640625" defaultRowHeight="13.8"/>
  <cols>
    <col min="1" max="1" width="30.6640625" style="1" customWidth="1"/>
    <col min="2" max="2" width="32" style="1" bestFit="1" customWidth="1"/>
    <col min="3" max="3" width="40" style="1" bestFit="1" customWidth="1"/>
    <col min="4" max="5" width="12.6640625" style="1"/>
    <col min="6" max="6" width="9.6640625" style="1" customWidth="1"/>
    <col min="7" max="7" width="46.6640625" style="1" bestFit="1" customWidth="1"/>
    <col min="8" max="16384" width="12.6640625" style="1"/>
  </cols>
  <sheetData>
    <row r="1" spans="1:26" ht="15.6">
      <c r="A1" s="83" t="s">
        <v>2561</v>
      </c>
      <c r="B1" s="3"/>
      <c r="C1" s="3"/>
      <c r="D1" s="3"/>
      <c r="E1" s="3"/>
      <c r="F1" s="3"/>
      <c r="G1" s="3"/>
      <c r="H1" s="3"/>
      <c r="I1" s="3"/>
      <c r="J1" s="3"/>
      <c r="K1" s="3"/>
      <c r="L1" s="3"/>
      <c r="M1" s="3"/>
      <c r="N1" s="3"/>
      <c r="O1" s="3"/>
      <c r="P1" s="3"/>
      <c r="Q1" s="3"/>
      <c r="R1" s="3"/>
      <c r="S1" s="3"/>
      <c r="T1" s="8"/>
      <c r="U1" s="8"/>
      <c r="V1" s="8"/>
      <c r="W1" s="8"/>
      <c r="X1" s="8"/>
      <c r="Y1" s="8"/>
    </row>
    <row r="2" spans="1:26" ht="15.6">
      <c r="A2" s="4" t="s">
        <v>0</v>
      </c>
      <c r="B2" s="4" t="s">
        <v>1943</v>
      </c>
      <c r="C2" s="4" t="s">
        <v>1944</v>
      </c>
      <c r="D2" s="4" t="s">
        <v>1945</v>
      </c>
      <c r="E2" s="4" t="s">
        <v>1946</v>
      </c>
      <c r="F2" s="4" t="s">
        <v>1947</v>
      </c>
      <c r="G2" s="4" t="s">
        <v>1948</v>
      </c>
      <c r="H2" s="4" t="s">
        <v>1949</v>
      </c>
      <c r="I2" s="4" t="s">
        <v>1950</v>
      </c>
      <c r="J2" s="4" t="s">
        <v>1951</v>
      </c>
      <c r="K2" s="4" t="s">
        <v>1952</v>
      </c>
      <c r="L2" s="4" t="s">
        <v>1953</v>
      </c>
      <c r="M2" s="4" t="s">
        <v>1954</v>
      </c>
      <c r="N2" s="4" t="s">
        <v>1955</v>
      </c>
      <c r="O2" s="4" t="s">
        <v>1956</v>
      </c>
      <c r="P2" s="4" t="s">
        <v>1957</v>
      </c>
      <c r="Q2" s="4" t="s">
        <v>1958</v>
      </c>
      <c r="R2" s="4" t="s">
        <v>1959</v>
      </c>
      <c r="S2" s="4" t="s">
        <v>1960</v>
      </c>
      <c r="T2" s="4" t="s">
        <v>1961</v>
      </c>
      <c r="U2" s="4" t="s">
        <v>1962</v>
      </c>
      <c r="V2" s="4" t="s">
        <v>1963</v>
      </c>
      <c r="W2" s="4" t="s">
        <v>1964</v>
      </c>
      <c r="X2" s="4" t="s">
        <v>1965</v>
      </c>
      <c r="Y2" s="4" t="s">
        <v>1966</v>
      </c>
      <c r="Z2" s="9"/>
    </row>
    <row r="3" spans="1:26" ht="15.6">
      <c r="A3" s="3" t="s">
        <v>1967</v>
      </c>
      <c r="B3" s="3" t="s">
        <v>1968</v>
      </c>
      <c r="C3" s="3" t="s">
        <v>1969</v>
      </c>
      <c r="D3" s="3">
        <v>15712</v>
      </c>
      <c r="E3" s="3">
        <v>17100</v>
      </c>
      <c r="F3" s="3" t="s">
        <v>1970</v>
      </c>
      <c r="G3" s="3" t="s">
        <v>1232</v>
      </c>
      <c r="H3" s="3" t="s">
        <v>1227</v>
      </c>
      <c r="I3" s="3">
        <v>1.56E-183</v>
      </c>
      <c r="J3" s="3" t="s">
        <v>1971</v>
      </c>
      <c r="K3" s="3" t="s">
        <v>1972</v>
      </c>
      <c r="L3" s="3" t="s">
        <v>1973</v>
      </c>
      <c r="M3" s="3">
        <v>7.7799999999999996E-195</v>
      </c>
      <c r="N3" s="3" t="s">
        <v>1972</v>
      </c>
      <c r="O3" s="3" t="s">
        <v>1971</v>
      </c>
      <c r="P3" s="3" t="s">
        <v>1974</v>
      </c>
      <c r="Q3" s="3" t="s">
        <v>1975</v>
      </c>
      <c r="R3" s="3" t="s">
        <v>1976</v>
      </c>
      <c r="S3" s="3" t="s">
        <v>1977</v>
      </c>
      <c r="T3" s="3"/>
      <c r="U3" s="3"/>
      <c r="V3" s="3"/>
      <c r="W3" s="3"/>
      <c r="X3" s="3"/>
      <c r="Y3" s="3"/>
    </row>
    <row r="4" spans="1:26" ht="15.6">
      <c r="A4" s="3" t="s">
        <v>1967</v>
      </c>
      <c r="B4" s="3" t="s">
        <v>1978</v>
      </c>
      <c r="C4" s="3" t="s">
        <v>1969</v>
      </c>
      <c r="D4" s="3">
        <v>25771</v>
      </c>
      <c r="E4" s="3">
        <v>27462</v>
      </c>
      <c r="F4" s="3" t="s">
        <v>1624</v>
      </c>
      <c r="G4" s="3" t="s">
        <v>1232</v>
      </c>
      <c r="H4" s="3" t="s">
        <v>1227</v>
      </c>
      <c r="I4" s="3">
        <v>1.7800000000000001E-216</v>
      </c>
      <c r="J4" s="3" t="s">
        <v>1971</v>
      </c>
      <c r="K4" s="3" t="s">
        <v>1972</v>
      </c>
      <c r="L4" s="3" t="s">
        <v>1973</v>
      </c>
      <c r="M4" s="3">
        <v>5.4299999999999997E-241</v>
      </c>
      <c r="N4" s="3" t="s">
        <v>1972</v>
      </c>
      <c r="O4" s="3" t="s">
        <v>1971</v>
      </c>
      <c r="P4" s="3" t="s">
        <v>1974</v>
      </c>
      <c r="Q4" s="3" t="s">
        <v>1975</v>
      </c>
      <c r="R4" s="3" t="s">
        <v>1979</v>
      </c>
      <c r="S4" s="3" t="s">
        <v>1977</v>
      </c>
      <c r="T4" s="3"/>
      <c r="U4" s="3"/>
      <c r="V4" s="3"/>
      <c r="W4" s="3"/>
      <c r="X4" s="3"/>
      <c r="Y4" s="3"/>
    </row>
    <row r="5" spans="1:26" ht="15.6">
      <c r="A5" s="3" t="s">
        <v>1967</v>
      </c>
      <c r="B5" s="3" t="s">
        <v>1980</v>
      </c>
      <c r="C5" s="3" t="s">
        <v>1969</v>
      </c>
      <c r="D5" s="3">
        <v>28335</v>
      </c>
      <c r="E5" s="3">
        <v>29651</v>
      </c>
      <c r="F5" s="3" t="s">
        <v>1624</v>
      </c>
      <c r="G5" s="3" t="s">
        <v>1981</v>
      </c>
      <c r="H5" s="3" t="s">
        <v>1234</v>
      </c>
      <c r="I5" s="3">
        <v>1.24E-154</v>
      </c>
      <c r="J5" s="3" t="s">
        <v>1971</v>
      </c>
      <c r="K5" s="3" t="s">
        <v>1982</v>
      </c>
      <c r="L5" s="3" t="s">
        <v>1983</v>
      </c>
      <c r="M5" s="3">
        <v>3.22E-163</v>
      </c>
      <c r="N5" s="3" t="s">
        <v>1982</v>
      </c>
      <c r="O5" s="3" t="s">
        <v>1971</v>
      </c>
      <c r="P5" s="3" t="s">
        <v>1984</v>
      </c>
      <c r="Q5" s="3" t="s">
        <v>1985</v>
      </c>
      <c r="R5" s="3" t="s">
        <v>1986</v>
      </c>
      <c r="S5" s="3" t="s">
        <v>1987</v>
      </c>
      <c r="T5" s="3" t="s">
        <v>1988</v>
      </c>
      <c r="U5" s="3">
        <v>1.2000000000000001E-169</v>
      </c>
      <c r="V5" s="3" t="s">
        <v>1989</v>
      </c>
      <c r="W5" s="3" t="s">
        <v>1990</v>
      </c>
      <c r="X5" s="3">
        <v>1.3999999999999999E-183</v>
      </c>
      <c r="Y5" s="3" t="s">
        <v>1991</v>
      </c>
    </row>
    <row r="6" spans="1:26" ht="15.6">
      <c r="A6" s="3" t="s">
        <v>1967</v>
      </c>
      <c r="B6" s="3" t="s">
        <v>1992</v>
      </c>
      <c r="C6" s="3" t="s">
        <v>1969</v>
      </c>
      <c r="D6" s="3">
        <v>27480</v>
      </c>
      <c r="E6" s="3">
        <v>28319</v>
      </c>
      <c r="F6" s="3" t="s">
        <v>1624</v>
      </c>
      <c r="G6" s="3" t="s">
        <v>1236</v>
      </c>
      <c r="H6" s="3" t="s">
        <v>1231</v>
      </c>
      <c r="I6" s="3">
        <v>5.9799999999999999E-94</v>
      </c>
      <c r="J6" s="3" t="s">
        <v>1971</v>
      </c>
      <c r="K6" s="3" t="s">
        <v>1993</v>
      </c>
      <c r="L6" s="3" t="s">
        <v>1994</v>
      </c>
      <c r="M6" s="3">
        <v>1.9200000000000001E-103</v>
      </c>
      <c r="N6" s="3" t="s">
        <v>1993</v>
      </c>
      <c r="O6" s="3" t="s">
        <v>1971</v>
      </c>
      <c r="P6" s="3" t="s">
        <v>1995</v>
      </c>
      <c r="Q6" s="3" t="s">
        <v>1996</v>
      </c>
      <c r="R6" s="3" t="s">
        <v>1997</v>
      </c>
      <c r="S6" s="3" t="s">
        <v>1998</v>
      </c>
      <c r="T6" s="3" t="s">
        <v>1999</v>
      </c>
      <c r="U6" s="3">
        <v>9.1999999999999998E-97</v>
      </c>
      <c r="V6" s="3" t="s">
        <v>2000</v>
      </c>
      <c r="W6" s="3" t="s">
        <v>1235</v>
      </c>
      <c r="X6" s="3">
        <v>8.3999999999999997E-107</v>
      </c>
      <c r="Y6" s="3" t="s">
        <v>2001</v>
      </c>
    </row>
    <row r="7" spans="1:26" ht="15.6">
      <c r="A7" s="3" t="s">
        <v>2002</v>
      </c>
      <c r="B7" s="3" t="s">
        <v>2003</v>
      </c>
      <c r="C7" s="3" t="s">
        <v>2004</v>
      </c>
      <c r="D7" s="3">
        <v>52216</v>
      </c>
      <c r="E7" s="3">
        <v>53631</v>
      </c>
      <c r="F7" s="3" t="s">
        <v>1970</v>
      </c>
      <c r="G7" s="3" t="s">
        <v>1232</v>
      </c>
      <c r="H7" s="3" t="s">
        <v>1227</v>
      </c>
      <c r="I7" s="3">
        <v>2.33E-185</v>
      </c>
      <c r="J7" s="3" t="s">
        <v>1971</v>
      </c>
      <c r="K7" s="3" t="s">
        <v>1972</v>
      </c>
      <c r="L7" s="3" t="s">
        <v>1973</v>
      </c>
      <c r="M7" s="3">
        <v>1.53E-199</v>
      </c>
      <c r="N7" s="3" t="s">
        <v>1972</v>
      </c>
      <c r="O7" s="3" t="s">
        <v>1971</v>
      </c>
      <c r="P7" s="3" t="s">
        <v>1974</v>
      </c>
      <c r="Q7" s="3" t="s">
        <v>1975</v>
      </c>
      <c r="R7" s="3" t="s">
        <v>2005</v>
      </c>
      <c r="S7" s="3" t="s">
        <v>1977</v>
      </c>
      <c r="T7" s="3"/>
      <c r="U7" s="3"/>
      <c r="V7" s="3"/>
      <c r="W7" s="3"/>
      <c r="X7" s="3"/>
      <c r="Y7" s="3"/>
    </row>
    <row r="8" spans="1:26" ht="15.6">
      <c r="A8" s="3" t="s">
        <v>2002</v>
      </c>
      <c r="B8" s="3" t="s">
        <v>2006</v>
      </c>
      <c r="C8" s="3" t="s">
        <v>2007</v>
      </c>
      <c r="D8" s="3">
        <v>1324</v>
      </c>
      <c r="E8" s="3">
        <v>2649</v>
      </c>
      <c r="F8" s="3" t="s">
        <v>1624</v>
      </c>
      <c r="G8" s="3" t="s">
        <v>1981</v>
      </c>
      <c r="H8" s="3" t="s">
        <v>1234</v>
      </c>
      <c r="I8" s="3">
        <v>1.8899999999999999E-162</v>
      </c>
      <c r="J8" s="3" t="s">
        <v>1971</v>
      </c>
      <c r="K8" s="3" t="s">
        <v>1982</v>
      </c>
      <c r="L8" s="3" t="s">
        <v>1983</v>
      </c>
      <c r="M8" s="3">
        <v>7.3599999999999997E-180</v>
      </c>
      <c r="N8" s="3" t="s">
        <v>1982</v>
      </c>
      <c r="O8" s="3" t="s">
        <v>1971</v>
      </c>
      <c r="P8" s="3" t="s">
        <v>1984</v>
      </c>
      <c r="Q8" s="3" t="s">
        <v>1985</v>
      </c>
      <c r="R8" s="3" t="s">
        <v>2008</v>
      </c>
      <c r="S8" s="3" t="s">
        <v>1987</v>
      </c>
      <c r="T8" s="3" t="s">
        <v>1988</v>
      </c>
      <c r="U8" s="3">
        <v>1.6999999999999999E-172</v>
      </c>
      <c r="V8" s="3" t="s">
        <v>1989</v>
      </c>
      <c r="W8" s="3" t="s">
        <v>1990</v>
      </c>
      <c r="X8" s="3">
        <v>3.7999999999999998E-190</v>
      </c>
      <c r="Y8" s="3" t="s">
        <v>1991</v>
      </c>
    </row>
    <row r="9" spans="1:26" ht="15.6">
      <c r="A9" s="3" t="s">
        <v>2002</v>
      </c>
      <c r="B9" s="3" t="s">
        <v>2009</v>
      </c>
      <c r="C9" s="3" t="s">
        <v>2007</v>
      </c>
      <c r="D9" s="3">
        <v>466</v>
      </c>
      <c r="E9" s="3">
        <v>1308</v>
      </c>
      <c r="F9" s="3" t="s">
        <v>1624</v>
      </c>
      <c r="G9" s="3" t="s">
        <v>1236</v>
      </c>
      <c r="H9" s="3" t="s">
        <v>1231</v>
      </c>
      <c r="I9" s="3">
        <v>2.02E-109</v>
      </c>
      <c r="J9" s="3" t="s">
        <v>1971</v>
      </c>
      <c r="K9" s="3" t="s">
        <v>1993</v>
      </c>
      <c r="L9" s="3" t="s">
        <v>1994</v>
      </c>
      <c r="M9" s="3">
        <v>5.3400000000000002E-113</v>
      </c>
      <c r="N9" s="3" t="s">
        <v>1993</v>
      </c>
      <c r="O9" s="3" t="s">
        <v>1971</v>
      </c>
      <c r="P9" s="3" t="s">
        <v>1995</v>
      </c>
      <c r="Q9" s="3" t="s">
        <v>1996</v>
      </c>
      <c r="R9" s="3" t="s">
        <v>2010</v>
      </c>
      <c r="S9" s="3" t="s">
        <v>1998</v>
      </c>
      <c r="T9" s="3" t="s">
        <v>1999</v>
      </c>
      <c r="U9" s="3">
        <v>1.2000000000000001E-105</v>
      </c>
      <c r="V9" s="3" t="s">
        <v>2000</v>
      </c>
      <c r="W9" s="3" t="s">
        <v>1235</v>
      </c>
      <c r="X9" s="3">
        <v>4.7000000000000001E-114</v>
      </c>
      <c r="Y9" s="3" t="s">
        <v>2001</v>
      </c>
    </row>
    <row r="10" spans="1:26" ht="15.6">
      <c r="A10" s="3" t="s">
        <v>2011</v>
      </c>
      <c r="B10" s="3" t="s">
        <v>2012</v>
      </c>
      <c r="C10" s="3" t="s">
        <v>2013</v>
      </c>
      <c r="D10" s="3">
        <v>1185</v>
      </c>
      <c r="E10" s="3">
        <v>2600</v>
      </c>
      <c r="F10" s="3" t="s">
        <v>1624</v>
      </c>
      <c r="G10" s="3" t="s">
        <v>1232</v>
      </c>
      <c r="H10" s="3" t="s">
        <v>1227</v>
      </c>
      <c r="I10" s="3">
        <v>2.33E-185</v>
      </c>
      <c r="J10" s="3" t="s">
        <v>1971</v>
      </c>
      <c r="K10" s="3" t="s">
        <v>1972</v>
      </c>
      <c r="L10" s="3" t="s">
        <v>1973</v>
      </c>
      <c r="M10" s="3">
        <v>1.53E-199</v>
      </c>
      <c r="N10" s="3" t="s">
        <v>1972</v>
      </c>
      <c r="O10" s="3" t="s">
        <v>1971</v>
      </c>
      <c r="P10" s="3" t="s">
        <v>1974</v>
      </c>
      <c r="Q10" s="3" t="s">
        <v>1975</v>
      </c>
      <c r="R10" s="3" t="s">
        <v>2005</v>
      </c>
      <c r="S10" s="3" t="s">
        <v>1977</v>
      </c>
      <c r="T10" s="3"/>
      <c r="U10" s="3"/>
      <c r="V10" s="3"/>
      <c r="W10" s="3"/>
      <c r="X10" s="3"/>
      <c r="Y10" s="3"/>
    </row>
    <row r="11" spans="1:26" ht="15.6">
      <c r="A11" s="3" t="s">
        <v>2011</v>
      </c>
      <c r="B11" s="3" t="s">
        <v>2014</v>
      </c>
      <c r="C11" s="3" t="s">
        <v>2015</v>
      </c>
      <c r="D11" s="3">
        <v>1216</v>
      </c>
      <c r="E11" s="3">
        <v>2541</v>
      </c>
      <c r="F11" s="3" t="s">
        <v>1624</v>
      </c>
      <c r="G11" s="3" t="s">
        <v>1981</v>
      </c>
      <c r="H11" s="3" t="s">
        <v>1234</v>
      </c>
      <c r="I11" s="3">
        <v>1.8899999999999999E-162</v>
      </c>
      <c r="J11" s="3" t="s">
        <v>1971</v>
      </c>
      <c r="K11" s="3" t="s">
        <v>1982</v>
      </c>
      <c r="L11" s="3" t="s">
        <v>1983</v>
      </c>
      <c r="M11" s="3">
        <v>7.3599999999999997E-180</v>
      </c>
      <c r="N11" s="3" t="s">
        <v>1982</v>
      </c>
      <c r="O11" s="3" t="s">
        <v>1971</v>
      </c>
      <c r="P11" s="3" t="s">
        <v>1984</v>
      </c>
      <c r="Q11" s="3" t="s">
        <v>1985</v>
      </c>
      <c r="R11" s="3" t="s">
        <v>2016</v>
      </c>
      <c r="S11" s="3" t="s">
        <v>1987</v>
      </c>
      <c r="T11" s="3" t="s">
        <v>1988</v>
      </c>
      <c r="U11" s="3">
        <v>7.1999999999999994E-173</v>
      </c>
      <c r="V11" s="3" t="s">
        <v>1989</v>
      </c>
      <c r="W11" s="3" t="s">
        <v>1990</v>
      </c>
      <c r="X11" s="3">
        <v>2.2999999999999999E-190</v>
      </c>
      <c r="Y11" s="3" t="s">
        <v>1991</v>
      </c>
    </row>
    <row r="12" spans="1:26" ht="15.6">
      <c r="A12" s="3" t="s">
        <v>2011</v>
      </c>
      <c r="B12" s="3" t="s">
        <v>2017</v>
      </c>
      <c r="C12" s="3" t="s">
        <v>2015</v>
      </c>
      <c r="D12" s="3">
        <v>358</v>
      </c>
      <c r="E12" s="3">
        <v>1200</v>
      </c>
      <c r="F12" s="3" t="s">
        <v>1624</v>
      </c>
      <c r="G12" s="3" t="s">
        <v>1236</v>
      </c>
      <c r="H12" s="3" t="s">
        <v>1231</v>
      </c>
      <c r="I12" s="3">
        <v>1.0000000000000001E-111</v>
      </c>
      <c r="J12" s="3" t="s">
        <v>1971</v>
      </c>
      <c r="K12" s="3" t="s">
        <v>1993</v>
      </c>
      <c r="L12" s="3" t="s">
        <v>1994</v>
      </c>
      <c r="M12" s="3">
        <v>2.6500000000000002E-113</v>
      </c>
      <c r="N12" s="3" t="s">
        <v>1993</v>
      </c>
      <c r="O12" s="3" t="s">
        <v>1971</v>
      </c>
      <c r="P12" s="3" t="s">
        <v>1995</v>
      </c>
      <c r="Q12" s="3" t="s">
        <v>1996</v>
      </c>
      <c r="R12" s="3" t="s">
        <v>2010</v>
      </c>
      <c r="S12" s="3" t="s">
        <v>1998</v>
      </c>
      <c r="T12" s="3" t="s">
        <v>1999</v>
      </c>
      <c r="U12" s="3">
        <v>1.2000000000000001E-105</v>
      </c>
      <c r="V12" s="3" t="s">
        <v>2000</v>
      </c>
      <c r="W12" s="3" t="s">
        <v>1235</v>
      </c>
      <c r="X12" s="3">
        <v>5.6000000000000003E-114</v>
      </c>
      <c r="Y12" s="3" t="s">
        <v>2001</v>
      </c>
    </row>
    <row r="13" spans="1:26" ht="15.6">
      <c r="A13" s="3" t="s">
        <v>2018</v>
      </c>
      <c r="B13" s="3" t="s">
        <v>2019</v>
      </c>
      <c r="C13" s="3" t="s">
        <v>2020</v>
      </c>
      <c r="D13" s="3">
        <v>9072</v>
      </c>
      <c r="E13" s="3">
        <v>9449</v>
      </c>
      <c r="F13" s="3" t="s">
        <v>1624</v>
      </c>
      <c r="G13" s="3" t="s">
        <v>1232</v>
      </c>
      <c r="H13" s="3" t="s">
        <v>1227</v>
      </c>
      <c r="I13" s="3">
        <v>9.1299999999999993E-49</v>
      </c>
      <c r="J13" s="3" t="s">
        <v>1971</v>
      </c>
      <c r="K13" s="3" t="s">
        <v>1972</v>
      </c>
      <c r="L13" s="3" t="s">
        <v>1973</v>
      </c>
      <c r="M13" s="3">
        <v>9.67E-50</v>
      </c>
      <c r="N13" s="3" t="s">
        <v>1972</v>
      </c>
      <c r="O13" s="3" t="s">
        <v>1971</v>
      </c>
      <c r="P13" s="3"/>
      <c r="Q13" s="3"/>
      <c r="R13" s="3"/>
      <c r="S13" s="3"/>
      <c r="T13" s="3"/>
      <c r="U13" s="3"/>
      <c r="V13" s="3"/>
      <c r="W13" s="3"/>
      <c r="X13" s="3"/>
      <c r="Y13" s="3"/>
    </row>
    <row r="14" spans="1:26" ht="15.6">
      <c r="A14" s="3" t="s">
        <v>2018</v>
      </c>
      <c r="B14" s="3" t="s">
        <v>2021</v>
      </c>
      <c r="C14" s="3" t="s">
        <v>2020</v>
      </c>
      <c r="D14" s="3">
        <v>23</v>
      </c>
      <c r="E14" s="3">
        <v>400</v>
      </c>
      <c r="F14" s="3" t="s">
        <v>1970</v>
      </c>
      <c r="G14" s="3" t="s">
        <v>1232</v>
      </c>
      <c r="H14" s="3" t="s">
        <v>1227</v>
      </c>
      <c r="I14" s="3">
        <v>6.5299999999999997E-49</v>
      </c>
      <c r="J14" s="3" t="s">
        <v>1971</v>
      </c>
      <c r="K14" s="3" t="s">
        <v>1972</v>
      </c>
      <c r="L14" s="3" t="s">
        <v>1973</v>
      </c>
      <c r="M14" s="3">
        <v>3.5299999999999998E-50</v>
      </c>
      <c r="N14" s="3" t="s">
        <v>1972</v>
      </c>
      <c r="O14" s="3" t="s">
        <v>1971</v>
      </c>
      <c r="P14" s="3"/>
      <c r="Q14" s="3"/>
      <c r="R14" s="3"/>
      <c r="S14" s="3"/>
      <c r="T14" s="3"/>
      <c r="U14" s="3"/>
      <c r="V14" s="3"/>
      <c r="W14" s="3"/>
      <c r="X14" s="3"/>
      <c r="Y14" s="3"/>
    </row>
    <row r="15" spans="1:26" ht="15.6">
      <c r="A15" s="3" t="s">
        <v>2018</v>
      </c>
      <c r="B15" s="3" t="s">
        <v>2022</v>
      </c>
      <c r="C15" s="3" t="s">
        <v>2023</v>
      </c>
      <c r="D15" s="3">
        <v>1564</v>
      </c>
      <c r="E15" s="3">
        <v>2880</v>
      </c>
      <c r="F15" s="3" t="s">
        <v>1624</v>
      </c>
      <c r="G15" s="3" t="s">
        <v>1981</v>
      </c>
      <c r="H15" s="3" t="s">
        <v>1234</v>
      </c>
      <c r="I15" s="3">
        <v>2.6799999999999999E-156</v>
      </c>
      <c r="J15" s="3" t="s">
        <v>1971</v>
      </c>
      <c r="K15" s="3" t="s">
        <v>1982</v>
      </c>
      <c r="L15" s="3" t="s">
        <v>1983</v>
      </c>
      <c r="M15" s="3">
        <v>2.4299999999999998E-165</v>
      </c>
      <c r="N15" s="3" t="s">
        <v>1982</v>
      </c>
      <c r="O15" s="3" t="s">
        <v>1971</v>
      </c>
      <c r="P15" s="3" t="s">
        <v>1984</v>
      </c>
      <c r="Q15" s="3" t="s">
        <v>1985</v>
      </c>
      <c r="R15" s="3" t="s">
        <v>2024</v>
      </c>
      <c r="S15" s="3" t="s">
        <v>1987</v>
      </c>
      <c r="T15" s="3" t="s">
        <v>1988</v>
      </c>
      <c r="U15" s="3">
        <v>1.1000000000000001E-171</v>
      </c>
      <c r="V15" s="3" t="s">
        <v>1989</v>
      </c>
      <c r="W15" s="3" t="s">
        <v>1990</v>
      </c>
      <c r="X15" s="3">
        <v>9.2000000000000003E-185</v>
      </c>
      <c r="Y15" s="3" t="s">
        <v>1991</v>
      </c>
    </row>
    <row r="16" spans="1:26" ht="15.6">
      <c r="A16" s="3" t="s">
        <v>2018</v>
      </c>
      <c r="B16" s="3" t="s">
        <v>2025</v>
      </c>
      <c r="C16" s="3" t="s">
        <v>2023</v>
      </c>
      <c r="D16" s="3">
        <v>708</v>
      </c>
      <c r="E16" s="3">
        <v>1547</v>
      </c>
      <c r="F16" s="3" t="s">
        <v>1624</v>
      </c>
      <c r="G16" s="3" t="s">
        <v>1236</v>
      </c>
      <c r="H16" s="3" t="s">
        <v>1231</v>
      </c>
      <c r="I16" s="3">
        <v>1.48E-94</v>
      </c>
      <c r="J16" s="3" t="s">
        <v>1971</v>
      </c>
      <c r="K16" s="3" t="s">
        <v>1993</v>
      </c>
      <c r="L16" s="3" t="s">
        <v>1994</v>
      </c>
      <c r="M16" s="3">
        <v>5.8099999999999996E-105</v>
      </c>
      <c r="N16" s="3" t="s">
        <v>1993</v>
      </c>
      <c r="O16" s="3" t="s">
        <v>1971</v>
      </c>
      <c r="P16" s="3" t="s">
        <v>1995</v>
      </c>
      <c r="Q16" s="3" t="s">
        <v>1996</v>
      </c>
      <c r="R16" s="3" t="s">
        <v>2026</v>
      </c>
      <c r="S16" s="3" t="s">
        <v>1998</v>
      </c>
      <c r="T16" s="3" t="s">
        <v>1999</v>
      </c>
      <c r="U16" s="3">
        <v>6.1E-98</v>
      </c>
      <c r="V16" s="3" t="s">
        <v>2000</v>
      </c>
      <c r="W16" s="3" t="s">
        <v>1235</v>
      </c>
      <c r="X16" s="3">
        <v>6.5000000000000002E-108</v>
      </c>
      <c r="Y16" s="3" t="s">
        <v>2001</v>
      </c>
    </row>
    <row r="17" spans="1:25" ht="15.6">
      <c r="A17" s="3" t="s">
        <v>2027</v>
      </c>
      <c r="B17" s="3" t="s">
        <v>2028</v>
      </c>
      <c r="C17" s="3" t="s">
        <v>2029</v>
      </c>
      <c r="D17" s="3">
        <v>3892</v>
      </c>
      <c r="E17" s="3">
        <v>5328</v>
      </c>
      <c r="F17" s="3" t="s">
        <v>1970</v>
      </c>
      <c r="G17" s="3" t="s">
        <v>1232</v>
      </c>
      <c r="H17" s="3" t="s">
        <v>1227</v>
      </c>
      <c r="I17" s="3">
        <v>6.4799999999999998E-177</v>
      </c>
      <c r="J17" s="3" t="s">
        <v>1971</v>
      </c>
      <c r="K17" s="3" t="s">
        <v>1972</v>
      </c>
      <c r="L17" s="3" t="s">
        <v>1973</v>
      </c>
      <c r="M17" s="3">
        <v>8.1200000000000001E-194</v>
      </c>
      <c r="N17" s="3" t="s">
        <v>1972</v>
      </c>
      <c r="O17" s="3" t="s">
        <v>1971</v>
      </c>
      <c r="P17" s="3" t="s">
        <v>1974</v>
      </c>
      <c r="Q17" s="3" t="s">
        <v>1975</v>
      </c>
      <c r="R17" s="3" t="s">
        <v>2030</v>
      </c>
      <c r="S17" s="3" t="s">
        <v>1977</v>
      </c>
      <c r="T17" s="3"/>
      <c r="U17" s="3"/>
      <c r="V17" s="3"/>
      <c r="W17" s="3"/>
      <c r="X17" s="3"/>
      <c r="Y17" s="3"/>
    </row>
    <row r="18" spans="1:25" ht="15.6">
      <c r="A18" s="3" t="s">
        <v>2031</v>
      </c>
      <c r="B18" s="3" t="s">
        <v>2032</v>
      </c>
      <c r="C18" s="3" t="s">
        <v>2033</v>
      </c>
      <c r="D18" s="3">
        <v>652</v>
      </c>
      <c r="E18" s="3">
        <v>2055</v>
      </c>
      <c r="F18" s="3" t="s">
        <v>1624</v>
      </c>
      <c r="G18" s="3" t="s">
        <v>1232</v>
      </c>
      <c r="H18" s="3" t="s">
        <v>1227</v>
      </c>
      <c r="I18" s="3">
        <v>6.1300000000000002E-187</v>
      </c>
      <c r="J18" s="3" t="s">
        <v>1971</v>
      </c>
      <c r="K18" s="3" t="s">
        <v>1972</v>
      </c>
      <c r="L18" s="3" t="s">
        <v>1973</v>
      </c>
      <c r="M18" s="3">
        <v>4.5500000000000001E-205</v>
      </c>
      <c r="N18" s="3" t="s">
        <v>1972</v>
      </c>
      <c r="O18" s="3" t="s">
        <v>1971</v>
      </c>
      <c r="P18" s="3" t="s">
        <v>1974</v>
      </c>
      <c r="Q18" s="3" t="s">
        <v>1975</v>
      </c>
      <c r="R18" s="3" t="s">
        <v>2034</v>
      </c>
      <c r="S18" s="3" t="s">
        <v>1977</v>
      </c>
      <c r="T18" s="3"/>
      <c r="U18" s="3"/>
      <c r="V18" s="3"/>
      <c r="W18" s="3"/>
      <c r="X18" s="3"/>
      <c r="Y18" s="3"/>
    </row>
    <row r="19" spans="1:25" ht="15.6">
      <c r="A19" s="3" t="s">
        <v>2031</v>
      </c>
      <c r="B19" s="3" t="s">
        <v>2035</v>
      </c>
      <c r="C19" s="3" t="s">
        <v>2036</v>
      </c>
      <c r="D19" s="3">
        <v>1269</v>
      </c>
      <c r="E19" s="3">
        <v>2588</v>
      </c>
      <c r="F19" s="3" t="s">
        <v>1624</v>
      </c>
      <c r="G19" s="3" t="s">
        <v>1981</v>
      </c>
      <c r="H19" s="3" t="s">
        <v>1234</v>
      </c>
      <c r="I19" s="3">
        <v>2.0999999999999999E-159</v>
      </c>
      <c r="J19" s="3" t="s">
        <v>1971</v>
      </c>
      <c r="K19" s="3" t="s">
        <v>1982</v>
      </c>
      <c r="L19" s="3" t="s">
        <v>1983</v>
      </c>
      <c r="M19" s="3">
        <v>1.3499999999999999E-162</v>
      </c>
      <c r="N19" s="3" t="s">
        <v>1982</v>
      </c>
      <c r="O19" s="3" t="s">
        <v>1971</v>
      </c>
      <c r="P19" s="3" t="s">
        <v>1984</v>
      </c>
      <c r="Q19" s="3" t="s">
        <v>1985</v>
      </c>
      <c r="R19" s="3" t="s">
        <v>2037</v>
      </c>
      <c r="S19" s="3" t="s">
        <v>1987</v>
      </c>
      <c r="T19" s="3" t="s">
        <v>1988</v>
      </c>
      <c r="U19" s="3">
        <v>6.9999999999999997E-170</v>
      </c>
      <c r="V19" s="3" t="s">
        <v>1989</v>
      </c>
      <c r="W19" s="3" t="s">
        <v>1990</v>
      </c>
      <c r="X19" s="3">
        <v>5.3000000000000002E-186</v>
      </c>
      <c r="Y19" s="3" t="s">
        <v>1991</v>
      </c>
    </row>
    <row r="20" spans="1:25" ht="15.6">
      <c r="A20" s="3" t="s">
        <v>2031</v>
      </c>
      <c r="B20" s="3" t="s">
        <v>2038</v>
      </c>
      <c r="C20" s="3" t="s">
        <v>2036</v>
      </c>
      <c r="D20" s="3">
        <v>414</v>
      </c>
      <c r="E20" s="3">
        <v>1253</v>
      </c>
      <c r="F20" s="3" t="s">
        <v>1624</v>
      </c>
      <c r="G20" s="3" t="s">
        <v>1236</v>
      </c>
      <c r="H20" s="3" t="s">
        <v>1231</v>
      </c>
      <c r="I20" s="3">
        <v>5.8699999999999998E-99</v>
      </c>
      <c r="J20" s="3" t="s">
        <v>1971</v>
      </c>
      <c r="K20" s="3" t="s">
        <v>1993</v>
      </c>
      <c r="L20" s="3" t="s">
        <v>1994</v>
      </c>
      <c r="M20" s="3">
        <v>1.3099999999999999E-108</v>
      </c>
      <c r="N20" s="3" t="s">
        <v>1993</v>
      </c>
      <c r="O20" s="3" t="s">
        <v>1971</v>
      </c>
      <c r="P20" s="3" t="s">
        <v>1995</v>
      </c>
      <c r="Q20" s="3" t="s">
        <v>1996</v>
      </c>
      <c r="R20" s="3" t="s">
        <v>2039</v>
      </c>
      <c r="S20" s="3" t="s">
        <v>1998</v>
      </c>
      <c r="T20" s="3" t="s">
        <v>1999</v>
      </c>
      <c r="U20" s="3">
        <v>4.3E-100</v>
      </c>
      <c r="V20" s="3" t="s">
        <v>2000</v>
      </c>
      <c r="W20" s="3" t="s">
        <v>1235</v>
      </c>
      <c r="X20" s="3">
        <v>1.2000000000000001E-108</v>
      </c>
      <c r="Y20" s="3" t="s">
        <v>2001</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ontents</vt: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elvert</dc:creator>
  <dc:description/>
  <cp:lastModifiedBy>Rafael Laso Pérez</cp:lastModifiedBy>
  <cp:revision>6</cp:revision>
  <dcterms:created xsi:type="dcterms:W3CDTF">2025-06-16T11:57:32Z</dcterms:created>
  <dcterms:modified xsi:type="dcterms:W3CDTF">2026-03-20T09:37:29Z</dcterms:modified>
  <dc:language>en-US</dc:language>
</cp:coreProperties>
</file>